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s\Tsegay et al COVID drug screen\"/>
    </mc:Choice>
  </mc:AlternateContent>
  <xr:revisionPtr revIDLastSave="0" documentId="13_ncr:1_{4ED34FE1-D1C6-44E1-B071-64A5380C9F1A}" xr6:coauthVersionLast="45" xr6:coauthVersionMax="45" xr10:uidLastSave="{00000000-0000-0000-0000-000000000000}"/>
  <bookViews>
    <workbookView xWindow="390" yWindow="390" windowWidth="14340" windowHeight="11460" xr2:uid="{736F14B0-FBB2-4828-A560-05D28F1862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05" uniqueCount="2704">
  <si>
    <t>Drug Name</t>
  </si>
  <si>
    <t>Plate Number</t>
  </si>
  <si>
    <t>Well Location</t>
  </si>
  <si>
    <t>% Inhibition, Screen</t>
  </si>
  <si>
    <t>Plerixafor 8HCl (AMD3100 8HCl)</t>
  </si>
  <si>
    <t>Elbasvir</t>
  </si>
  <si>
    <t>Octenidine Dihydrochloride</t>
  </si>
  <si>
    <t>(S)-10-Hydroxycamptothecin</t>
  </si>
  <si>
    <t>Thiostrepton</t>
  </si>
  <si>
    <t>Oxytocin</t>
  </si>
  <si>
    <t>Daclatasvir</t>
  </si>
  <si>
    <t>Nilotinib (AMN-107)</t>
  </si>
  <si>
    <t>Anidulafungin</t>
  </si>
  <si>
    <t>Cefotiam Hexetil Hydrochloride</t>
  </si>
  <si>
    <t>Vilazodone HCl</t>
  </si>
  <si>
    <t>Nilotinib Hydrochloride</t>
  </si>
  <si>
    <t>Hydroxy Camptothecine</t>
  </si>
  <si>
    <t>Avanafil</t>
  </si>
  <si>
    <t>Retigabine 2HCl</t>
  </si>
  <si>
    <t>Avermectin B1</t>
  </si>
  <si>
    <t>Picropodophyllin (PPP)</t>
  </si>
  <si>
    <t>Tipifarnib</t>
  </si>
  <si>
    <t>Crystal Violet</t>
  </si>
  <si>
    <t>Dasatinib Hydrochloride</t>
  </si>
  <si>
    <t>Sapropterin Dihydrochloride</t>
  </si>
  <si>
    <t>Levocetrizine Dihydrochloride</t>
  </si>
  <si>
    <t>Mometasone furoate</t>
  </si>
  <si>
    <t>Pneumocandin B0</t>
  </si>
  <si>
    <t>Amsacrine hydrochloride</t>
  </si>
  <si>
    <t>Ergoloid Mesylates</t>
  </si>
  <si>
    <t>Docetaxel</t>
  </si>
  <si>
    <t>Olmutinib</t>
  </si>
  <si>
    <t>Tosufloxacin (P-Toluenesulfonic Acid)</t>
  </si>
  <si>
    <t>Rapamycin (Sirolimus)</t>
  </si>
  <si>
    <t>Teniposide</t>
  </si>
  <si>
    <t>Daclatasvir Dihydrochloride</t>
  </si>
  <si>
    <t>Irisflorentin</t>
  </si>
  <si>
    <t>Besifovir</t>
  </si>
  <si>
    <t>Posaconazole</t>
  </si>
  <si>
    <t>Dasatinib</t>
  </si>
  <si>
    <t>Raloxifene HCl</t>
  </si>
  <si>
    <t>Selamectin</t>
  </si>
  <si>
    <t>Oxfendazole</t>
  </si>
  <si>
    <t>Ademetionine Disulfate Tosylate</t>
  </si>
  <si>
    <t>Zotarolimus(ABT-578)</t>
  </si>
  <si>
    <t>Doramectin</t>
  </si>
  <si>
    <t>Cefditoren Pivoxil</t>
  </si>
  <si>
    <t>Geraniol</t>
  </si>
  <si>
    <t>Chlorpromazine HCl</t>
  </si>
  <si>
    <t>Temsirolimus (CCI-779, NSC 683864)</t>
  </si>
  <si>
    <t>Tadalafil</t>
  </si>
  <si>
    <t>Tacrolimus</t>
  </si>
  <si>
    <t>Rufinamide</t>
  </si>
  <si>
    <t>Apremilast (CC-10004)</t>
  </si>
  <si>
    <t>Bromocriptine Mesylate</t>
  </si>
  <si>
    <t>Nimodipine</t>
  </si>
  <si>
    <t>Manidipine 2HCl</t>
  </si>
  <si>
    <t>Docetaxel Trihydrate</t>
  </si>
  <si>
    <t>Enzalutamide (MDV3100)</t>
  </si>
  <si>
    <t>Fluorometholone Acetate</t>
  </si>
  <si>
    <t>Dasatinib Monohydrate</t>
  </si>
  <si>
    <t>Edoxaban</t>
  </si>
  <si>
    <t>Diethylstilbestrol</t>
  </si>
  <si>
    <t>Olanexidine Hydrochloride semihydrate</t>
  </si>
  <si>
    <t>Arbidol HCl</t>
  </si>
  <si>
    <t>Delavirdine</t>
  </si>
  <si>
    <t>Butylparaben</t>
  </si>
  <si>
    <t>Cepharanthine</t>
  </si>
  <si>
    <t>Erythromycin estolate</t>
  </si>
  <si>
    <t>Mevastatin</t>
  </si>
  <si>
    <t>Cefetamet Pivoxil Hydrochloride</t>
  </si>
  <si>
    <t>Apatinib Mesylate</t>
  </si>
  <si>
    <t>Lenvatinib Mesylate</t>
  </si>
  <si>
    <t>Everolimus (RAD001)</t>
  </si>
  <si>
    <t>Ilaprazole sodium</t>
  </si>
  <si>
    <t>Cinchocaine</t>
  </si>
  <si>
    <t>Cefpodoxime proxetil</t>
  </si>
  <si>
    <t xml:space="preserve">Nelfinavir Mesylate </t>
  </si>
  <si>
    <t>Cetirizine DiHCl</t>
  </si>
  <si>
    <t>Dihydroergotamine Mesylate</t>
  </si>
  <si>
    <t>Ritonavir</t>
  </si>
  <si>
    <t>Aprepitant</t>
  </si>
  <si>
    <t>Sulconazole Nitrate</t>
  </si>
  <si>
    <t>Estradiol Benzoate</t>
  </si>
  <si>
    <t>Midecamycin</t>
  </si>
  <si>
    <t>Velpatasvir</t>
  </si>
  <si>
    <t>Hydroxyzine 2HCl</t>
  </si>
  <si>
    <t>Ciprofloxacin Hydrochloride Hydrate</t>
  </si>
  <si>
    <t>Lomitapide Mesylate</t>
  </si>
  <si>
    <t>Celecoxib</t>
  </si>
  <si>
    <t>Larotrectinib (LOXO-101) sulfate</t>
  </si>
  <si>
    <t>Atazanavir Sulfate</t>
  </si>
  <si>
    <t>Hexylresorcinol</t>
  </si>
  <si>
    <t>Radotinib</t>
  </si>
  <si>
    <t>Dapagliflozin propanediol monohydrate</t>
  </si>
  <si>
    <t>Anlotinib Dihydrochloride</t>
  </si>
  <si>
    <t>Betamethasone Valerate</t>
  </si>
  <si>
    <t>Diphenylamine Hydrochloride</t>
  </si>
  <si>
    <t>Loxapine Succinate</t>
  </si>
  <si>
    <t>Domperidone</t>
  </si>
  <si>
    <t>Pimobendan</t>
  </si>
  <si>
    <t xml:space="preserve">Adefovir Dipivoxil </t>
  </si>
  <si>
    <t>Difluprednate</t>
  </si>
  <si>
    <t>Ombitasvir (ABT-267)</t>
  </si>
  <si>
    <t>Mebendazole</t>
  </si>
  <si>
    <t>Conivaptan HCl</t>
  </si>
  <si>
    <t>Lopinavir</t>
  </si>
  <si>
    <t>Dehydroepiandrosterone acetate</t>
  </si>
  <si>
    <t>Triamterene</t>
  </si>
  <si>
    <t>Acalabrutinib</t>
  </si>
  <si>
    <t>Clobetasone Butyrate</t>
  </si>
  <si>
    <t>Biotin (Vitamin B7)</t>
  </si>
  <si>
    <t>Fipronil</t>
  </si>
  <si>
    <t>Entrectinib</t>
  </si>
  <si>
    <t>Tinoridine Hydrochloride</t>
  </si>
  <si>
    <t>Tetrahydropalmatine</t>
  </si>
  <si>
    <t>Salmeterol</t>
  </si>
  <si>
    <t>Amodiaquine hydrochloride</t>
  </si>
  <si>
    <t>Ivermectin</t>
  </si>
  <si>
    <t>Ledipasvir (GS5885)</t>
  </si>
  <si>
    <t>Paclitaxel</t>
  </si>
  <si>
    <t>Cetrimonium Bromide</t>
  </si>
  <si>
    <t>Cinnamyl acetate</t>
  </si>
  <si>
    <t>Combretastatin A4</t>
  </si>
  <si>
    <t>Milbemycin Oxime</t>
  </si>
  <si>
    <t>Desogestrel</t>
  </si>
  <si>
    <t>Fluorometholone</t>
  </si>
  <si>
    <t>Valnemulin HCl</t>
  </si>
  <si>
    <t>Ethisterone</t>
  </si>
  <si>
    <t>Dithranol</t>
  </si>
  <si>
    <t>Simvastatin</t>
  </si>
  <si>
    <t>Danthron</t>
  </si>
  <si>
    <t>Trimebutine maleate</t>
  </si>
  <si>
    <t xml:space="preserve">8-Hydroxyquinoline </t>
  </si>
  <si>
    <t>Telotristat Etiprate</t>
  </si>
  <si>
    <t>Pazopanib HCl (GW786034 HCl)</t>
  </si>
  <si>
    <t>Dasabuvir(ABT-333)</t>
  </si>
  <si>
    <t>Tetrandrine</t>
  </si>
  <si>
    <t>Sildenafil Mesylate</t>
  </si>
  <si>
    <t>Sclareol</t>
  </si>
  <si>
    <t>Lapatinib (GW-572016) Ditosylate</t>
  </si>
  <si>
    <t>Amenamevir</t>
  </si>
  <si>
    <t>Nicergoline</t>
  </si>
  <si>
    <t>Camylofin Chlorhydrate</t>
  </si>
  <si>
    <t>Udenafil</t>
  </si>
  <si>
    <t>Etonogestrel</t>
  </si>
  <si>
    <t>Nintedanib Ethanesulfonate Salt</t>
  </si>
  <si>
    <t>α-Terpineol</t>
  </si>
  <si>
    <t>Reserpine</t>
  </si>
  <si>
    <t>Carvedilol</t>
  </si>
  <si>
    <t>Lovastatin</t>
  </si>
  <si>
    <t>Pimecrolimus</t>
  </si>
  <si>
    <t>Rolapitant</t>
  </si>
  <si>
    <t>Tivozanib (AV-951)</t>
  </si>
  <si>
    <t>Betamethasone Dipropionate</t>
  </si>
  <si>
    <t xml:space="preserve">Oxybutynin </t>
  </si>
  <si>
    <t>Omariglipton</t>
  </si>
  <si>
    <t>Lomerizine 2HCl</t>
  </si>
  <si>
    <t>Cabazitaxel</t>
  </si>
  <si>
    <t>Berbamine</t>
  </si>
  <si>
    <t>(1R)-(-)-Menthyl acetate</t>
  </si>
  <si>
    <t>Cefcapene Pivoxil Hydrochloride</t>
  </si>
  <si>
    <t>Nefazodone hydrochloride</t>
  </si>
  <si>
    <t>Bosutinib (SKI-606)</t>
  </si>
  <si>
    <t>Doravirine</t>
  </si>
  <si>
    <t xml:space="preserve">Phenylbutazone </t>
  </si>
  <si>
    <t>Vilazodone</t>
  </si>
  <si>
    <t>Raloxifene</t>
  </si>
  <si>
    <t>DL-Menthol</t>
  </si>
  <si>
    <t>Indacaterol Maleate</t>
  </si>
  <si>
    <t>Vardenafil HCl Trihydrate</t>
  </si>
  <si>
    <t>Sildenafil Citrate</t>
  </si>
  <si>
    <t>Carbadox</t>
  </si>
  <si>
    <t>Neratinib (HKI-272)</t>
  </si>
  <si>
    <t>Capsaicin(Vanilloid)</t>
  </si>
  <si>
    <t>Efinaconazole</t>
  </si>
  <si>
    <t>Bifendate</t>
  </si>
  <si>
    <t>Bicalutamide</t>
  </si>
  <si>
    <t>Saikosaponin D</t>
  </si>
  <si>
    <t>Fluocinonide</t>
  </si>
  <si>
    <t>Rotenone</t>
  </si>
  <si>
    <t>Loratadine</t>
  </si>
  <si>
    <t>Leflunomide</t>
  </si>
  <si>
    <t>Ketoconazole</t>
  </si>
  <si>
    <t>Retigabine</t>
  </si>
  <si>
    <t>Erythromycin Cyclocarbonate</t>
  </si>
  <si>
    <t>Erythromycin Ethylsuccinate</t>
  </si>
  <si>
    <t>(-)-Menthol</t>
  </si>
  <si>
    <t>Ziprasidone HCl</t>
  </si>
  <si>
    <t>Oxybuprocaine HCl</t>
  </si>
  <si>
    <t>Carperitide Acetate</t>
  </si>
  <si>
    <t>2-Methoxyestradiol (2-MeOE2)</t>
  </si>
  <si>
    <t>Econazole</t>
  </si>
  <si>
    <t>Clopidogrel</t>
  </si>
  <si>
    <t xml:space="preserve">Econazole nitrate </t>
  </si>
  <si>
    <t>Halazone</t>
  </si>
  <si>
    <t xml:space="preserve">Dalbavancin </t>
  </si>
  <si>
    <t>Butamben</t>
  </si>
  <si>
    <t>Lansoprazole</t>
  </si>
  <si>
    <t>Vincristine</t>
  </si>
  <si>
    <t>Butoconazole</t>
  </si>
  <si>
    <t>Mozavaptan</t>
  </si>
  <si>
    <t>Magnolol</t>
  </si>
  <si>
    <t>Budesonide</t>
  </si>
  <si>
    <t>Isradipine</t>
  </si>
  <si>
    <t>Moxidectin</t>
  </si>
  <si>
    <t>Lenvatinib (E7080)</t>
  </si>
  <si>
    <t>Lanatoside C</t>
  </si>
  <si>
    <t>Dipyridamole</t>
  </si>
  <si>
    <t>Sodium Nitroprusside Dihydrate</t>
  </si>
  <si>
    <t>Lapatinib Ditosylate Monohydrate</t>
  </si>
  <si>
    <t>Triapine</t>
  </si>
  <si>
    <t>Cilostazol</t>
  </si>
  <si>
    <t>Cabozantinib Malate</t>
  </si>
  <si>
    <t>Atipamezole Hydrochloride</t>
  </si>
  <si>
    <t>Chlormadinone Acetate</t>
  </si>
  <si>
    <t>Ondansetron HCl</t>
  </si>
  <si>
    <t>Nafarelin Acetate</t>
  </si>
  <si>
    <t>Cabozantinib (XL184, BMS-907351)</t>
  </si>
  <si>
    <t>Nonivamide</t>
  </si>
  <si>
    <t>Calcipotriene</t>
  </si>
  <si>
    <t xml:space="preserve">Clomipramine HCl </t>
  </si>
  <si>
    <t>Oxethazaine</t>
  </si>
  <si>
    <t>Eliglustat</t>
  </si>
  <si>
    <t>Lomitapide</t>
  </si>
  <si>
    <t>Kinetin</t>
  </si>
  <si>
    <t>Bazedoxifene Acetate</t>
  </si>
  <si>
    <t>Clevidipine Butyrate</t>
  </si>
  <si>
    <t>Pirarubicin</t>
  </si>
  <si>
    <t>Proanthocyanidins</t>
  </si>
  <si>
    <t>Flibanserin</t>
  </si>
  <si>
    <t>Trenbolone acetate</t>
  </si>
  <si>
    <t>Nifuroxazide</t>
  </si>
  <si>
    <t>Dihydrocapsaicin</t>
  </si>
  <si>
    <t>Alectinib hydrochloride</t>
  </si>
  <si>
    <t>Dracohodin perochlorate</t>
  </si>
  <si>
    <t>Vitamin A</t>
  </si>
  <si>
    <t>Tafluprost</t>
  </si>
  <si>
    <t>(+)-Longifolene</t>
  </si>
  <si>
    <t>Panaxatriol</t>
  </si>
  <si>
    <t>Fofosal</t>
  </si>
  <si>
    <t>Lappaconitine</t>
  </si>
  <si>
    <t>Cinitapride Hydrogen Tartrate</t>
  </si>
  <si>
    <t>Flubendazole</t>
  </si>
  <si>
    <t>Estrone</t>
  </si>
  <si>
    <t>Terconazole</t>
  </si>
  <si>
    <t>Rotigotine</t>
  </si>
  <si>
    <t>Fulvestrant</t>
  </si>
  <si>
    <t>Amodiaquine Dihydrochloride Dihydrate</t>
  </si>
  <si>
    <t>Hydrocortisone Butyrate</t>
  </si>
  <si>
    <t>Pinaverium Bromide</t>
  </si>
  <si>
    <t>Luliconazole</t>
  </si>
  <si>
    <t>Mianserin HCl</t>
  </si>
  <si>
    <t xml:space="preserve">Pyrithioxin </t>
  </si>
  <si>
    <t>Ezetimibe</t>
  </si>
  <si>
    <t>Amylmetacresol</t>
  </si>
  <si>
    <t>Griseofulvin</t>
  </si>
  <si>
    <t>Rosuvastatin</t>
  </si>
  <si>
    <t>Ruboxistaurin (LY333531 HCl)</t>
  </si>
  <si>
    <t>Dyclonine HCl</t>
  </si>
  <si>
    <t>Dibucaine HCl</t>
  </si>
  <si>
    <t>Diperodon HCl</t>
  </si>
  <si>
    <t>Diosmin</t>
  </si>
  <si>
    <t xml:space="preserve">Dexamethasone </t>
  </si>
  <si>
    <t>Diflucortolone valerate</t>
  </si>
  <si>
    <t>Triclosan</t>
  </si>
  <si>
    <t>Eicosapentaenoic Acid</t>
  </si>
  <si>
    <t>Hederacoside C</t>
  </si>
  <si>
    <t>Perospirone Hydrochloride</t>
  </si>
  <si>
    <t>Glafenine HCl</t>
  </si>
  <si>
    <t>Clobetasol propionate</t>
  </si>
  <si>
    <t>Temocapril</t>
  </si>
  <si>
    <t>Zucapsaicin</t>
  </si>
  <si>
    <t>Norethisterone Enanthate</t>
  </si>
  <si>
    <t>Ibuprofen Piconol</t>
  </si>
  <si>
    <t>Cloperastine hydrochloride</t>
  </si>
  <si>
    <t>Vitamin A Acetate</t>
  </si>
  <si>
    <t>Benzyl Benzoate</t>
  </si>
  <si>
    <t>Harpagoside</t>
  </si>
  <si>
    <t>Mosapride Citrate</t>
  </si>
  <si>
    <t>Sarafloxacin HCl</t>
  </si>
  <si>
    <t>Bedaquiline Fumarate</t>
  </si>
  <si>
    <t>Propafenone HCl</t>
  </si>
  <si>
    <t>Palbociclib (PD0332991) Isethionate</t>
  </si>
  <si>
    <t>Verapamil HCl</t>
  </si>
  <si>
    <t xml:space="preserve">Nisoldipine </t>
  </si>
  <si>
    <t>Olivetol</t>
  </si>
  <si>
    <t>CB-5083</t>
  </si>
  <si>
    <t>Halobetasol Propionate</t>
  </si>
  <si>
    <t>Tilmicosin phosphate</t>
  </si>
  <si>
    <t>Bortezomib (PS-341)</t>
  </si>
  <si>
    <t>Hederagenin</t>
  </si>
  <si>
    <t>Masitinib (AB1010)</t>
  </si>
  <si>
    <t>Allopregnanolone</t>
  </si>
  <si>
    <t>Iopanoic acid</t>
  </si>
  <si>
    <t>Carvacrol</t>
  </si>
  <si>
    <t>Naftopidil</t>
  </si>
  <si>
    <t>Metaxalone</t>
  </si>
  <si>
    <t>Mebeverine Hydrochloride</t>
  </si>
  <si>
    <t>Rivaroxaban</t>
  </si>
  <si>
    <t>Adapalene</t>
  </si>
  <si>
    <t>Norgestrel</t>
  </si>
  <si>
    <t>Betahistine</t>
  </si>
  <si>
    <t>Riboflavin Tetrabutyrate</t>
  </si>
  <si>
    <t>Hydralazine HCl</t>
  </si>
  <si>
    <t>Clemastine Fumarate</t>
  </si>
  <si>
    <t>Evodiamine</t>
  </si>
  <si>
    <t>Netupitant</t>
  </si>
  <si>
    <t>D-Phenylalanine</t>
  </si>
  <si>
    <t>Exemestane</t>
  </si>
  <si>
    <t>Fluvoxamine Maleate</t>
  </si>
  <si>
    <t>Cephaprin Benzathine</t>
  </si>
  <si>
    <t>Gefitinib (ZD1839)</t>
  </si>
  <si>
    <t>Efavirenz</t>
  </si>
  <si>
    <t>Amlodipine</t>
  </si>
  <si>
    <t>Phenazopyridine HCl</t>
  </si>
  <si>
    <t>Kitasamycin</t>
  </si>
  <si>
    <t>Dronedarone HCl</t>
  </si>
  <si>
    <t>Nifedipine</t>
  </si>
  <si>
    <t>2’-deoxyuridine</t>
  </si>
  <si>
    <t>Lathyrol</t>
  </si>
  <si>
    <t>Sevoflurane</t>
  </si>
  <si>
    <t>Apixaban</t>
  </si>
  <si>
    <t>Miconazole Nitrate</t>
  </si>
  <si>
    <t>Etofibrate</t>
  </si>
  <si>
    <t>Mebhydrolin napadisylate</t>
  </si>
  <si>
    <t>Hydroxyprogesterone caproate</t>
  </si>
  <si>
    <t>AKBA</t>
  </si>
  <si>
    <t>Trazodone</t>
  </si>
  <si>
    <t>Citronellal</t>
  </si>
  <si>
    <t>Finasteride</t>
  </si>
  <si>
    <t>Quercetin Dihydrate</t>
  </si>
  <si>
    <t>(-)-Borneol</t>
  </si>
  <si>
    <t>Dutasteride</t>
  </si>
  <si>
    <t>Lercanidipine Hydrochloride</t>
  </si>
  <si>
    <t xml:space="preserve">Telmisartan </t>
  </si>
  <si>
    <t>Bronopol</t>
  </si>
  <si>
    <t>Bazedoxifene HCl</t>
  </si>
  <si>
    <t>Erlotinib HCl (OSI-744)</t>
  </si>
  <si>
    <t>Tebipenem Pivoxil</t>
  </si>
  <si>
    <t>Levamlodipine</t>
  </si>
  <si>
    <t>Dexamethasone Acetate</t>
  </si>
  <si>
    <t>Promethazine HCl</t>
  </si>
  <si>
    <t>Auranofin</t>
  </si>
  <si>
    <t>Vilanterol Trifenate</t>
  </si>
  <si>
    <t>Ponatinib</t>
  </si>
  <si>
    <t>Tolvaptan</t>
  </si>
  <si>
    <t>Vinpocetine</t>
  </si>
  <si>
    <t>Ciclesonide</t>
  </si>
  <si>
    <t>Oxeladin Citrate</t>
  </si>
  <si>
    <t>Ropivacaine</t>
  </si>
  <si>
    <t>DL-Serine</t>
  </si>
  <si>
    <t>Piperine</t>
  </si>
  <si>
    <t>Nateglinide</t>
  </si>
  <si>
    <t>Palbociclib (PD-0332991) HCl</t>
  </si>
  <si>
    <t>Icatibant Acetate</t>
  </si>
  <si>
    <t>Febantel</t>
  </si>
  <si>
    <t>Tioconazole</t>
  </si>
  <si>
    <t>Ondansetron Hydrochloride Dihydrate</t>
  </si>
  <si>
    <t>Xylometazoline</t>
  </si>
  <si>
    <t>Quetiapine Fumarate</t>
  </si>
  <si>
    <t>Haloperidol Decanoate</t>
  </si>
  <si>
    <t>Mequitazine</t>
  </si>
  <si>
    <t>Clebopride (Malate)</t>
  </si>
  <si>
    <t>Permethrin</t>
  </si>
  <si>
    <t>Hydroxyprogesterone</t>
  </si>
  <si>
    <t>Gliquidone</t>
  </si>
  <si>
    <t>Meclizine 2HCl</t>
  </si>
  <si>
    <t>Trimebutine</t>
  </si>
  <si>
    <t>Malotilate</t>
  </si>
  <si>
    <t>Dinoprost tromethamine</t>
  </si>
  <si>
    <t>Fluralaner</t>
  </si>
  <si>
    <t>Letrozole</t>
  </si>
  <si>
    <t>Elvitegravir (GS-9137, JTK-303)</t>
  </si>
  <si>
    <t>Stevioside</t>
  </si>
  <si>
    <t>Tannic acid</t>
  </si>
  <si>
    <t>Dolasetron</t>
  </si>
  <si>
    <t>Flunarizine 2HCl</t>
  </si>
  <si>
    <t>Caspofungin Acetate</t>
  </si>
  <si>
    <t>Ethoxzolamide</t>
  </si>
  <si>
    <t>Butoconazole Nitrate</t>
  </si>
  <si>
    <t>Talniflumate</t>
  </si>
  <si>
    <t>Vismodegib (GDC-0449)</t>
  </si>
  <si>
    <t>Sertraline HCl</t>
  </si>
  <si>
    <t>Cyclofenil</t>
  </si>
  <si>
    <t>Seratrodast(AA-2414, ABT-001)</t>
  </si>
  <si>
    <t>Acetophenone</t>
  </si>
  <si>
    <t>Amlodipine Besylate</t>
  </si>
  <si>
    <t>Docosahexaenoic Acid</t>
  </si>
  <si>
    <t>Bisphenol A</t>
  </si>
  <si>
    <t>Toltrazuril</t>
  </si>
  <si>
    <t>Stiripentol</t>
  </si>
  <si>
    <t>Amodiaquine</t>
  </si>
  <si>
    <t>Gallic Acid</t>
  </si>
  <si>
    <t>Cyclosporine</t>
  </si>
  <si>
    <t>Tenofovir Disoproxil Fumarate</t>
  </si>
  <si>
    <t>Fosaprepitant Dimeglumine Salt</t>
  </si>
  <si>
    <t>Pimozide</t>
  </si>
  <si>
    <t>Tofogliflozin</t>
  </si>
  <si>
    <t xml:space="preserve">Chlorophyllin </t>
  </si>
  <si>
    <t>2-Hydroxybenzyl alcohol</t>
  </si>
  <si>
    <t>Ospemifene</t>
  </si>
  <si>
    <t>Fangchinoline</t>
  </si>
  <si>
    <t>Troglitazone</t>
  </si>
  <si>
    <t>Salmeterol Xinafoate</t>
  </si>
  <si>
    <t>Fosphenytoin (Disodium)</t>
  </si>
  <si>
    <t>Climbazole</t>
  </si>
  <si>
    <t>Tucidinostat</t>
  </si>
  <si>
    <t>Ivosidenib</t>
  </si>
  <si>
    <t>Solifenacin succinate</t>
  </si>
  <si>
    <t>Thioridazine hydrochloride</t>
  </si>
  <si>
    <t>Cyproterone Acetate</t>
  </si>
  <si>
    <t>Zonisamide</t>
  </si>
  <si>
    <t>Estradiol dipropionate(17-Beta-Estradiol-3,17-Dipropionate)</t>
  </si>
  <si>
    <t>Vincristine sulfate</t>
  </si>
  <si>
    <t>Indinavir Sulfate</t>
  </si>
  <si>
    <t>Toremifene Citrate</t>
  </si>
  <si>
    <t>Pazopanib</t>
  </si>
  <si>
    <t>Donepezil</t>
  </si>
  <si>
    <t>Mupirocin</t>
  </si>
  <si>
    <t>Tenofovir Alafenamide (GS-7340)</t>
  </si>
  <si>
    <t>Linalool</t>
  </si>
  <si>
    <t>Acetylcholine Chloride</t>
  </si>
  <si>
    <t>Oxaliplatin</t>
  </si>
  <si>
    <t>4-Aminophenol</t>
  </si>
  <si>
    <t>Nitrendipine</t>
  </si>
  <si>
    <t xml:space="preserve">Miconazole </t>
  </si>
  <si>
    <t>Salmon Calcitonin Acetate</t>
  </si>
  <si>
    <t>Robenidine Hydrochloride</t>
  </si>
  <si>
    <t>(+)-Equol</t>
  </si>
  <si>
    <t>Sarpogrelate hydrochloride</t>
  </si>
  <si>
    <t>Calcitriol</t>
  </si>
  <si>
    <t>Tetrahydropalmatine hydrochloride</t>
  </si>
  <si>
    <t>Dextromethorphan Hydrobromide</t>
  </si>
  <si>
    <t>Ethacrynic Acid</t>
  </si>
  <si>
    <t>Ilaprazole</t>
  </si>
  <si>
    <t>Liquiritin</t>
  </si>
  <si>
    <t>Doxazosin Mesylate</t>
  </si>
  <si>
    <t xml:space="preserve">Vancomycin HCl </t>
  </si>
  <si>
    <t>Bisacodyl</t>
  </si>
  <si>
    <t>Zileuton</t>
  </si>
  <si>
    <t>Homoharringtonine</t>
  </si>
  <si>
    <t>(1S)-(-)-α-Pinene</t>
  </si>
  <si>
    <t>Curculigoside</t>
  </si>
  <si>
    <t>Beclomethasone Dipropionate</t>
  </si>
  <si>
    <t>Etravirine</t>
  </si>
  <si>
    <t>Astragaloside IV</t>
  </si>
  <si>
    <t>5,5-Dimethyloxazolidine-2,4-dione</t>
  </si>
  <si>
    <t>Pexidartinib</t>
  </si>
  <si>
    <t>Bedaquiline</t>
  </si>
  <si>
    <t>Carvedilol Phosphate</t>
  </si>
  <si>
    <t>Ulipristal</t>
  </si>
  <si>
    <t>Estradiol Cypionate</t>
  </si>
  <si>
    <t>Anisole</t>
  </si>
  <si>
    <t>Ethyl gallate</t>
  </si>
  <si>
    <t>Aluminium hydroxide</t>
  </si>
  <si>
    <t>Ebselen</t>
  </si>
  <si>
    <t>Dabigatran Etexilate</t>
  </si>
  <si>
    <t>Phenolphthalein</t>
  </si>
  <si>
    <t>Forsythin</t>
  </si>
  <si>
    <t>Fluoxetine HCl</t>
  </si>
  <si>
    <t>Bimatoprost</t>
  </si>
  <si>
    <t>Bendamustine</t>
  </si>
  <si>
    <t>Piperaquine phosphate</t>
  </si>
  <si>
    <t>Anamorelin</t>
  </si>
  <si>
    <t>Trimipramine Maleate</t>
  </si>
  <si>
    <t>Camphene</t>
  </si>
  <si>
    <t>Terfenadine</t>
  </si>
  <si>
    <t>Apalutamide</t>
  </si>
  <si>
    <t>Cyclandelate</t>
  </si>
  <si>
    <t>Tolbutamide</t>
  </si>
  <si>
    <t xml:space="preserve">Apronal </t>
  </si>
  <si>
    <t>Clindamycin HCl</t>
  </si>
  <si>
    <t>Otilonium Bromide</t>
  </si>
  <si>
    <t>Pulegone</t>
  </si>
  <si>
    <t>Nilutamide</t>
  </si>
  <si>
    <t>Asenaprine Maleate</t>
  </si>
  <si>
    <t>Ethacrynate Sodium</t>
  </si>
  <si>
    <t>Hydrocortisone acetate</t>
  </si>
  <si>
    <t>Methyl Linoleate</t>
  </si>
  <si>
    <t>Alfacalcidol</t>
  </si>
  <si>
    <t>Benzyl Alcohol</t>
  </si>
  <si>
    <t>Crizotinib (PF-02341066)</t>
  </si>
  <si>
    <t>Benactyzine hydrochloride</t>
  </si>
  <si>
    <t>Ascomycin (FK520)</t>
  </si>
  <si>
    <t>Danazol</t>
  </si>
  <si>
    <t>Cefaclor</t>
  </si>
  <si>
    <t>Fruquintinib</t>
  </si>
  <si>
    <t>Baloxavir marboxil</t>
  </si>
  <si>
    <t>Vanillyl Butyl Ether</t>
  </si>
  <si>
    <t xml:space="preserve">Voxelotor </t>
  </si>
  <si>
    <t>Cyclobenzaprine HCl</t>
  </si>
  <si>
    <t>Pyrazinamide</t>
  </si>
  <si>
    <t>Atropine sulfate</t>
  </si>
  <si>
    <t>Sitagliptin Phosphate Monohydrate</t>
  </si>
  <si>
    <t>Eltrombopag</t>
  </si>
  <si>
    <t>Cyproheptadine Hydrochloride</t>
  </si>
  <si>
    <t>Tizanidine</t>
  </si>
  <si>
    <t>Magnolin</t>
  </si>
  <si>
    <t>Argatroban Monohydrate</t>
  </si>
  <si>
    <t>Thiotepa</t>
  </si>
  <si>
    <t>Fenretinide</t>
  </si>
  <si>
    <t>Methysergide Maleate</t>
  </si>
  <si>
    <t>Neohesperidin Dihydrochalcone</t>
  </si>
  <si>
    <t>Sodium 4-Aminosalicylate</t>
  </si>
  <si>
    <t>Vindoline</t>
  </si>
  <si>
    <t>Madecassoside</t>
  </si>
  <si>
    <t>Ivacaftor (VX-770)</t>
  </si>
  <si>
    <t>Uridine Triacetate</t>
  </si>
  <si>
    <t>Quercetin</t>
  </si>
  <si>
    <t>Trandolapril</t>
  </si>
  <si>
    <t>Betahistine mesylate</t>
  </si>
  <si>
    <t>Brequinar</t>
  </si>
  <si>
    <t>Emedastine Difumarate</t>
  </si>
  <si>
    <t>Lactulose</t>
  </si>
  <si>
    <t>Fursultiamine</t>
  </si>
  <si>
    <t>Darunavir</t>
  </si>
  <si>
    <t>Loperamide HCl</t>
  </si>
  <si>
    <t>Cefoperazone sodium</t>
  </si>
  <si>
    <t>Propylparaben</t>
  </si>
  <si>
    <t>Sennoside A</t>
  </si>
  <si>
    <t>Bupivacaine HCl</t>
  </si>
  <si>
    <t>2-Aminoethyl Diphenylborinate</t>
  </si>
  <si>
    <t>Cefozopran hydrochloride</t>
  </si>
  <si>
    <t xml:space="preserve">Atipamezole </t>
  </si>
  <si>
    <t>Dienogest</t>
  </si>
  <si>
    <t xml:space="preserve">Mitotane </t>
  </si>
  <si>
    <t>D-Ribose</t>
  </si>
  <si>
    <t>Efonidipine</t>
  </si>
  <si>
    <t>Puerarin</t>
  </si>
  <si>
    <t>Desloratadine</t>
  </si>
  <si>
    <t>Monobenzone</t>
  </si>
  <si>
    <t>Cyclopentolate Hydrochloride</t>
  </si>
  <si>
    <t>Desmopressin Acetate</t>
  </si>
  <si>
    <t>Geranyl acetate</t>
  </si>
  <si>
    <t>Anisindione</t>
  </si>
  <si>
    <t>Dienestrol</t>
  </si>
  <si>
    <t>Lidocaine</t>
  </si>
  <si>
    <t>Chlorphenesin</t>
  </si>
  <si>
    <t>Testosterone Enanthate</t>
  </si>
  <si>
    <t>Boceprevir</t>
  </si>
  <si>
    <t>Flupirtine Maleate</t>
  </si>
  <si>
    <t xml:space="preserve">Cyproheptadine HCl </t>
  </si>
  <si>
    <t>Sildenafil</t>
  </si>
  <si>
    <t>Clofibric Acid</t>
  </si>
  <si>
    <t>Doxapram HCl</t>
  </si>
  <si>
    <t>Flopropione</t>
  </si>
  <si>
    <t>Clemizole</t>
  </si>
  <si>
    <t>Lithocholoic Acid</t>
  </si>
  <si>
    <t>Revaprazan Hydrochloride</t>
  </si>
  <si>
    <t>Nordihydroguaiaretic Acid</t>
  </si>
  <si>
    <t>Ibrutinib</t>
  </si>
  <si>
    <t>Ridaforolimus (Deforolimus, MK-8669)</t>
  </si>
  <si>
    <t>Megestrol Acetate</t>
  </si>
  <si>
    <t>Fosamprenavir Calcium Salt</t>
  </si>
  <si>
    <t>Cholic acid</t>
  </si>
  <si>
    <t>Gamithromycin</t>
  </si>
  <si>
    <t>Naringin</t>
  </si>
  <si>
    <t>Loteprednol etabonate</t>
  </si>
  <si>
    <t>Mecamylamine Hydrochloride</t>
  </si>
  <si>
    <t>Diclofenac Epolamine</t>
  </si>
  <si>
    <t>Cytarabine hydrochloride</t>
  </si>
  <si>
    <t>Landiolol hydrochloride</t>
  </si>
  <si>
    <t>2-Deoxyadenosine</t>
  </si>
  <si>
    <t>Olprinone</t>
  </si>
  <si>
    <t>Benorylate</t>
  </si>
  <si>
    <t>Fosfluconazole</t>
  </si>
  <si>
    <t>Mexenone</t>
  </si>
  <si>
    <t>Vinorelbine Tartrate</t>
  </si>
  <si>
    <t>Loganin</t>
  </si>
  <si>
    <t>Azilsartan</t>
  </si>
  <si>
    <t>Tylosin</t>
  </si>
  <si>
    <t>Melitracen hydrochloride</t>
  </si>
  <si>
    <t>1, 10-Phenanthroline monohydrate</t>
  </si>
  <si>
    <t>Luteolin</t>
  </si>
  <si>
    <t>N-Acetylglucosamine</t>
  </si>
  <si>
    <t>Entecavir Hydrate</t>
  </si>
  <si>
    <t>Flavoxate HCl</t>
  </si>
  <si>
    <t>Progesterone</t>
  </si>
  <si>
    <t>Mifepristone</t>
  </si>
  <si>
    <t>Eucalyptol</t>
  </si>
  <si>
    <t>Butenafine</t>
  </si>
  <si>
    <t>Acetohexamide</t>
  </si>
  <si>
    <t>Fargesin</t>
  </si>
  <si>
    <t>Melamine</t>
  </si>
  <si>
    <t>1-Indanone</t>
  </si>
  <si>
    <t>Fidaxomicin</t>
  </si>
  <si>
    <t>Harringtonine</t>
  </si>
  <si>
    <t>Sulfacetamide</t>
  </si>
  <si>
    <t>Thymine</t>
  </si>
  <si>
    <t>Nifurtimox</t>
  </si>
  <si>
    <t>Isopropyl Myristate</t>
  </si>
  <si>
    <t>Mirtazapine</t>
  </si>
  <si>
    <t>Benidipine HCl</t>
  </si>
  <si>
    <t>Monomethyl auristatin E (MMAE)</t>
  </si>
  <si>
    <t>Malic Acid</t>
  </si>
  <si>
    <t>Citiolone</t>
  </si>
  <si>
    <t>Emodin</t>
  </si>
  <si>
    <t>Cilastatin</t>
  </si>
  <si>
    <t>Ginsenoside Re</t>
  </si>
  <si>
    <t>Quillaic acid</t>
  </si>
  <si>
    <t>Felodipine</t>
  </si>
  <si>
    <t>Mestranol</t>
  </si>
  <si>
    <t>Ethoxyquin</t>
  </si>
  <si>
    <t>Paeonol</t>
  </si>
  <si>
    <t>Pralatrexate</t>
  </si>
  <si>
    <t>Farrerol</t>
  </si>
  <si>
    <t>Iguratimod</t>
  </si>
  <si>
    <t>Resorcinol</t>
  </si>
  <si>
    <t xml:space="preserve">Glycyrrhetinic Acid </t>
  </si>
  <si>
    <t>Ramelteon</t>
  </si>
  <si>
    <t>Doxazosin</t>
  </si>
  <si>
    <t>Ligustrazine hydrochloride</t>
  </si>
  <si>
    <t>Belinostat (PXD101)</t>
  </si>
  <si>
    <t>Octodrine (2-Amino-6-Methylheptane)</t>
  </si>
  <si>
    <t xml:space="preserve">Nalidixic Acid </t>
  </si>
  <si>
    <t>Madecassic acid</t>
  </si>
  <si>
    <t xml:space="preserve">Carzenide </t>
  </si>
  <si>
    <t>Riociguat</t>
  </si>
  <si>
    <t>Tulobuterol Hydrochloride</t>
  </si>
  <si>
    <t>Isosorbide Mononitrate</t>
  </si>
  <si>
    <t>Vemurafenib</t>
  </si>
  <si>
    <t>HMN-214</t>
  </si>
  <si>
    <t>Lomefloxacin</t>
  </si>
  <si>
    <t>Belotecan Hydrochloride</t>
  </si>
  <si>
    <t>Safinamide</t>
  </si>
  <si>
    <t>Probenecid</t>
  </si>
  <si>
    <t>Methyl salicylate</t>
  </si>
  <si>
    <t>Ipragliflozin</t>
  </si>
  <si>
    <t>Oclacitinib Maleate</t>
  </si>
  <si>
    <t>p-Cresol</t>
  </si>
  <si>
    <t>Citalopram HBr</t>
  </si>
  <si>
    <t>Fipexide Hydrochloride</t>
  </si>
  <si>
    <t>Disodium Phosphate</t>
  </si>
  <si>
    <t>Methylprednisolone Hemisuccinate</t>
  </si>
  <si>
    <t>Scopolamine</t>
  </si>
  <si>
    <t>Apatinib</t>
  </si>
  <si>
    <t>Dexlansoprazole</t>
  </si>
  <si>
    <t>Fluocinolone Acetonide</t>
  </si>
  <si>
    <t>Carbaryl</t>
  </si>
  <si>
    <t>Resiquimod</t>
  </si>
  <si>
    <t>L-Cycloserine</t>
  </si>
  <si>
    <t>Orcinol</t>
  </si>
  <si>
    <t xml:space="preserve">Isoconazole nitrate </t>
  </si>
  <si>
    <t>Gestodene</t>
  </si>
  <si>
    <t>Trimetazidine Dihydrochloride</t>
  </si>
  <si>
    <t>Voriconazole</t>
  </si>
  <si>
    <t>Argatroban</t>
  </si>
  <si>
    <t>(+)-Fangchinoline</t>
  </si>
  <si>
    <t>Amitriptyline HCl</t>
  </si>
  <si>
    <t>Methyl Stearate</t>
  </si>
  <si>
    <t>Adrafinil</t>
  </si>
  <si>
    <t>Cimifugin</t>
  </si>
  <si>
    <t>p-Cymene</t>
  </si>
  <si>
    <t xml:space="preserve">Lubiprostone </t>
  </si>
  <si>
    <t>Aliskiren Hemifumarate</t>
  </si>
  <si>
    <t>Roquinimex</t>
  </si>
  <si>
    <t>Enasidenib</t>
  </si>
  <si>
    <t>Ketorolac Tromethamine Salt</t>
  </si>
  <si>
    <t>Fluorescein</t>
  </si>
  <si>
    <t>Bicyclol</t>
  </si>
  <si>
    <t>Hyaluronic Acid</t>
  </si>
  <si>
    <t>Nabumetone</t>
  </si>
  <si>
    <t>Honokiol</t>
  </si>
  <si>
    <t>Baricitinib Phosphate</t>
  </si>
  <si>
    <t>Sultamicillin Tosylate</t>
  </si>
  <si>
    <t>Repaglinide</t>
  </si>
  <si>
    <t>Kasugamycin hydrochloride</t>
  </si>
  <si>
    <t>Methyl Palmitate</t>
  </si>
  <si>
    <t>Balofloxacin</t>
  </si>
  <si>
    <t>Panobinostat (LBH589)</t>
  </si>
  <si>
    <t>Tasimelteon</t>
  </si>
  <si>
    <t>Flurbiprofen Axetil</t>
  </si>
  <si>
    <t>Bendazac</t>
  </si>
  <si>
    <t>Citropten</t>
  </si>
  <si>
    <t>Nimorazole</t>
  </si>
  <si>
    <t>Costunolide</t>
  </si>
  <si>
    <t>Tropisetron</t>
  </si>
  <si>
    <t xml:space="preserve">Sonidegib </t>
  </si>
  <si>
    <t>Betaine</t>
  </si>
  <si>
    <t>Sorafenib</t>
  </si>
  <si>
    <t>Fenipentol</t>
  </si>
  <si>
    <t>Pamabrom</t>
  </si>
  <si>
    <t>Omeprazole Sodium</t>
  </si>
  <si>
    <t>Pyridoxine</t>
  </si>
  <si>
    <t>Catalpol</t>
  </si>
  <si>
    <t xml:space="preserve">ε-Aminocaproic Acid </t>
  </si>
  <si>
    <t>Cyclothiazide</t>
  </si>
  <si>
    <t>Idelalisib</t>
  </si>
  <si>
    <t>Dimetridazole</t>
  </si>
  <si>
    <t>Disopyramide</t>
  </si>
  <si>
    <t>Thalidomide</t>
  </si>
  <si>
    <t>Indirubin</t>
  </si>
  <si>
    <t>Oxybenzone</t>
  </si>
  <si>
    <t>Retapamulin</t>
  </si>
  <si>
    <t>Silymarin</t>
  </si>
  <si>
    <t>Embelin</t>
  </si>
  <si>
    <t>Amfebutamone (Bupropion) HCl</t>
  </si>
  <si>
    <t>Ethinyl Estradiol</t>
  </si>
  <si>
    <t>Benzonatate</t>
  </si>
  <si>
    <t>Pravastatin</t>
  </si>
  <si>
    <t>Thiothixene</t>
  </si>
  <si>
    <t>Clotrimazole</t>
  </si>
  <si>
    <t>Raltegravir Potassium</t>
  </si>
  <si>
    <t>Salbutamol</t>
  </si>
  <si>
    <t>Raltitrexed</t>
  </si>
  <si>
    <t>Rhynchophylline</t>
  </si>
  <si>
    <t>Nuciferine</t>
  </si>
  <si>
    <t>Desoximetasone</t>
  </si>
  <si>
    <t>Raceanisodamine</t>
  </si>
  <si>
    <t>Dehydroepiandrosterone</t>
  </si>
  <si>
    <t>Adenine sulfate</t>
  </si>
  <si>
    <t>Vorinostat (SAHA, MK0683)</t>
  </si>
  <si>
    <t>4-Hydroxybenzoic acid</t>
  </si>
  <si>
    <t>Hippuric acid</t>
  </si>
  <si>
    <t>Promazine hydrochloride</t>
  </si>
  <si>
    <t>Levosimendan</t>
  </si>
  <si>
    <t>(-)-Verbenone</t>
  </si>
  <si>
    <t>D-Mannose</t>
  </si>
  <si>
    <t>Levofloxacin Hydrate</t>
  </si>
  <si>
    <t>Guaiacol</t>
  </si>
  <si>
    <t>Aclidinium Bromide</t>
  </si>
  <si>
    <t>Triflupromazine hydrochloride</t>
  </si>
  <si>
    <t>Doripenem</t>
  </si>
  <si>
    <t>Diosmetin</t>
  </si>
  <si>
    <t>Tiaprofenic Acid</t>
  </si>
  <si>
    <t>Teicoplanin</t>
  </si>
  <si>
    <t>Altretamine</t>
  </si>
  <si>
    <t>Sinensetin</t>
  </si>
  <si>
    <t>Promestriene</t>
  </si>
  <si>
    <t>Aloin</t>
  </si>
  <si>
    <t>D-Pantothenate Sodium</t>
  </si>
  <si>
    <t>Cefmenoxime Hydrochloride</t>
  </si>
  <si>
    <t>Clozapine</t>
  </si>
  <si>
    <t>Alvimopan Dihydrate</t>
  </si>
  <si>
    <t>Trigonelline Hydrochloride</t>
  </si>
  <si>
    <t>Delapril Hydrochloride</t>
  </si>
  <si>
    <t>Trimethadione</t>
  </si>
  <si>
    <t>Itraconazole</t>
  </si>
  <si>
    <t>Medrysone</t>
  </si>
  <si>
    <t>Bergapten</t>
  </si>
  <si>
    <t>(-)-Huperzine A (HupA)</t>
  </si>
  <si>
    <t>Isoeugenol</t>
  </si>
  <si>
    <t>Tirofiban Hydrochloride</t>
  </si>
  <si>
    <t>Beta Carotene</t>
  </si>
  <si>
    <t>Arteether</t>
  </si>
  <si>
    <t>lutein</t>
  </si>
  <si>
    <t>Chlorhexidine</t>
  </si>
  <si>
    <t>Alpelisib</t>
  </si>
  <si>
    <t>Cefuroxime Sodium</t>
  </si>
  <si>
    <t>Inosine</t>
  </si>
  <si>
    <t>Carbenicillin Disodium</t>
  </si>
  <si>
    <t>Dapagliflozin</t>
  </si>
  <si>
    <t>Sivelestat</t>
  </si>
  <si>
    <t>Tetrabenazine</t>
  </si>
  <si>
    <t>Genistein</t>
  </si>
  <si>
    <t>Ibudilast</t>
  </si>
  <si>
    <t>Ursolic Acid</t>
  </si>
  <si>
    <t>Xylazine</t>
  </si>
  <si>
    <t>Synephrine HCl</t>
  </si>
  <si>
    <t>Ceftriaxone Sodium</t>
  </si>
  <si>
    <t>Pikamilone</t>
  </si>
  <si>
    <t>Moxifloxacin</t>
  </si>
  <si>
    <t>Deoxycholic acid</t>
  </si>
  <si>
    <t>Phenazine methosulfate</t>
  </si>
  <si>
    <t>Umeclidinium bromide</t>
  </si>
  <si>
    <t>Phenylpiracetam</t>
  </si>
  <si>
    <t>Glimepiride</t>
  </si>
  <si>
    <t>Carazolol</t>
  </si>
  <si>
    <t>Reboxetine Mesylate</t>
  </si>
  <si>
    <t>Sulpiride</t>
  </si>
  <si>
    <t>Sitagliptin</t>
  </si>
  <si>
    <t>Sulisobenzone</t>
  </si>
  <si>
    <t>Azasetron HCl</t>
  </si>
  <si>
    <t>Cinacalcet HCl</t>
  </si>
  <si>
    <t>Agomelatine</t>
  </si>
  <si>
    <t>Rabeprazole</t>
  </si>
  <si>
    <t>Protriptyline hydrochloride</t>
  </si>
  <si>
    <t>Deferiprone</t>
  </si>
  <si>
    <t>Imperatorin</t>
  </si>
  <si>
    <t>Rosiglitazone HCl</t>
  </si>
  <si>
    <t xml:space="preserve">Ciclopirox </t>
  </si>
  <si>
    <t>Retinyl (Vitamin A) Palmitate</t>
  </si>
  <si>
    <t>Pivmecillinam hydrochloride</t>
  </si>
  <si>
    <t>Sunitinib Malate</t>
  </si>
  <si>
    <t>Salidroside</t>
  </si>
  <si>
    <t>TAS-102</t>
  </si>
  <si>
    <t>Sulfamethazine Sodium Salt</t>
  </si>
  <si>
    <t>Suxibuzone</t>
  </si>
  <si>
    <t>DL-Panthenol</t>
  </si>
  <si>
    <t>Eprazinone 2HCl</t>
  </si>
  <si>
    <t>Artemisinin</t>
  </si>
  <si>
    <t>NEXIUM (esomeprazole magnesium)</t>
  </si>
  <si>
    <t>Azelaic Acid</t>
  </si>
  <si>
    <t>Rifaximin</t>
  </si>
  <si>
    <t>Lapatinib</t>
  </si>
  <si>
    <t>Mitomycin C</t>
  </si>
  <si>
    <t>Methandrostenolone</t>
  </si>
  <si>
    <t>VX-809 (Lumacaftor)</t>
  </si>
  <si>
    <t>Etomidate</t>
  </si>
  <si>
    <t>Norfloxacin</t>
  </si>
  <si>
    <t>Atazanavir</t>
  </si>
  <si>
    <t>Protoporphyrin IX</t>
  </si>
  <si>
    <t>Fenticonazole Nitrate</t>
  </si>
  <si>
    <t>Cilnidipine</t>
  </si>
  <si>
    <t>Saccharin sodium salt hydrate</t>
  </si>
  <si>
    <t>Oxibendazole</t>
  </si>
  <si>
    <t>Veratric acid</t>
  </si>
  <si>
    <t>Aminoguanidine Hydrochloride</t>
  </si>
  <si>
    <t>Teprenone</t>
  </si>
  <si>
    <t xml:space="preserve">Cortisone acetate </t>
  </si>
  <si>
    <t xml:space="preserve">Methyldopa </t>
  </si>
  <si>
    <t>Furazolidone</t>
  </si>
  <si>
    <t>Phthalylsulfathiazole</t>
  </si>
  <si>
    <t>Pizotifen Malate</t>
  </si>
  <si>
    <t>Desonide</t>
  </si>
  <si>
    <t>Clorgyline HCl</t>
  </si>
  <si>
    <t>Midodrine</t>
  </si>
  <si>
    <t>Brexpiprazole</t>
  </si>
  <si>
    <t>Ambroxol HCl</t>
  </si>
  <si>
    <t>Wedelolactone</t>
  </si>
  <si>
    <t>R-(-)-Mandelic Acid</t>
  </si>
  <si>
    <t>Andrographolide</t>
  </si>
  <si>
    <t>Dacomitinib</t>
  </si>
  <si>
    <t>Uridine 5'-Monophosphate</t>
  </si>
  <si>
    <t>Prasugrel Hydrochloride</t>
  </si>
  <si>
    <t>Enoxacin Sesquihydrate</t>
  </si>
  <si>
    <t>Crisaborole (AN2728)</t>
  </si>
  <si>
    <t>Chlorhexidine 2HCl</t>
  </si>
  <si>
    <t>Salicylic Acid</t>
  </si>
  <si>
    <t xml:space="preserve">Tetracaine HCl </t>
  </si>
  <si>
    <t>Tamoxifen Citrate</t>
  </si>
  <si>
    <t>Amfenac Sodium Monohydrate</t>
  </si>
  <si>
    <t>Methyl Oleate</t>
  </si>
  <si>
    <t>Micafungin Sodium</t>
  </si>
  <si>
    <t>Securinine</t>
  </si>
  <si>
    <t>Tiamulin</t>
  </si>
  <si>
    <t>Deferoxamine Mesylate</t>
  </si>
  <si>
    <t>Valbenazine tosylate</t>
  </si>
  <si>
    <t>Camptothecin</t>
  </si>
  <si>
    <t xml:space="preserve">ADP </t>
  </si>
  <si>
    <t>Paeoniflorin</t>
  </si>
  <si>
    <t>Hematoxylin</t>
  </si>
  <si>
    <t>Glycocholic Acid</t>
  </si>
  <si>
    <t>Ozenoxacin</t>
  </si>
  <si>
    <t>Sunitinib</t>
  </si>
  <si>
    <t xml:space="preserve">Levonorgestrel </t>
  </si>
  <si>
    <t>Droxidopa</t>
  </si>
  <si>
    <t>Tamoxifen</t>
  </si>
  <si>
    <t>Isofraxidin</t>
  </si>
  <si>
    <t>Sebacic Acid</t>
  </si>
  <si>
    <t>Diltiazem HCl</t>
  </si>
  <si>
    <t>Pemetrexed Disodium Hydrate</t>
  </si>
  <si>
    <t>Isopropamide Iodide</t>
  </si>
  <si>
    <t>Tianeptine Sodium</t>
  </si>
  <si>
    <t>Benzocaine hydrochloride</t>
  </si>
  <si>
    <t>Levobupivacaine HCl</t>
  </si>
  <si>
    <t>Dipotassium Glycyrrhizinate</t>
  </si>
  <si>
    <t>Ammonium lactate</t>
  </si>
  <si>
    <t>Chromium Picolinate</t>
  </si>
  <si>
    <t>Ethyl Oleate</t>
  </si>
  <si>
    <t>Bevantolol hydrochloride</t>
  </si>
  <si>
    <t>Hydroxylammonium chloride</t>
  </si>
  <si>
    <t>Octinoxate</t>
  </si>
  <si>
    <t>Parecoxib Sodium</t>
  </si>
  <si>
    <t>Etoricoxib</t>
  </si>
  <si>
    <t>Tyrosol</t>
  </si>
  <si>
    <t>Morin Hydrate</t>
  </si>
  <si>
    <t>Altrenogest</t>
  </si>
  <si>
    <t>S-(+)-Rolipram</t>
  </si>
  <si>
    <t>Equol</t>
  </si>
  <si>
    <t>Dehydroandrographolide</t>
  </si>
  <si>
    <t>Telaprevir</t>
  </si>
  <si>
    <t>Isoproterenol Sulfate Dihydrate</t>
  </si>
  <si>
    <t>L-Fucose</t>
  </si>
  <si>
    <t>(-)-Parthenolide</t>
  </si>
  <si>
    <t>Eperisone Hydrochloride</t>
  </si>
  <si>
    <t>Dirithromycin</t>
  </si>
  <si>
    <t>Droperidol</t>
  </si>
  <si>
    <t>4-Aminohippuric Acid</t>
  </si>
  <si>
    <t>Ioversol</t>
  </si>
  <si>
    <t>Cyclizine 2HCl</t>
  </si>
  <si>
    <t>Sodium benzoate</t>
  </si>
  <si>
    <t>Eriodictyol</t>
  </si>
  <si>
    <t>Triprolidine Hydrochloride</t>
  </si>
  <si>
    <t>Tropic Acid</t>
  </si>
  <si>
    <t>Propacetamol Hydrochloride</t>
  </si>
  <si>
    <t>Prulifloxacin (NM441, AF 3013)</t>
  </si>
  <si>
    <t>Triclocarban</t>
  </si>
  <si>
    <t>Evans Blue</t>
  </si>
  <si>
    <t>Dipchlorophene</t>
  </si>
  <si>
    <t>Flufenamic Acid</t>
  </si>
  <si>
    <t>Valpromide</t>
  </si>
  <si>
    <t>Entecavir</t>
  </si>
  <si>
    <t>Octisalate</t>
  </si>
  <si>
    <t xml:space="preserve">Quinapril HCl </t>
  </si>
  <si>
    <t>Fenbendazole</t>
  </si>
  <si>
    <t>Imidapril HCl</t>
  </si>
  <si>
    <t>Chlorquinaldol</t>
  </si>
  <si>
    <t>L-Rhamnose monohydrate</t>
  </si>
  <si>
    <t>Polydatin</t>
  </si>
  <si>
    <t xml:space="preserve">Vinblastine Sulfate </t>
  </si>
  <si>
    <t>Naproxen</t>
  </si>
  <si>
    <t>Cysteamine HCl</t>
  </si>
  <si>
    <t>Metolazone</t>
  </si>
  <si>
    <t>Balofloxacin Dihydrate</t>
  </si>
  <si>
    <t>Tetryzoline</t>
  </si>
  <si>
    <t>L-Alanine</t>
  </si>
  <si>
    <t>Aztreonam</t>
  </si>
  <si>
    <t>Peimine</t>
  </si>
  <si>
    <t>Ufenamate</t>
  </si>
  <si>
    <t>Citric Acid</t>
  </si>
  <si>
    <t>Fluticasone Furoate</t>
  </si>
  <si>
    <t>Irsogladine</t>
  </si>
  <si>
    <t>Chloramine-T</t>
  </si>
  <si>
    <t>Estradiol Valerate</t>
  </si>
  <si>
    <t>Clopamide</t>
  </si>
  <si>
    <t>Fusidate Sodium</t>
  </si>
  <si>
    <t>Dexrazoxane</t>
  </si>
  <si>
    <t>cis-Anethole</t>
  </si>
  <si>
    <t>Nicardipine HCl</t>
  </si>
  <si>
    <t>Lesinurad</t>
  </si>
  <si>
    <t>Cefazolin Sodium</t>
  </si>
  <si>
    <t>Adenosine 5-Monophosphate</t>
  </si>
  <si>
    <t>Calcium folinate</t>
  </si>
  <si>
    <t>Ozagrel sodium</t>
  </si>
  <si>
    <t>L(+)-Asparagine monohydrate</t>
  </si>
  <si>
    <t>Cephalothin</t>
  </si>
  <si>
    <t>Entinostat (MS-275)</t>
  </si>
  <si>
    <t>Tirapazamine</t>
  </si>
  <si>
    <t>Fusidine</t>
  </si>
  <si>
    <t>(S)-crizotinib</t>
  </si>
  <si>
    <t>Sodium carbonate</t>
  </si>
  <si>
    <t>Acemetacin</t>
  </si>
  <si>
    <t>Penicillin G Procaine</t>
  </si>
  <si>
    <t>D-(+)-Raffinose Pentahydrate</t>
  </si>
  <si>
    <t>Anastrozole</t>
  </si>
  <si>
    <t xml:space="preserve">β-Alanine </t>
  </si>
  <si>
    <t>Escitalopram Oxalate</t>
  </si>
  <si>
    <t>7-Methoxycoumarin</t>
  </si>
  <si>
    <t>Daptomycin</t>
  </si>
  <si>
    <t>Mupirocin calcium</t>
  </si>
  <si>
    <t>Methylprednisolone</t>
  </si>
  <si>
    <t>alpha-Arbutin</t>
  </si>
  <si>
    <t>Pemirolast potassium</t>
  </si>
  <si>
    <t>Chloroxylenol</t>
  </si>
  <si>
    <t>Sodium cholate</t>
  </si>
  <si>
    <t>Methscopolamine</t>
  </si>
  <si>
    <t>Revefenacin</t>
  </si>
  <si>
    <t>Methyclothiazide</t>
  </si>
  <si>
    <t>Olaparib (AZD2281, Ku-0059436)</t>
  </si>
  <si>
    <t>Apraclonidine HCl</t>
  </si>
  <si>
    <t xml:space="preserve">Guaifenesin </t>
  </si>
  <si>
    <t>2-Methylhexanoic acid</t>
  </si>
  <si>
    <t>Duloxetine</t>
  </si>
  <si>
    <t>Rutin</t>
  </si>
  <si>
    <t>Thiocolchicoside</t>
  </si>
  <si>
    <t>Rocuronium Bromide</t>
  </si>
  <si>
    <t>Lurasidone</t>
  </si>
  <si>
    <t>Dexrazoxane HCl</t>
  </si>
  <si>
    <t>Ruxolitinib Phosphate</t>
  </si>
  <si>
    <t>Naftopidil DiHCl</t>
  </si>
  <si>
    <t>Tiratricol</t>
  </si>
  <si>
    <t xml:space="preserve">Orphenadrine Citrate </t>
  </si>
  <si>
    <t>Mequinol</t>
  </si>
  <si>
    <t>Swertiamarin</t>
  </si>
  <si>
    <t>Obeticholic Acid</t>
  </si>
  <si>
    <t>Nepafenac</t>
  </si>
  <si>
    <t>Fadrozole</t>
  </si>
  <si>
    <t>2-Naphthol</t>
  </si>
  <si>
    <t>Benzydamine HCl</t>
  </si>
  <si>
    <t>Benazepril</t>
  </si>
  <si>
    <t>Aucubin</t>
  </si>
  <si>
    <t>Acetohydroxamic Acid</t>
  </si>
  <si>
    <t>Folic acid</t>
  </si>
  <si>
    <t>Homotaurine</t>
  </si>
  <si>
    <t>Regorafenib (BAY 73-4506)</t>
  </si>
  <si>
    <t>Thonzylamine</t>
  </si>
  <si>
    <t>Ertugliflozin</t>
  </si>
  <si>
    <t xml:space="preserve">Lacidipine </t>
  </si>
  <si>
    <t>Ecabet Sodium</t>
  </si>
  <si>
    <t>Rosuvastatin Calcium</t>
  </si>
  <si>
    <t>Sodium Dichloroacetate</t>
  </si>
  <si>
    <t>Osthole</t>
  </si>
  <si>
    <t>Octocrylene</t>
  </si>
  <si>
    <t>Desipramine Hydrochloride</t>
  </si>
  <si>
    <t>Nifuratel</t>
  </si>
  <si>
    <t>Methyl Linolenate</t>
  </si>
  <si>
    <t>Riluzole</t>
  </si>
  <si>
    <t>Dimenhydrinate</t>
  </si>
  <si>
    <t>3,4-Diaminopyridine</t>
  </si>
  <si>
    <t>Zinc Undecylenate</t>
  </si>
  <si>
    <t>Terazosin HCl Dihydrate</t>
  </si>
  <si>
    <t>Levulinic acid</t>
  </si>
  <si>
    <t>Triacetin</t>
  </si>
  <si>
    <t xml:space="preserve">Suprofen </t>
  </si>
  <si>
    <t>Cladribine</t>
  </si>
  <si>
    <t>Curcumin</t>
  </si>
  <si>
    <t>Iodixanol</t>
  </si>
  <si>
    <t>Methenamine</t>
  </si>
  <si>
    <t>Valethamate Bromide</t>
  </si>
  <si>
    <t>Aripiprazole</t>
  </si>
  <si>
    <t>Demeclocycline HCl</t>
  </si>
  <si>
    <t>Ruxolitinib</t>
  </si>
  <si>
    <t>Urethane</t>
  </si>
  <si>
    <t>Oxymatrine</t>
  </si>
  <si>
    <t>Montelukast</t>
  </si>
  <si>
    <t>Sulindac</t>
  </si>
  <si>
    <t>Pantoprazole</t>
  </si>
  <si>
    <t>Sertaconazole Nitrate</t>
  </si>
  <si>
    <t>Thymol</t>
  </si>
  <si>
    <t>Catharanthine</t>
  </si>
  <si>
    <t>Safinamide Mesylate</t>
  </si>
  <si>
    <t>Carfilzomib</t>
  </si>
  <si>
    <t>Darunavir Ethanolate</t>
  </si>
  <si>
    <t>Olsalazine Sodium</t>
  </si>
  <si>
    <t>L-(+)-Rhamnose Monohydrate</t>
  </si>
  <si>
    <t>Drospirenone</t>
  </si>
  <si>
    <t>Closantel</t>
  </si>
  <si>
    <t>2,4-dichlorobenzyl alcohol</t>
  </si>
  <si>
    <t>Pazufloxacin mesylate</t>
  </si>
  <si>
    <t>Fructose</t>
  </si>
  <si>
    <t>Etretinate</t>
  </si>
  <si>
    <t>Ofloxacin</t>
  </si>
  <si>
    <t>Antazoline HCl</t>
  </si>
  <si>
    <t>Olmesartan</t>
  </si>
  <si>
    <t>Perindopril Erbumine</t>
  </si>
  <si>
    <t>(S)-(−)-Limonene</t>
  </si>
  <si>
    <t>Morin</t>
  </si>
  <si>
    <t>Sorafenib Tosylate</t>
  </si>
  <si>
    <t>Memantine HCl</t>
  </si>
  <si>
    <t>Fumaric Acid</t>
  </si>
  <si>
    <t>Methylbenactyzine Bromide</t>
  </si>
  <si>
    <t>Boldenone</t>
  </si>
  <si>
    <t>Deoxycorticosterone Acetate</t>
  </si>
  <si>
    <t>2-Deoxyguanosine</t>
  </si>
  <si>
    <t>Dihydroartemisinin</t>
  </si>
  <si>
    <t>Valdecoxib</t>
  </si>
  <si>
    <t>Eprosartan Mesylate</t>
  </si>
  <si>
    <t>Axitinib</t>
  </si>
  <si>
    <t>Aceclofenac</t>
  </si>
  <si>
    <t>Gabapentin HCl</t>
  </si>
  <si>
    <t>Benzenesulfonamide</t>
  </si>
  <si>
    <t>Citral</t>
  </si>
  <si>
    <t>Bromisoval</t>
  </si>
  <si>
    <t xml:space="preserve">Ketanserin </t>
  </si>
  <si>
    <t>Rotundine</t>
  </si>
  <si>
    <t>Anethole trithione</t>
  </si>
  <si>
    <t>Temocapril HCl</t>
  </si>
  <si>
    <t>Diatrizoic Acid</t>
  </si>
  <si>
    <t>Dolasetron Mesylate</t>
  </si>
  <si>
    <t>1,4-Cineole</t>
  </si>
  <si>
    <t>Roxadustat (FG-4592)</t>
  </si>
  <si>
    <t>Hydroquinone</t>
  </si>
  <si>
    <t>Amoxapine</t>
  </si>
  <si>
    <t>Allopurinol Sodium</t>
  </si>
  <si>
    <t>Disodium Cromoglycate</t>
  </si>
  <si>
    <t>Esomeprazole Sodium</t>
  </si>
  <si>
    <t>NAD+</t>
  </si>
  <si>
    <t>D-(+)-Trehalose Dihydrate</t>
  </si>
  <si>
    <t>Chlorpropamide</t>
  </si>
  <si>
    <t>Peficitinib (ASP015K, JNJ-54781532)</t>
  </si>
  <si>
    <t>Benzylpenicillin Potassium</t>
  </si>
  <si>
    <t>Diflorasone</t>
  </si>
  <si>
    <t>Halothane</t>
  </si>
  <si>
    <t>Maltotriose</t>
  </si>
  <si>
    <t>Istradefylline</t>
  </si>
  <si>
    <t>Kaempferol</t>
  </si>
  <si>
    <t>Citric Acid Trilithium Salt Tetrahydrate</t>
  </si>
  <si>
    <t>Lonidamine</t>
  </si>
  <si>
    <t>Lenalidomide (CC-5013)</t>
  </si>
  <si>
    <t>Bendamustine HCl</t>
  </si>
  <si>
    <t>Ginkgolide C</t>
  </si>
  <si>
    <t>Nitroxoline</t>
  </si>
  <si>
    <t>Capecitabine</t>
  </si>
  <si>
    <t>Ouabai</t>
  </si>
  <si>
    <t xml:space="preserve">Sodium Monofluorophosphate  </t>
  </si>
  <si>
    <t>(-)-Epicatechin gallate</t>
  </si>
  <si>
    <t>Khellin</t>
  </si>
  <si>
    <t xml:space="preserve">Epinephrine bitartrate </t>
  </si>
  <si>
    <t>Vitamin E</t>
  </si>
  <si>
    <t>Formate</t>
  </si>
  <si>
    <t>Mycophenolic acid</t>
  </si>
  <si>
    <t>L-carnitine</t>
  </si>
  <si>
    <t>Fludarabine</t>
  </si>
  <si>
    <t>Digoxin</t>
  </si>
  <si>
    <t>Arabic gum</t>
  </si>
  <si>
    <t>Garenoxacin</t>
  </si>
  <si>
    <t>Hyperoside</t>
  </si>
  <si>
    <t>Albendazole</t>
  </si>
  <si>
    <t>Tezacaftor?(VX-661)</t>
  </si>
  <si>
    <t>o-Cresol</t>
  </si>
  <si>
    <t>Orlistat</t>
  </si>
  <si>
    <t>Brivudine</t>
  </si>
  <si>
    <t>6-Methoxy-2-Naphthoic Acid</t>
  </si>
  <si>
    <t>Bornyl acetate</t>
  </si>
  <si>
    <t>Creatinine</t>
  </si>
  <si>
    <t>Furosemide</t>
  </si>
  <si>
    <t>Trihexyphenidyl Hydrochloride</t>
  </si>
  <si>
    <t>Alvimopan</t>
  </si>
  <si>
    <t>Doxercalciferol</t>
  </si>
  <si>
    <t>Oxtriphylline</t>
  </si>
  <si>
    <t>Pomalidomide</t>
  </si>
  <si>
    <t>Benazepril HCl</t>
  </si>
  <si>
    <t>Maltitol</t>
  </si>
  <si>
    <t>Minaprine Dihydrochloride</t>
  </si>
  <si>
    <t>Midodrine Hydrochloride</t>
  </si>
  <si>
    <t>Indacaterol</t>
  </si>
  <si>
    <t>Tilorone dihydrochloride</t>
  </si>
  <si>
    <t>Asiaticoside</t>
  </si>
  <si>
    <t>Deflazacort</t>
  </si>
  <si>
    <t xml:space="preserve">Lasmiditan Succinate </t>
  </si>
  <si>
    <t>Tiletamine Hydrochloride</t>
  </si>
  <si>
    <t>Protionamide</t>
  </si>
  <si>
    <t>Alprostadil</t>
  </si>
  <si>
    <t>Abacavir</t>
  </si>
  <si>
    <t>Pranoprofen</t>
  </si>
  <si>
    <t>Ginsenoside Rg1</t>
  </si>
  <si>
    <t>Ammonium Glycyrrhizate</t>
  </si>
  <si>
    <t>Fimasartan</t>
  </si>
  <si>
    <t>Mefenamic Acid</t>
  </si>
  <si>
    <t xml:space="preserve">Tiapride Hydrochloride </t>
  </si>
  <si>
    <t>Diphenidol HCl</t>
  </si>
  <si>
    <t>Borneol</t>
  </si>
  <si>
    <t>Trans-Tranilast</t>
  </si>
  <si>
    <t xml:space="preserve">Sulbactam sodium </t>
  </si>
  <si>
    <t>Moguisteine</t>
  </si>
  <si>
    <t>Josamycin</t>
  </si>
  <si>
    <t>Melatonin</t>
  </si>
  <si>
    <t>Topotecan HCl</t>
  </si>
  <si>
    <t>Hyodeoxycholic Acid (HDCA)</t>
  </si>
  <si>
    <t>Bilastine</t>
  </si>
  <si>
    <t>Nilvadipine</t>
  </si>
  <si>
    <t>Tigecycline</t>
  </si>
  <si>
    <t>Primaquine Diphosphate</t>
  </si>
  <si>
    <t>L-Citrulline</t>
  </si>
  <si>
    <t>Bromhexine</t>
  </si>
  <si>
    <t>Clodronate Disodium Tetrahydrate</t>
  </si>
  <si>
    <t>Mangafodipir Trisodium</t>
  </si>
  <si>
    <t>p-Anisaldehyde</t>
  </si>
  <si>
    <t>Rimantadine Hydrochloride</t>
  </si>
  <si>
    <t>Canagliflozin hemihydrate</t>
  </si>
  <si>
    <t>L-Lysine hydrochloride</t>
  </si>
  <si>
    <t>Neohesperidin</t>
  </si>
  <si>
    <t>Valproic acid</t>
  </si>
  <si>
    <t>Lornoxicam</t>
  </si>
  <si>
    <t>Erythromycin</t>
  </si>
  <si>
    <t>Fenoterol</t>
  </si>
  <si>
    <t>Nikethamide</t>
  </si>
  <si>
    <t>(+/-)-Sulfinpyrazone</t>
  </si>
  <si>
    <t>Triamcinolone Acetonide</t>
  </si>
  <si>
    <t>Rucaparib (AG-014699,PF-01367338) phosphate</t>
  </si>
  <si>
    <t>Levofloxacin</t>
  </si>
  <si>
    <t xml:space="preserve">Prednisolone </t>
  </si>
  <si>
    <t>Creatine phosphate disodium salt</t>
  </si>
  <si>
    <t>Amprenavir</t>
  </si>
  <si>
    <t>Salicin</t>
  </si>
  <si>
    <t>Aristolochic Acid A</t>
  </si>
  <si>
    <t>Liothyronine Sodium</t>
  </si>
  <si>
    <t>Azacitidine</t>
  </si>
  <si>
    <t>Heparin sodium</t>
  </si>
  <si>
    <t>Saccharin</t>
  </si>
  <si>
    <t>Methotrexate disodium</t>
  </si>
  <si>
    <t>Anagrelide HCl</t>
  </si>
  <si>
    <t xml:space="preserve">Gadopentetate Dimeglumine </t>
  </si>
  <si>
    <t>Sulbutiamine</t>
  </si>
  <si>
    <t>Eflornithine hydrochloride hydrate</t>
  </si>
  <si>
    <t>Diethylcarbamazine Citrate</t>
  </si>
  <si>
    <t>N-Ethylmaleimide (NEM)</t>
  </si>
  <si>
    <t>Lincomycin Hydrochloride Monohydrate</t>
  </si>
  <si>
    <t>D-Cycloserine</t>
  </si>
  <si>
    <t>Metoclopramide HCl</t>
  </si>
  <si>
    <t>Ketoprofen</t>
  </si>
  <si>
    <t>Eugenol</t>
  </si>
  <si>
    <t>7-Aminocephalosporanic acid</t>
  </si>
  <si>
    <t>Propyphenazone</t>
  </si>
  <si>
    <t xml:space="preserve">Disulfiram </t>
  </si>
  <si>
    <t>Trametinib</t>
  </si>
  <si>
    <t>Bendazac L-Lysine</t>
  </si>
  <si>
    <t>Potassium Canrenoate</t>
  </si>
  <si>
    <t>5-Methoxytryptamine</t>
  </si>
  <si>
    <t xml:space="preserve">Chenodeoxycholic Acid </t>
  </si>
  <si>
    <t>Terephthalic acid</t>
  </si>
  <si>
    <t>Clodronate Disodium</t>
  </si>
  <si>
    <t>L-SelenoMethionine</t>
  </si>
  <si>
    <t>Clindamycin alcoholate</t>
  </si>
  <si>
    <t>L-Leucine</t>
  </si>
  <si>
    <t>Fludarabine Phosphate</t>
  </si>
  <si>
    <t>Piribedil</t>
  </si>
  <si>
    <t>(R)-Serine</t>
  </si>
  <si>
    <t>Squalene</t>
  </si>
  <si>
    <t>Potassium Iodide</t>
  </si>
  <si>
    <t>Casticin</t>
  </si>
  <si>
    <t>Tianeptine</t>
  </si>
  <si>
    <t>Dexmedetomidine</t>
  </si>
  <si>
    <t>(-)-Sparteine Sulfate</t>
  </si>
  <si>
    <t>Ceftezole</t>
  </si>
  <si>
    <t>Avobenzone</t>
  </si>
  <si>
    <t>Oleanolic Acid</t>
  </si>
  <si>
    <t>Ginsenoside Rb1</t>
  </si>
  <si>
    <t>Indobufen</t>
  </si>
  <si>
    <t>Canrenone</t>
  </si>
  <si>
    <t>Guanosine</t>
  </si>
  <si>
    <t>Chlorhexidine diacetate</t>
  </si>
  <si>
    <t>Gatifloxacin</t>
  </si>
  <si>
    <t>Methacholine chloride</t>
  </si>
  <si>
    <t xml:space="preserve">Daidzein </t>
  </si>
  <si>
    <t>Scopolamine HBr trihydrate</t>
  </si>
  <si>
    <t>Abacavir sulfate</t>
  </si>
  <si>
    <t>Guanethidine Monosulfate</t>
  </si>
  <si>
    <t>Sulbenicillin Sodium</t>
  </si>
  <si>
    <t>Tenoxicam</t>
  </si>
  <si>
    <t>Amezinium (Methylsulfate)</t>
  </si>
  <si>
    <t>Tolmetin Sodium</t>
  </si>
  <si>
    <t>Tedizolid Phosphate</t>
  </si>
  <si>
    <t>Lactitol Monohydrate</t>
  </si>
  <si>
    <t>Mosapride</t>
  </si>
  <si>
    <t>Tavaborole</t>
  </si>
  <si>
    <t>Proxyphylline</t>
  </si>
  <si>
    <t>Minoxidil Sulphate</t>
  </si>
  <si>
    <t>L-Glutamic acid monosodium salt</t>
  </si>
  <si>
    <t>Enrofloxacin</t>
  </si>
  <si>
    <t>Regorafenib Monohydrate</t>
  </si>
  <si>
    <t>Omeprazole</t>
  </si>
  <si>
    <t>Risedronate Sodium</t>
  </si>
  <si>
    <t>(S)-Glutamic Acid</t>
  </si>
  <si>
    <t>Glucosamine hydrochloride</t>
  </si>
  <si>
    <t>L-Threonine</t>
  </si>
  <si>
    <t>Fenoterol Hydrobromide</t>
  </si>
  <si>
    <t>Clonixin</t>
  </si>
  <si>
    <t>Cevimeline</t>
  </si>
  <si>
    <t>Aliskiren</t>
  </si>
  <si>
    <t>Pyridostigmine Bromide</t>
  </si>
  <si>
    <t>Meclocycline Sulfosalicylate</t>
  </si>
  <si>
    <t>Flumethasone</t>
  </si>
  <si>
    <t>Dimethyl phthalate</t>
  </si>
  <si>
    <t>Diazoxide</t>
  </si>
  <si>
    <t>Demecarium Bromide</t>
  </si>
  <si>
    <t>Tolnaftate</t>
  </si>
  <si>
    <t>Lomustine</t>
  </si>
  <si>
    <t>Amitraz</t>
  </si>
  <si>
    <t>L-Arginine HCl (L-Arg)</t>
  </si>
  <si>
    <t>Salicylamide</t>
  </si>
  <si>
    <t>Imipenem</t>
  </si>
  <si>
    <t>Methimazole</t>
  </si>
  <si>
    <t>Troxerutin</t>
  </si>
  <si>
    <t>Phensuximide</t>
  </si>
  <si>
    <t>(R)-baclofen</t>
  </si>
  <si>
    <t>Halofuginone</t>
  </si>
  <si>
    <t>Oxcarbazepine</t>
  </si>
  <si>
    <t>Sinomenine hydrochloride</t>
  </si>
  <si>
    <t>Fludrocortisone acetate</t>
  </si>
  <si>
    <t>Lactitol</t>
  </si>
  <si>
    <t>Doxifluridine</t>
  </si>
  <si>
    <t>Candesartan Cilexetil</t>
  </si>
  <si>
    <t>Vorapaxar</t>
  </si>
  <si>
    <t>Artemether</t>
  </si>
  <si>
    <t>Benzyl Cinnamate</t>
  </si>
  <si>
    <t>Tofacitinib Citrate</t>
  </si>
  <si>
    <t>Azelnidipine</t>
  </si>
  <si>
    <t>Dolutegravir Sodium</t>
  </si>
  <si>
    <t>Gefitinib hydrochloride</t>
  </si>
  <si>
    <t>Amlexanox</t>
  </si>
  <si>
    <t>Ebastine</t>
  </si>
  <si>
    <t>Phentolamine Mesylate</t>
  </si>
  <si>
    <t>Thiamine HCl (Vitamin B1)</t>
  </si>
  <si>
    <t>Methenamine Hippurate</t>
  </si>
  <si>
    <t>Piperonyl Butoxide</t>
  </si>
  <si>
    <t>Cephradine monohydrate</t>
  </si>
  <si>
    <t>L-Arginine</t>
  </si>
  <si>
    <t>Procaine HCl</t>
  </si>
  <si>
    <t>Chlorocresol</t>
  </si>
  <si>
    <t>Ifosfamide</t>
  </si>
  <si>
    <t>Bumetanide</t>
  </si>
  <si>
    <t>Nimustine Hydrochloride</t>
  </si>
  <si>
    <t>Eprodisate disodium</t>
  </si>
  <si>
    <t>Ethamsylate</t>
  </si>
  <si>
    <t>Clofarabine</t>
  </si>
  <si>
    <t>Carbimazole</t>
  </si>
  <si>
    <t>Alendronate sodium trihydrate</t>
  </si>
  <si>
    <t>Glycine</t>
  </si>
  <si>
    <t>Fluorouracil (5-Fluoracil, 5-FU)</t>
  </si>
  <si>
    <t>Triiodothyronine</t>
  </si>
  <si>
    <t>Triclabendazole</t>
  </si>
  <si>
    <t>Tafamidis</t>
  </si>
  <si>
    <t>Proguanil</t>
  </si>
  <si>
    <t>Pirenzepine dihydrochloride</t>
  </si>
  <si>
    <t>Sulfalene (SMPZ)</t>
  </si>
  <si>
    <t>Laquinimod</t>
  </si>
  <si>
    <t>Phenindione</t>
  </si>
  <si>
    <t>Calcium Dobesilate</t>
  </si>
  <si>
    <t>Palmatine Chloride</t>
  </si>
  <si>
    <t>Glycylglycine</t>
  </si>
  <si>
    <t>Ibandronate sodium</t>
  </si>
  <si>
    <t>Fenbufen</t>
  </si>
  <si>
    <t>Phenytoin</t>
  </si>
  <si>
    <t>Isosorbide Dinitrate</t>
  </si>
  <si>
    <t>Cytosine</t>
  </si>
  <si>
    <t>Valproic acid sodium salt (Sodium valproate)</t>
  </si>
  <si>
    <t>R788 (Fostamatinib) Disodium</t>
  </si>
  <si>
    <t>Cefradine</t>
  </si>
  <si>
    <t>Vitamin K2</t>
  </si>
  <si>
    <t>Mycophenolate Mofetil</t>
  </si>
  <si>
    <t xml:space="preserve">L-Cysteine </t>
  </si>
  <si>
    <t>Fudosteine</t>
  </si>
  <si>
    <t>Diazolidinyl Urea</t>
  </si>
  <si>
    <t>Sasapyrine</t>
  </si>
  <si>
    <t>Levetiracetam</t>
  </si>
  <si>
    <t>Afloqualone</t>
  </si>
  <si>
    <t>Cidofovir</t>
  </si>
  <si>
    <t>D-(+)-Cellobiose</t>
  </si>
  <si>
    <t xml:space="preserve">Tranexamic Acid </t>
  </si>
  <si>
    <t>Choline Fenofibrate</t>
  </si>
  <si>
    <t>Enalapril Maleate</t>
  </si>
  <si>
    <t>Molindone hydrochloride</t>
  </si>
  <si>
    <t>Taurolidine</t>
  </si>
  <si>
    <t>Terpinen-4-ol</t>
  </si>
  <si>
    <t>Tiamulin Fumarate</t>
  </si>
  <si>
    <t xml:space="preserve">Lisinopril </t>
  </si>
  <si>
    <t>Diphemanil Methylsulfate</t>
  </si>
  <si>
    <t>Furfural</t>
  </si>
  <si>
    <t>VitaMin U</t>
  </si>
  <si>
    <t xml:space="preserve">Gabapentin </t>
  </si>
  <si>
    <t>D panthenol</t>
  </si>
  <si>
    <t>Manganese chloride</t>
  </si>
  <si>
    <t>Erythromycin Thiocyanate</t>
  </si>
  <si>
    <t>Marbofloxacin</t>
  </si>
  <si>
    <t>Pralidoxime Iodide</t>
  </si>
  <si>
    <t>Rosiglitazone maleate</t>
  </si>
  <si>
    <t>Squalane</t>
  </si>
  <si>
    <t xml:space="preserve">Aniracetam </t>
  </si>
  <si>
    <t xml:space="preserve">Torsemide </t>
  </si>
  <si>
    <t xml:space="preserve">Paliperidone </t>
  </si>
  <si>
    <t>Sulfaisodimidine</t>
  </si>
  <si>
    <t>Nonanoic Acid</t>
  </si>
  <si>
    <t>Citicoline sodium</t>
  </si>
  <si>
    <t>Ceftriaxone Sodium Trihydrate</t>
  </si>
  <si>
    <t xml:space="preserve">Metformin HCl </t>
  </si>
  <si>
    <t>Chlorzoxazone</t>
  </si>
  <si>
    <t>DL-Methionine</t>
  </si>
  <si>
    <t>Dyphylline</t>
  </si>
  <si>
    <t>L-Glutamine</t>
  </si>
  <si>
    <t>Methoxsalen</t>
  </si>
  <si>
    <t>Sulfabenzamide</t>
  </si>
  <si>
    <t>Allopurinol</t>
  </si>
  <si>
    <t>Darolutamide (ODM-201)</t>
  </si>
  <si>
    <t xml:space="preserve">Secnidazole </t>
  </si>
  <si>
    <t>Doxapram</t>
  </si>
  <si>
    <t>Ethidium bromide</t>
  </si>
  <si>
    <t>Edetate Trisodium</t>
  </si>
  <si>
    <t>Nadifloxacin</t>
  </si>
  <si>
    <t>Octreotide Acetate</t>
  </si>
  <si>
    <t>Detomidine HCl</t>
  </si>
  <si>
    <t>Actarit</t>
  </si>
  <si>
    <t>Allantoin</t>
  </si>
  <si>
    <t>Glucosamine</t>
  </si>
  <si>
    <t>R-(+)-Atenolol HCl</t>
  </si>
  <si>
    <t>Lawsone</t>
  </si>
  <si>
    <t>Torcetrapib</t>
  </si>
  <si>
    <t xml:space="preserve">Famotidine </t>
  </si>
  <si>
    <t>Dabrafenib Mesylate</t>
  </si>
  <si>
    <t>Histamine</t>
  </si>
  <si>
    <t>Brimonidine</t>
  </si>
  <si>
    <t xml:space="preserve">Venlafaxine </t>
  </si>
  <si>
    <t>Azithromycin Dihydrate</t>
  </si>
  <si>
    <t>Propiverine Hydrochloride</t>
  </si>
  <si>
    <t>Acamprosate Calcium</t>
  </si>
  <si>
    <t>Captisol (SBE-β-CD)</t>
  </si>
  <si>
    <t>Amantadine</t>
  </si>
  <si>
    <t>Eltrombopag Olamine</t>
  </si>
  <si>
    <t>Estriol</t>
  </si>
  <si>
    <t>(-)-Fenchone</t>
  </si>
  <si>
    <t>Colchicine</t>
  </si>
  <si>
    <t>Carglumic Acid</t>
  </si>
  <si>
    <t>Propylthiouracil</t>
  </si>
  <si>
    <t>Idoxuridine</t>
  </si>
  <si>
    <t>Piroctone Olamine</t>
  </si>
  <si>
    <t>Diclofenac Diethylamine</t>
  </si>
  <si>
    <t>Fesoterodine Fumarate</t>
  </si>
  <si>
    <t>5-Hydroxymethylfurfural</t>
  </si>
  <si>
    <t>Galanthamine</t>
  </si>
  <si>
    <t>Sodium Succinate</t>
  </si>
  <si>
    <t>Gliclazide</t>
  </si>
  <si>
    <t>Leucovorin Calcium Pentahydrate</t>
  </si>
  <si>
    <t>Acetylspiramycin (ASPM)</t>
  </si>
  <si>
    <t>Tolcapone</t>
  </si>
  <si>
    <t>Levamisole hydrochloride</t>
  </si>
  <si>
    <t>Hyoscyamine</t>
  </si>
  <si>
    <t>(−)-Norepinephrine</t>
  </si>
  <si>
    <t>Sodium ascorbate</t>
  </si>
  <si>
    <t>Moxonidine</t>
  </si>
  <si>
    <t>Prednisone</t>
  </si>
  <si>
    <t>Vincamine</t>
  </si>
  <si>
    <t>9-Aminocridine</t>
  </si>
  <si>
    <t>L-Proline</t>
  </si>
  <si>
    <t>Sulfathiazole</t>
  </si>
  <si>
    <t>Rilpivirine</t>
  </si>
  <si>
    <t>GHRP-2</t>
  </si>
  <si>
    <t>Tyramine</t>
  </si>
  <si>
    <t>Bethanechol Chloride</t>
  </si>
  <si>
    <t>Dolutegravir</t>
  </si>
  <si>
    <t>Alectinib</t>
  </si>
  <si>
    <t>Telbivudine</t>
  </si>
  <si>
    <t>Isatin</t>
  </si>
  <si>
    <t>Acetylcysteine</t>
  </si>
  <si>
    <t>Flutamide</t>
  </si>
  <si>
    <t>Tazarotene</t>
  </si>
  <si>
    <t>Lercanidipine</t>
  </si>
  <si>
    <t>Xylitol</t>
  </si>
  <si>
    <t>4-Methyl-2-pentanone</t>
  </si>
  <si>
    <t>L-Asparagine</t>
  </si>
  <si>
    <t>Candesartan</t>
  </si>
  <si>
    <t>Maraviroc</t>
  </si>
  <si>
    <t>Trilostane</t>
  </si>
  <si>
    <t>Hesperidin</t>
  </si>
  <si>
    <t>Hexachlorophene</t>
  </si>
  <si>
    <t>Alcaftadine</t>
  </si>
  <si>
    <t>Olodaterol hydrochloride</t>
  </si>
  <si>
    <t>Imidafenacin</t>
  </si>
  <si>
    <t>Clopidol</t>
  </si>
  <si>
    <t>Milrinone</t>
  </si>
  <si>
    <t>Acetanilide</t>
  </si>
  <si>
    <t>Sophoridine</t>
  </si>
  <si>
    <t>D(-)-Arabinose</t>
  </si>
  <si>
    <t>Methyl cinnamate</t>
  </si>
  <si>
    <t>Meloxicam</t>
  </si>
  <si>
    <t>Neryl Acetate</t>
  </si>
  <si>
    <t>Dextrose</t>
  </si>
  <si>
    <t>Mirabegron</t>
  </si>
  <si>
    <t>Rupatadine Fumarate</t>
  </si>
  <si>
    <t xml:space="preserve">L-Lysine </t>
  </si>
  <si>
    <t>Valaciclovir HCl</t>
  </si>
  <si>
    <t>Betaxolol</t>
  </si>
  <si>
    <t>Drostanolone Propionate</t>
  </si>
  <si>
    <t>Albendazole Oxide</t>
  </si>
  <si>
    <t>UTP, Trisodium Salt</t>
  </si>
  <si>
    <t>Butylscopolamine Bromide</t>
  </si>
  <si>
    <t>Metyrapone</t>
  </si>
  <si>
    <t>Cefoperazone</t>
  </si>
  <si>
    <t>Ranolazine</t>
  </si>
  <si>
    <t>Myristic Acid</t>
  </si>
  <si>
    <t>Imatinib Mesylate (STI571)</t>
  </si>
  <si>
    <t>Bendroflumet Hiazide</t>
  </si>
  <si>
    <t>Sodium Demethylcantharidate</t>
  </si>
  <si>
    <t>Regadenoson</t>
  </si>
  <si>
    <t>Lynestrenol</t>
  </si>
  <si>
    <t>Hexestrol</t>
  </si>
  <si>
    <t>Pravastatin Sodium</t>
  </si>
  <si>
    <t>Penetrate Calcium Trisodium</t>
  </si>
  <si>
    <t>Phenytoin Sodium</t>
  </si>
  <si>
    <t>Sodium Phytate Hydrate</t>
  </si>
  <si>
    <t>Melphalan</t>
  </si>
  <si>
    <t>Povidone iodine</t>
  </si>
  <si>
    <t>Ixazomib Citrate</t>
  </si>
  <si>
    <t>Tiagabine hydrochloride</t>
  </si>
  <si>
    <t>Dexamethasone Sodium Phosphate</t>
  </si>
  <si>
    <t>Methyl Aminolevulinate Hydrochloride</t>
  </si>
  <si>
    <t>Atomoxetine HCl</t>
  </si>
  <si>
    <t>4-Aminopyridine</t>
  </si>
  <si>
    <t>Azithromycin</t>
  </si>
  <si>
    <t xml:space="preserve">Gemfibrozil </t>
  </si>
  <si>
    <t xml:space="preserve">Nicarbazin </t>
  </si>
  <si>
    <t>Oxalic Acid</t>
  </si>
  <si>
    <t>Dimethyl Fumarate</t>
  </si>
  <si>
    <t>Ceftiofur</t>
  </si>
  <si>
    <t>Ethynodiol Diacetate</t>
  </si>
  <si>
    <t>Succinic acid</t>
  </si>
  <si>
    <t>Isosorbide</t>
  </si>
  <si>
    <t>Gemcitabine HCl</t>
  </si>
  <si>
    <t>Chlorogenic Acid</t>
  </si>
  <si>
    <t>Timonacic</t>
  </si>
  <si>
    <t>Allylthiourea</t>
  </si>
  <si>
    <t>Cefotiam hydrochloride</t>
  </si>
  <si>
    <t>Saxagliptin</t>
  </si>
  <si>
    <t>Ranolazine 2HCl</t>
  </si>
  <si>
    <t>Potassium Acetate</t>
  </si>
  <si>
    <t>Dapson</t>
  </si>
  <si>
    <t>Xanthinol Nicotinate</t>
  </si>
  <si>
    <t>Creatine</t>
  </si>
  <si>
    <t>Tranylcypromine HCl</t>
  </si>
  <si>
    <t>Bifonazole</t>
  </si>
  <si>
    <t>Pamidronate Disodium</t>
  </si>
  <si>
    <t>L-Methionine</t>
  </si>
  <si>
    <t>Carboplatin</t>
  </si>
  <si>
    <t>Atorvastatin</t>
  </si>
  <si>
    <t>Tranilast</t>
  </si>
  <si>
    <t>Succinylsulfathiazole</t>
  </si>
  <si>
    <t>Salicylanilide</t>
  </si>
  <si>
    <t>Ribostamycin Sulfate</t>
  </si>
  <si>
    <t>Adenosine Disodium Triphosphate</t>
  </si>
  <si>
    <t>Zanamivir</t>
  </si>
  <si>
    <t>D-Mannitol</t>
  </si>
  <si>
    <t>Diiodohydroxyquinoline</t>
  </si>
  <si>
    <t>Indometacin Sodium</t>
  </si>
  <si>
    <t>Tolfenamic Acid</t>
  </si>
  <si>
    <t>Choline bitartrate</t>
  </si>
  <si>
    <t>Fenoldopam Mesylate</t>
  </si>
  <si>
    <t>Camphor</t>
  </si>
  <si>
    <t>Metadoxine</t>
  </si>
  <si>
    <t>Taurine</t>
  </si>
  <si>
    <t>Meisoindigo</t>
  </si>
  <si>
    <t>S-hydroxytryptophan</t>
  </si>
  <si>
    <t>Lumiracoxib</t>
  </si>
  <si>
    <t>Diflunisal</t>
  </si>
  <si>
    <t>Osalmid</t>
  </si>
  <si>
    <t>Gelsemine</t>
  </si>
  <si>
    <t>Maltol</t>
  </si>
  <si>
    <t>Cortisone</t>
  </si>
  <si>
    <t>Fosfomycin Disodium</t>
  </si>
  <si>
    <t xml:space="preserve">Rifabutin </t>
  </si>
  <si>
    <t>isoleucine</t>
  </si>
  <si>
    <t>Doxylamine Succinate</t>
  </si>
  <si>
    <t xml:space="preserve">Clarithromycin </t>
  </si>
  <si>
    <t>Guanabenz Acetate</t>
  </si>
  <si>
    <t>Moroxydine HCl</t>
  </si>
  <si>
    <t>Leuprorelin Acetate</t>
  </si>
  <si>
    <t>Gefarnate</t>
  </si>
  <si>
    <t>Omadacycline Tosylate</t>
  </si>
  <si>
    <t>Sodium L-lactate</t>
  </si>
  <si>
    <t>Vitamin K1</t>
  </si>
  <si>
    <t>Propyl gallate</t>
  </si>
  <si>
    <t>(+)-(S)-Carvone</t>
  </si>
  <si>
    <t>Favipiravir (T-705)</t>
  </si>
  <si>
    <t>Succinylcholine Chloride Dihydrate</t>
  </si>
  <si>
    <t>Fluconazole</t>
  </si>
  <si>
    <t>Duvelisib (IPI-145, INK1197)</t>
  </si>
  <si>
    <t>Imipramine HCl</t>
  </si>
  <si>
    <t>Methylthiouracil</t>
  </si>
  <si>
    <t>Terpin Hydrate</t>
  </si>
  <si>
    <t>Doxofylline</t>
  </si>
  <si>
    <t>5-Aminolevulinic acid HCl</t>
  </si>
  <si>
    <t>Loxoprofen Sodium</t>
  </si>
  <si>
    <t>Ganciclovir</t>
  </si>
  <si>
    <t>Broxyquinoline</t>
  </si>
  <si>
    <t>Difloxacin hydrochloride</t>
  </si>
  <si>
    <t>Sulfamethoxypyridazine</t>
  </si>
  <si>
    <t>Triacetonamine</t>
  </si>
  <si>
    <t>Hypoxanthine</t>
  </si>
  <si>
    <t>Ferulic Acid</t>
  </si>
  <si>
    <t>Felbamate</t>
  </si>
  <si>
    <t>Dimethylamine hydrochloride</t>
  </si>
  <si>
    <t>Cytarabine</t>
  </si>
  <si>
    <t>Azelastine HCl</t>
  </si>
  <si>
    <t>Isonicotinic acid</t>
  </si>
  <si>
    <t>Buparvaquone</t>
  </si>
  <si>
    <t>Maltose</t>
  </si>
  <si>
    <t>Pralidoxime chloride</t>
  </si>
  <si>
    <t>Bromhexine HCl</t>
  </si>
  <si>
    <t>VX-745</t>
  </si>
  <si>
    <t>Quinestrol</t>
  </si>
  <si>
    <t>Marimastat (BB-2516)</t>
  </si>
  <si>
    <t>Scopoletin</t>
  </si>
  <si>
    <t>Citronellyl acetate</t>
  </si>
  <si>
    <t>Sodium lauryl sulfate</t>
  </si>
  <si>
    <t xml:space="preserve">Mizoribine </t>
  </si>
  <si>
    <t>Penicillin G Sodium</t>
  </si>
  <si>
    <t>Sennoside B</t>
  </si>
  <si>
    <t>Ticarcillin Sodium</t>
  </si>
  <si>
    <t>Sodium ferulate</t>
  </si>
  <si>
    <t>Creatine Monohydrate</t>
  </si>
  <si>
    <t>Vitamin B12</t>
  </si>
  <si>
    <t>Topiramate</t>
  </si>
  <si>
    <t>Cytidine</t>
  </si>
  <si>
    <t>4-Methylumbelliferone</t>
  </si>
  <si>
    <t>Eplerenone</t>
  </si>
  <si>
    <t>Sotalol HCl</t>
  </si>
  <si>
    <t>Glucosamine sulfate</t>
  </si>
  <si>
    <t>Levosulpiride</t>
  </si>
  <si>
    <t>Metronidazole</t>
  </si>
  <si>
    <t>Silibinin</t>
  </si>
  <si>
    <t>Benserazide HCl</t>
  </si>
  <si>
    <t>Ambroxol</t>
  </si>
  <si>
    <t>Doxorubicin (Adriamycin) HCl</t>
  </si>
  <si>
    <t>Azathramycin</t>
  </si>
  <si>
    <t>Pitolisant hydrochloride</t>
  </si>
  <si>
    <t>Isopsoralen</t>
  </si>
  <si>
    <t>Rebamipide</t>
  </si>
  <si>
    <t>Spiramycin</t>
  </si>
  <si>
    <t xml:space="preserve">Dicoumarol </t>
  </si>
  <si>
    <t>Sulfameter</t>
  </si>
  <si>
    <t xml:space="preserve">Primidone </t>
  </si>
  <si>
    <t>Arecoline HBr</t>
  </si>
  <si>
    <t>Echinacoside</t>
  </si>
  <si>
    <t>Cefmetazole sodium</t>
  </si>
  <si>
    <t>Penciclovir</t>
  </si>
  <si>
    <t>Calcium gluconate</t>
  </si>
  <si>
    <t>Corticosterone</t>
  </si>
  <si>
    <t>Chlorthalidone</t>
  </si>
  <si>
    <t>Methacycline HCl</t>
  </si>
  <si>
    <t>Sodium Phenylbutyrate</t>
  </si>
  <si>
    <t>Cyclophosphamide Monohydrate</t>
  </si>
  <si>
    <t>Faropenem Sodium</t>
  </si>
  <si>
    <t>Gadodiamide Hydrate</t>
  </si>
  <si>
    <t>Latamoxef Sodium</t>
  </si>
  <si>
    <t xml:space="preserve">Taxifolin </t>
  </si>
  <si>
    <t>Clofibrate</t>
  </si>
  <si>
    <t>Edetate Calcium Disodium</t>
  </si>
  <si>
    <t>Rasagiline Mesylate</t>
  </si>
  <si>
    <t>Topotecan</t>
  </si>
  <si>
    <t>Apigenin</t>
  </si>
  <si>
    <t>Imidazole</t>
  </si>
  <si>
    <t>Ruscogenin</t>
  </si>
  <si>
    <t>Sodium Gluconate</t>
  </si>
  <si>
    <t>Famciclovir</t>
  </si>
  <si>
    <t>Lactobionic Acid</t>
  </si>
  <si>
    <t>Nadolol</t>
  </si>
  <si>
    <t>Sodium Picosulfate</t>
  </si>
  <si>
    <t>Triamcinolone</t>
  </si>
  <si>
    <t>Trifluridine</t>
  </si>
  <si>
    <t>Cefotaxime</t>
  </si>
  <si>
    <t>Spectinomycin 2HCl</t>
  </si>
  <si>
    <t>Chlorothiazide</t>
  </si>
  <si>
    <t>Cloxiquine</t>
  </si>
  <si>
    <t>MK-2048</t>
  </si>
  <si>
    <t>DL-Arginine</t>
  </si>
  <si>
    <t>Phenethyl alcohol</t>
  </si>
  <si>
    <t>Esculin</t>
  </si>
  <si>
    <t>Oxacillin sodium monohydrate</t>
  </si>
  <si>
    <t>Fostamatinib</t>
  </si>
  <si>
    <t>Sulfamerazine</t>
  </si>
  <si>
    <t>L-Theanine</t>
  </si>
  <si>
    <t>Cefminox Sodium</t>
  </si>
  <si>
    <t>Vildagliptin</t>
  </si>
  <si>
    <t>Ethionamide</t>
  </si>
  <si>
    <t>Cesium chloride</t>
  </si>
  <si>
    <t>Bezafibrate</t>
  </si>
  <si>
    <t>Erdafitinib</t>
  </si>
  <si>
    <t>Labetalol HCl</t>
  </si>
  <si>
    <t>Ethotoin</t>
  </si>
  <si>
    <t>Alogliptin</t>
  </si>
  <si>
    <t xml:space="preserve">Pemetrexed </t>
  </si>
  <si>
    <t>L-Serine</t>
  </si>
  <si>
    <t xml:space="preserve">Synephrine </t>
  </si>
  <si>
    <t>Nelarabine</t>
  </si>
  <si>
    <t>Empagliflozin (BI 10773)</t>
  </si>
  <si>
    <t xml:space="preserve">Lomefloxacin HCl </t>
  </si>
  <si>
    <t>Terlipressin Acetate</t>
  </si>
  <si>
    <t>6-Aminopenicillanic acid</t>
  </si>
  <si>
    <t>Amoxicillin Sodium</t>
  </si>
  <si>
    <t>Lactose</t>
  </si>
  <si>
    <t>Triptolide</t>
  </si>
  <si>
    <t>Vanillin</t>
  </si>
  <si>
    <t>Clindamycin Palmitate HCl</t>
  </si>
  <si>
    <t>Carbasalate Calcium</t>
  </si>
  <si>
    <t>Naproxen Sodium</t>
  </si>
  <si>
    <t xml:space="preserve">Etidronate </t>
  </si>
  <si>
    <t>Flumequine</t>
  </si>
  <si>
    <t>Nicardipine</t>
  </si>
  <si>
    <t>5,7-dihydroxy-4-methylcoumarin</t>
  </si>
  <si>
    <t>Foscarnet Sodium</t>
  </si>
  <si>
    <t>Salbutamol Sulfate</t>
  </si>
  <si>
    <t xml:space="preserve">Prednisolone Acetate </t>
  </si>
  <si>
    <t>Histamine Phosphate</t>
  </si>
  <si>
    <t>Itopride Hydrochloride</t>
  </si>
  <si>
    <t>Nebivolol HCl</t>
  </si>
  <si>
    <t xml:space="preserve">Sulfamethizole </t>
  </si>
  <si>
    <t>Clorsulon</t>
  </si>
  <si>
    <t>Isoxuprine Hydrochloride</t>
  </si>
  <si>
    <t>Benzocaine</t>
  </si>
  <si>
    <t>Tobramycin Sulfate</t>
  </si>
  <si>
    <t>Ganciclovir sodium</t>
  </si>
  <si>
    <t>Carprofen</t>
  </si>
  <si>
    <t xml:space="preserve">Fluticasone propionate </t>
  </si>
  <si>
    <t>Moxifloxacin HCl</t>
  </si>
  <si>
    <t>Levomilnacipran Hydrochloride</t>
  </si>
  <si>
    <t>Sodium butyrate</t>
  </si>
  <si>
    <t>L-Aspartic Acid</t>
  </si>
  <si>
    <t>L-Ornithine</t>
  </si>
  <si>
    <t>Acipimox</t>
  </si>
  <si>
    <t>Abiraterone Acetate</t>
  </si>
  <si>
    <t>Acotiamide Hydrochloride</t>
  </si>
  <si>
    <t>Lithium Carbonate</t>
  </si>
  <si>
    <t>Clindamycin Phosphate</t>
  </si>
  <si>
    <t>Zofenopril calcium</t>
  </si>
  <si>
    <t>Aceclidine HCl</t>
  </si>
  <si>
    <t>cis-Aconitic Acid</t>
  </si>
  <si>
    <t>Relugolix</t>
  </si>
  <si>
    <t>Tofacitinib</t>
  </si>
  <si>
    <t>Harmine hydrochloride</t>
  </si>
  <si>
    <t>Ampiroxicam</t>
  </si>
  <si>
    <t>Isavuconazole</t>
  </si>
  <si>
    <t>L-Carnitine hydrochloride</t>
  </si>
  <si>
    <t>Nicotinic Acid</t>
  </si>
  <si>
    <t>Ceftizoxime Sodium</t>
  </si>
  <si>
    <t>Sparteine</t>
  </si>
  <si>
    <t>Isoprene</t>
  </si>
  <si>
    <t>Baricitinib</t>
  </si>
  <si>
    <t>Methyl nicotinate</t>
  </si>
  <si>
    <t>Gamma-Oryzanol</t>
  </si>
  <si>
    <t>Pinacidil</t>
  </si>
  <si>
    <t xml:space="preserve">Ibuprofen Lysine </t>
  </si>
  <si>
    <t>Zafirlukast</t>
  </si>
  <si>
    <t>Moexipril HCl</t>
  </si>
  <si>
    <t>Medroxyprogesterone acetate</t>
  </si>
  <si>
    <t>Prilocaine</t>
  </si>
  <si>
    <t>Chlorotrianisene</t>
  </si>
  <si>
    <t>Cefepime Dihydrochloride Monohydrate</t>
  </si>
  <si>
    <t>Tartaric acid</t>
  </si>
  <si>
    <t>D-Pantethine</t>
  </si>
  <si>
    <t>Pramiracetam</t>
  </si>
  <si>
    <t>Erdosteine</t>
  </si>
  <si>
    <t>Diatrizoate sodium</t>
  </si>
  <si>
    <t>Captopril</t>
  </si>
  <si>
    <t>Vanillic acid</t>
  </si>
  <si>
    <t>Metoprolol Tartrate</t>
  </si>
  <si>
    <t>Ramipril</t>
  </si>
  <si>
    <t>L-Adrenaline</t>
  </si>
  <si>
    <t>Picrotoxinin</t>
  </si>
  <si>
    <t>Betrixaban</t>
  </si>
  <si>
    <t>Ademetionine</t>
  </si>
  <si>
    <t>Losartan Potassium</t>
  </si>
  <si>
    <t>Cinepazide Maleate</t>
  </si>
  <si>
    <t>Atosiban Acetate</t>
  </si>
  <si>
    <t>Enzastaurin (LY317615)</t>
  </si>
  <si>
    <t>Hydroxyurea</t>
  </si>
  <si>
    <t>Phytol</t>
  </si>
  <si>
    <t>Meropenem</t>
  </si>
  <si>
    <t>Raltegravir (MK-0518)</t>
  </si>
  <si>
    <t>Brinzolamide</t>
  </si>
  <si>
    <t>Macitentan</t>
  </si>
  <si>
    <t xml:space="preserve">Colistin Sulfate </t>
  </si>
  <si>
    <t xml:space="preserve">Kojic Acid </t>
  </si>
  <si>
    <t>Ceftiofur HCl</t>
  </si>
  <si>
    <t>Acetylcholine iodide</t>
  </si>
  <si>
    <t>Vidarabine Monohydrate</t>
  </si>
  <si>
    <t>4-Nitrophenol</t>
  </si>
  <si>
    <t>Azaperone</t>
  </si>
  <si>
    <t>Dimemorfan phosphate</t>
  </si>
  <si>
    <t>DL-Glutamine</t>
  </si>
  <si>
    <t>2-Thiouracil</t>
  </si>
  <si>
    <t>Sodium Hyaluronate</t>
  </si>
  <si>
    <t>Acrivastine</t>
  </si>
  <si>
    <t xml:space="preserve">Piperazine </t>
  </si>
  <si>
    <t>Dropropizine</t>
  </si>
  <si>
    <t>Fexofenadine HCl</t>
  </si>
  <si>
    <t>Sulfogaiacol</t>
  </si>
  <si>
    <t>Ciclopiroxethanolamine</t>
  </si>
  <si>
    <t>Dehydrocholic Acid</t>
  </si>
  <si>
    <t>Sulfacetamide Sodium</t>
  </si>
  <si>
    <t>Noradrenaline Bitartrate Monohydrate</t>
  </si>
  <si>
    <t>Triethyl citrate</t>
  </si>
  <si>
    <t>Ethopabate</t>
  </si>
  <si>
    <t>Lafutidine</t>
  </si>
  <si>
    <t>Procarbazine HCl</t>
  </si>
  <si>
    <t>Isoprenaline HCl</t>
  </si>
  <si>
    <t>Quinacrine 2HCl</t>
  </si>
  <si>
    <t>Sulfaguanidine</t>
  </si>
  <si>
    <t>Dibutyl sebacate</t>
  </si>
  <si>
    <t>Ornidazole</t>
  </si>
  <si>
    <t>Nimesulide</t>
  </si>
  <si>
    <t>Irbesartan</t>
  </si>
  <si>
    <t>Mepivacaine</t>
  </si>
  <si>
    <t xml:space="preserve">Ribavirin </t>
  </si>
  <si>
    <t>Nicotinamide</t>
  </si>
  <si>
    <t>Lamivudine</t>
  </si>
  <si>
    <t>Uridine</t>
  </si>
  <si>
    <t>Gadoversetamide</t>
  </si>
  <si>
    <t>Teneligliptin Hydrobromide</t>
  </si>
  <si>
    <t xml:space="preserve">Oseltamivir Phosphate </t>
  </si>
  <si>
    <t>Dicyclomine HCl</t>
  </si>
  <si>
    <t>Menbutone</t>
  </si>
  <si>
    <t>Antipyrine</t>
  </si>
  <si>
    <t>L-Hydroxyproline</t>
  </si>
  <si>
    <t>Medroxyprogesterone</t>
  </si>
  <si>
    <t>Dorzolamide HCl</t>
  </si>
  <si>
    <t>Rilmenidine Phosphate</t>
  </si>
  <si>
    <t>Pentoxyverine Citrate</t>
  </si>
  <si>
    <t>Trifluoperazine 2HCl</t>
  </si>
  <si>
    <t>Daphnetin</t>
  </si>
  <si>
    <t>Daidzin</t>
  </si>
  <si>
    <t>Lamotrigine</t>
  </si>
  <si>
    <t>Perfloxacin Mesylate</t>
  </si>
  <si>
    <t>Spironolactone</t>
  </si>
  <si>
    <t>Choline Chloride</t>
  </si>
  <si>
    <t>Morantel Tartrate</t>
  </si>
  <si>
    <t>Cefadroxil hydrate</t>
  </si>
  <si>
    <t>Trichlormethiazide</t>
  </si>
  <si>
    <t>Oxaprozin</t>
  </si>
  <si>
    <t>Quetiapine</t>
  </si>
  <si>
    <t>Clonidine HCl</t>
  </si>
  <si>
    <t>Bromfenac Sodium</t>
  </si>
  <si>
    <t>Angiotensin II Human Acetate</t>
  </si>
  <si>
    <t>Medetomidine HCl</t>
  </si>
  <si>
    <t>Edaravone</t>
  </si>
  <si>
    <t>Alarelin Acetate</t>
  </si>
  <si>
    <t>Dibutyl phthalate</t>
  </si>
  <si>
    <t xml:space="preserve">Neostigmine Bromide </t>
  </si>
  <si>
    <t>Cyromazine</t>
  </si>
  <si>
    <t>Isocarboxazid</t>
  </si>
  <si>
    <t>Lodoxamide Tromethamine</t>
  </si>
  <si>
    <t>Sodium Danshensu</t>
  </si>
  <si>
    <t>(+)-Camphor</t>
  </si>
  <si>
    <t>Inulin</t>
  </si>
  <si>
    <t>Artesunate</t>
  </si>
  <si>
    <t>Tolmetin</t>
  </si>
  <si>
    <t>Proparacaine HCl</t>
  </si>
  <si>
    <t>Sorbitol</t>
  </si>
  <si>
    <t>Piperacillin Sodium</t>
  </si>
  <si>
    <t>Trometamol</t>
  </si>
  <si>
    <t>Voglibose</t>
  </si>
  <si>
    <t>Eptifibatide Acetate</t>
  </si>
  <si>
    <t>Betamethasone</t>
  </si>
  <si>
    <t>Icotinib</t>
  </si>
  <si>
    <t xml:space="preserve">Piroxicam </t>
  </si>
  <si>
    <t>Cefoselis Sulfate</t>
  </si>
  <si>
    <t>Metoprolol</t>
  </si>
  <si>
    <t>Closantel Sodium</t>
  </si>
  <si>
    <t>Octanoic acid</t>
  </si>
  <si>
    <t>Clinofibrate</t>
  </si>
  <si>
    <t>Terbutaline Sulfate</t>
  </si>
  <si>
    <t>S-Ruxolitinib</t>
  </si>
  <si>
    <t>Benzthiazide</t>
  </si>
  <si>
    <t>Betamipron</t>
  </si>
  <si>
    <t>Diclofenac acid</t>
  </si>
  <si>
    <t>Pyrimethamine</t>
  </si>
  <si>
    <t>Sodium Dehydrocholate</t>
  </si>
  <si>
    <t>Meropenem Trihydrate</t>
  </si>
  <si>
    <t>Clindamycin</t>
  </si>
  <si>
    <t xml:space="preserve">Rosiglitazone </t>
  </si>
  <si>
    <t>Idebenone</t>
  </si>
  <si>
    <t>Ropivacaine Mesilate</t>
  </si>
  <si>
    <t>Ethacridine lactate monohydrate</t>
  </si>
  <si>
    <t>Pyridoxine HCl</t>
  </si>
  <si>
    <t>Tinidazole</t>
  </si>
  <si>
    <t>Aciclovir</t>
  </si>
  <si>
    <t>Bithionol</t>
  </si>
  <si>
    <t>Resveratrol</t>
  </si>
  <si>
    <t>Phenacetin</t>
  </si>
  <si>
    <t xml:space="preserve">Pentamidine Isethionate </t>
  </si>
  <si>
    <t>Chloroambucil</t>
  </si>
  <si>
    <t>Erlotinib</t>
  </si>
  <si>
    <t>Meclofenoxate HCl</t>
  </si>
  <si>
    <t>Brigatinib (AP26113)</t>
  </si>
  <si>
    <t>Amoxicillin Trihydrate</t>
  </si>
  <si>
    <t>Trimetazidine</t>
  </si>
  <si>
    <t>Amiodarone HCl</t>
  </si>
  <si>
    <t>Benzoic Acid</t>
  </si>
  <si>
    <t>3-n-Butylphathlide</t>
  </si>
  <si>
    <t>Vitamin C</t>
  </si>
  <si>
    <t>Vortioxetine</t>
  </si>
  <si>
    <t>Penicillin V potassium salt</t>
  </si>
  <si>
    <t xml:space="preserve">Donepezil HCl </t>
  </si>
  <si>
    <t>Sodium Sulfadiazine</t>
  </si>
  <si>
    <t>Sofosbuvir</t>
  </si>
  <si>
    <t>Galanthamine HBr</t>
  </si>
  <si>
    <t>Guanidine HCl</t>
  </si>
  <si>
    <t>Cloxacillin Sodium</t>
  </si>
  <si>
    <t xml:space="preserve">Calcium Gluceptate </t>
  </si>
  <si>
    <t>Malachite Green</t>
  </si>
  <si>
    <t>Diacerein</t>
  </si>
  <si>
    <t>DL-Carnitine HCl</t>
  </si>
  <si>
    <t>Ozagrel HCl</t>
  </si>
  <si>
    <t>Sugammadex</t>
  </si>
  <si>
    <t>Roxithromycin</t>
  </si>
  <si>
    <t xml:space="preserve">Olopatadine HCl </t>
  </si>
  <si>
    <t>Ropivacaine HCl</t>
  </si>
  <si>
    <t>Alosetron Hydrochloride</t>
  </si>
  <si>
    <t>Bivalirudin Trifluoroacetate</t>
  </si>
  <si>
    <t>Cytisine</t>
  </si>
  <si>
    <t>p-Coumaric Acid</t>
  </si>
  <si>
    <t>Iproniazid</t>
  </si>
  <si>
    <t>Lypressin Acetate</t>
  </si>
  <si>
    <t>Etodolac</t>
  </si>
  <si>
    <t>Mercaptopurine</t>
  </si>
  <si>
    <t>D-Galactose</t>
  </si>
  <si>
    <t>(±)-α-Tocopherol</t>
  </si>
  <si>
    <t>Fluvastatin Sodium</t>
  </si>
  <si>
    <t xml:space="preserve">Ketotifen Fumarate </t>
  </si>
  <si>
    <t>Clevudine</t>
  </si>
  <si>
    <t>Ligustilide</t>
  </si>
  <si>
    <t>Mirogabalin</t>
  </si>
  <si>
    <t>Guaiazulene</t>
  </si>
  <si>
    <t>L-5-Hydroxytryptophan</t>
  </si>
  <si>
    <t>Rolipram</t>
  </si>
  <si>
    <t>Metronidazole Benzoate</t>
  </si>
  <si>
    <t>Tazobactam</t>
  </si>
  <si>
    <t>Gadoxetate Sodium</t>
  </si>
  <si>
    <t>Mexiletine HCl</t>
  </si>
  <si>
    <t>Gastrodenol</t>
  </si>
  <si>
    <t>Vitexin</t>
  </si>
  <si>
    <t>Naltrexone HCl</t>
  </si>
  <si>
    <t>Sulfamonomethoxine</t>
  </si>
  <si>
    <t>Doxycycline Hyclate</t>
  </si>
  <si>
    <t>Caryophyllene Oxide</t>
  </si>
  <si>
    <t>Brimonidine Tartrate</t>
  </si>
  <si>
    <t>Floxuridine</t>
  </si>
  <si>
    <t>Ethanolamine hydrochloride</t>
  </si>
  <si>
    <t>Estramustine Phosphate Sodium</t>
  </si>
  <si>
    <t>Sulfamethoxazole Sodium</t>
  </si>
  <si>
    <t>Duloxetine HCl</t>
  </si>
  <si>
    <t>Cinnamic acid</t>
  </si>
  <si>
    <t>m-Cresol</t>
  </si>
  <si>
    <t>Phenylglyoxylic acid</t>
  </si>
  <si>
    <t>Sulfadoxine</t>
  </si>
  <si>
    <t xml:space="preserve">Pentoxifylline </t>
  </si>
  <si>
    <t>Ethosuximide</t>
  </si>
  <si>
    <t>Stavudine</t>
  </si>
  <si>
    <t>Valsartan</t>
  </si>
  <si>
    <t>Oxybutynin Chloride</t>
  </si>
  <si>
    <t>Harmaline</t>
  </si>
  <si>
    <t>Venlafaxine HCl</t>
  </si>
  <si>
    <t xml:space="preserve">Chlormezanone </t>
  </si>
  <si>
    <t>Benznidazole</t>
  </si>
  <si>
    <t>Sparfloxacin</t>
  </si>
  <si>
    <t>Hydroquinine</t>
  </si>
  <si>
    <t>4-Biphenylacetic acid</t>
  </si>
  <si>
    <t>Canagliflozin</t>
  </si>
  <si>
    <t>Norethindrone</t>
  </si>
  <si>
    <t>Avibactam sodium</t>
  </si>
  <si>
    <t>Tauroursodeoxycholic Acid (TUDCA)</t>
  </si>
  <si>
    <t xml:space="preserve">Trospium chloride </t>
  </si>
  <si>
    <t>Carmofur</t>
  </si>
  <si>
    <t>Busiprone HCl</t>
  </si>
  <si>
    <t>Amikacin disulfate</t>
  </si>
  <si>
    <t>Prilocaine hydrochloride</t>
  </si>
  <si>
    <t>Homoorientin</t>
  </si>
  <si>
    <t>Tobramycin</t>
  </si>
  <si>
    <t>Bisoprolol fumarate</t>
  </si>
  <si>
    <t>Meticrane</t>
  </si>
  <si>
    <t>Nicaraven</t>
  </si>
  <si>
    <t>Darifenacin  HBr</t>
  </si>
  <si>
    <t>β-Caryophyllene</t>
  </si>
  <si>
    <t>Penicillamine</t>
  </si>
  <si>
    <t>Tizanidine HCl</t>
  </si>
  <si>
    <t xml:space="preserve">Sulfasalazine </t>
  </si>
  <si>
    <t>Phenylephrine HCl</t>
  </si>
  <si>
    <t>Prasugrel</t>
  </si>
  <si>
    <t>Nerolidol</t>
  </si>
  <si>
    <t>Paritaprevir (ABT-450)</t>
  </si>
  <si>
    <t xml:space="preserve">Zidovudine </t>
  </si>
  <si>
    <t>Aprotinin</t>
  </si>
  <si>
    <t>Procaterol HCl</t>
  </si>
  <si>
    <t>Venetoclax</t>
  </si>
  <si>
    <t>2-Aminoheptane</t>
  </si>
  <si>
    <t>Yohimbine HCl</t>
  </si>
  <si>
    <t>ATP</t>
  </si>
  <si>
    <t>Procyclidine HCl</t>
  </si>
  <si>
    <t>Diammonium Glycyrrhizinate</t>
  </si>
  <si>
    <t>Fenoprofen Calcium</t>
  </si>
  <si>
    <t>Meprednisone</t>
  </si>
  <si>
    <t>Phthalic acid</t>
  </si>
  <si>
    <t>Bepotastine</t>
  </si>
  <si>
    <t>Adenine HCl</t>
  </si>
  <si>
    <t>Vidarabine</t>
  </si>
  <si>
    <t>Sanguinarine chloride</t>
  </si>
  <si>
    <t>Polymyxin B sulphate</t>
  </si>
  <si>
    <t>Xylose</t>
  </si>
  <si>
    <t xml:space="preserve">Besifloxacin HCl </t>
  </si>
  <si>
    <t>Ticlopidine HCl</t>
  </si>
  <si>
    <t xml:space="preserve">Pthalylsulfacetamide </t>
  </si>
  <si>
    <t>Cefsulodin sodium</t>
  </si>
  <si>
    <t>Nizatidine</t>
  </si>
  <si>
    <t>Sulfamethoxazole</t>
  </si>
  <si>
    <t>Melibiose</t>
  </si>
  <si>
    <t>Gonadorelin Acetate</t>
  </si>
  <si>
    <t>Mafenide Acetate</t>
  </si>
  <si>
    <t>Anagliptin</t>
  </si>
  <si>
    <t>o-Toluic acid</t>
  </si>
  <si>
    <t>Isoprinosine</t>
  </si>
  <si>
    <t>Raffinose</t>
  </si>
  <si>
    <t>Menadione</t>
  </si>
  <si>
    <t>Topiroxostat</t>
  </si>
  <si>
    <t>L-Valine</t>
  </si>
  <si>
    <t>Maprotiline HCl</t>
  </si>
  <si>
    <t>Diclofenac Sodium</t>
  </si>
  <si>
    <t>Lorlatinib?(PF-6463922)</t>
  </si>
  <si>
    <t>Dibutyryl-cAMP (Bucladesine)</t>
  </si>
  <si>
    <t>Ataluren (PTC124)</t>
  </si>
  <si>
    <t xml:space="preserve">Disopyramide Phosphate </t>
  </si>
  <si>
    <t>Sitafloxacin Hydrate</t>
  </si>
  <si>
    <t>Xipamide</t>
  </si>
  <si>
    <t>Montelukast Sodium</t>
  </si>
  <si>
    <t>Pilocarpine HCl</t>
  </si>
  <si>
    <t xml:space="preserve">Novobiocin Sodium </t>
  </si>
  <si>
    <t>Suplatast Tosylate</t>
  </si>
  <si>
    <t>Acotiamide</t>
  </si>
  <si>
    <t xml:space="preserve">Orotic Acid </t>
  </si>
  <si>
    <t>Biapenem</t>
  </si>
  <si>
    <t>L-(+)-Arabinose</t>
  </si>
  <si>
    <t>Penfluridol</t>
  </si>
  <si>
    <t>Avatrombopag</t>
  </si>
  <si>
    <t>Ifenprodil Tartrate</t>
  </si>
  <si>
    <t>Aspartame</t>
  </si>
  <si>
    <t>Isotretinoin</t>
  </si>
  <si>
    <t>Isoquercitrin</t>
  </si>
  <si>
    <t>Epiandrosterone</t>
  </si>
  <si>
    <t>Letermovir (AIC246)</t>
  </si>
  <si>
    <t>Flavone</t>
  </si>
  <si>
    <t>Tylosin Tartrate</t>
  </si>
  <si>
    <t>Naringin Dihydrochalcone</t>
  </si>
  <si>
    <t>Minocycline HCl</t>
  </si>
  <si>
    <t>Uracil</t>
  </si>
  <si>
    <t>Fosfomycin Tromethamine</t>
  </si>
  <si>
    <t>Glutathione</t>
  </si>
  <si>
    <t>Iopromide</t>
  </si>
  <si>
    <t>Digoxigenin</t>
  </si>
  <si>
    <t>Teriflunomide</t>
  </si>
  <si>
    <t>Bambuterol HCl</t>
  </si>
  <si>
    <t>Epinephrine HCl</t>
  </si>
  <si>
    <t>Phenprocoumon</t>
  </si>
  <si>
    <t>Rasagiline</t>
  </si>
  <si>
    <t>Ammonium Glycyrrhizinate</t>
  </si>
  <si>
    <t>Rimonabant</t>
  </si>
  <si>
    <t>Sinomenine</t>
  </si>
  <si>
    <t>Scopolamine HBr</t>
  </si>
  <si>
    <t>Cefazolin</t>
  </si>
  <si>
    <t>Tedizolid</t>
  </si>
  <si>
    <t>Levobetaxolol HCl</t>
  </si>
  <si>
    <t>Pidotimod</t>
  </si>
  <si>
    <t>Tropicamide</t>
  </si>
  <si>
    <t>Quinidine sulfate</t>
  </si>
  <si>
    <t>Anisodamine Hydrobromide</t>
  </si>
  <si>
    <t>Binimetinib (MEK162, ARRY-162, ARRY-438162)</t>
  </si>
  <si>
    <t>Apramycin Sulfate</t>
  </si>
  <si>
    <t>Boldine</t>
  </si>
  <si>
    <t xml:space="preserve">Sulfapyridine </t>
  </si>
  <si>
    <t>Dicloxacillin Sodium</t>
  </si>
  <si>
    <t>Thioguanine</t>
  </si>
  <si>
    <t>Febuxostat</t>
  </si>
  <si>
    <t>Indole-3-Carboxylic Acid</t>
  </si>
  <si>
    <t>Thiamphenicol</t>
  </si>
  <si>
    <t>Palonosetron</t>
  </si>
  <si>
    <t>Frovatriptan Succinate</t>
  </si>
  <si>
    <t>Efaproxiral Sodium</t>
  </si>
  <si>
    <t>Tipiracil hydrochloride</t>
  </si>
  <si>
    <t>Alfuzosin</t>
  </si>
  <si>
    <t>Goserelin Acetate</t>
  </si>
  <si>
    <t xml:space="preserve">Trazodone HCl </t>
  </si>
  <si>
    <t>Triflusal</t>
  </si>
  <si>
    <t>Penbutolol Sulfate</t>
  </si>
  <si>
    <t>Asunaprevir</t>
  </si>
  <si>
    <t>Rivastigmine Tartrate</t>
  </si>
  <si>
    <t>Troxipide</t>
  </si>
  <si>
    <t>Sulfamethazine</t>
  </si>
  <si>
    <t>Delamanid</t>
  </si>
  <si>
    <t>Bentiromide</t>
  </si>
  <si>
    <t>Sucralose</t>
  </si>
  <si>
    <t>Bufexamac</t>
  </si>
  <si>
    <t>Danoprevir (ITMN-191)</t>
  </si>
  <si>
    <t>Linezolid</t>
  </si>
  <si>
    <t>Carbidopa</t>
  </si>
  <si>
    <t>Granisetron</t>
  </si>
  <si>
    <t>Ibuprofen</t>
  </si>
  <si>
    <t>Amonafide</t>
  </si>
  <si>
    <t>Pargyline hydrochloride</t>
  </si>
  <si>
    <t>Levodropropizine</t>
  </si>
  <si>
    <t>Mephenesin</t>
  </si>
  <si>
    <t>Piracetam</t>
  </si>
  <si>
    <t>Isorhamnetin</t>
  </si>
  <si>
    <t>Danshensu</t>
  </si>
  <si>
    <t>Tripelennamine HCl</t>
  </si>
  <si>
    <t>Epalrestat</t>
  </si>
  <si>
    <t>Bemegride</t>
  </si>
  <si>
    <t>Bictegravir</t>
  </si>
  <si>
    <t xml:space="preserve">Busulfan </t>
  </si>
  <si>
    <t>Stachyose</t>
  </si>
  <si>
    <t>Benzamidine HCl</t>
  </si>
  <si>
    <t>Nitazoxanide</t>
  </si>
  <si>
    <t>L(+)-Arabinose</t>
  </si>
  <si>
    <t>Bacitracin</t>
  </si>
  <si>
    <t>Dihydralazine sulphate</t>
  </si>
  <si>
    <t>Ceftezole sodium</t>
  </si>
  <si>
    <t>Dichlorphenamide</t>
  </si>
  <si>
    <t>p-Toluenesulfonic acid monohydrate</t>
  </si>
  <si>
    <t>Tanshinone IIA sulfonate (sodium)</t>
  </si>
  <si>
    <t>Tetramisole HCl</t>
  </si>
  <si>
    <t>Flucytosine</t>
  </si>
  <si>
    <t>Anisotropine Methylbromide</t>
  </si>
  <si>
    <t>Sodium Salicylate</t>
  </si>
  <si>
    <t>Spermine Tetrahydrochloride</t>
  </si>
  <si>
    <t>Betaxolol HCl</t>
  </si>
  <si>
    <t>Etofylline</t>
  </si>
  <si>
    <t>Moxisylyte Hydrochloride</t>
  </si>
  <si>
    <t>Entacapone</t>
  </si>
  <si>
    <t>Alprenolol hydrochloride</t>
  </si>
  <si>
    <t>Gentamicin Sulfate</t>
  </si>
  <si>
    <t xml:space="preserve">Terbinafine </t>
  </si>
  <si>
    <t>Doxycycline</t>
  </si>
  <si>
    <t>Stearic Acid</t>
  </si>
  <si>
    <t>Ranitidine</t>
  </si>
  <si>
    <t>Prostaglandin E2</t>
  </si>
  <si>
    <t>Chlortetracycline HCl</t>
  </si>
  <si>
    <t>Acetazolamide</t>
  </si>
  <si>
    <t>Amygdalin</t>
  </si>
  <si>
    <t>Diaveridine</t>
  </si>
  <si>
    <t>Lanolin</t>
  </si>
  <si>
    <t xml:space="preserve">Emtricitabine </t>
  </si>
  <si>
    <t>Homatropine Methylbromide</t>
  </si>
  <si>
    <t>Atracurium Besylate</t>
  </si>
  <si>
    <t>1-Hexadecanol</t>
  </si>
  <si>
    <t xml:space="preserve">Dopamine HCl </t>
  </si>
  <si>
    <t>Fosinopril Sodium</t>
  </si>
  <si>
    <t xml:space="preserve">Pramipexole 2HCl Monohydrate </t>
  </si>
  <si>
    <t>Nefiracetam</t>
  </si>
  <si>
    <t>Tetraethylammonium bromide</t>
  </si>
  <si>
    <t>4-Aminosalicylic Acid</t>
  </si>
  <si>
    <t>Desvenlafaxine Succinate</t>
  </si>
  <si>
    <t>Ethambutol 2HCl</t>
  </si>
  <si>
    <t>Lobeline Hydrochloride</t>
  </si>
  <si>
    <t>Chlorobutanol</t>
  </si>
  <si>
    <t>Pyridoxal Phosphate</t>
  </si>
  <si>
    <t>Formoterol Hemifumarate</t>
  </si>
  <si>
    <t>Aspirin</t>
  </si>
  <si>
    <t>Fumagillin</t>
  </si>
  <si>
    <t>(+,-)-Octopamine HCl</t>
  </si>
  <si>
    <t>Loxoprofen</t>
  </si>
  <si>
    <t>Formestane</t>
  </si>
  <si>
    <t>Methyl 4-Hydroxybenzoate</t>
  </si>
  <si>
    <t>Mesterolone</t>
  </si>
  <si>
    <t>Isepamicin Sulphate</t>
  </si>
  <si>
    <t>Ursodiol</t>
  </si>
  <si>
    <t>Streptomycin sulfate</t>
  </si>
  <si>
    <t>Carmustine</t>
  </si>
  <si>
    <t>Geniposide</t>
  </si>
  <si>
    <t>Iopamidol</t>
  </si>
  <si>
    <t>Meglumine</t>
  </si>
  <si>
    <t>Urapidil HCl</t>
  </si>
  <si>
    <t>Glycyrrhizic Acid</t>
  </si>
  <si>
    <t>Cisapride</t>
  </si>
  <si>
    <t>Erythritol</t>
  </si>
  <si>
    <t>Mafenide hydrochloride</t>
  </si>
  <si>
    <t>Sacubitril/valsartan (LCZ696)</t>
  </si>
  <si>
    <t>Adrenalone HCl</t>
  </si>
  <si>
    <t>Taurocholic Acid Sodium Sal Hydrate</t>
  </si>
  <si>
    <t>Rofecoxib</t>
  </si>
  <si>
    <t>Benzalkonium chloride</t>
  </si>
  <si>
    <t>Methylcobalamin</t>
  </si>
  <si>
    <t>Carbazochrome</t>
  </si>
  <si>
    <t>Protocatechuic Acid</t>
  </si>
  <si>
    <t>Diclofenac Potassium</t>
  </si>
  <si>
    <t>Lifitegrast</t>
  </si>
  <si>
    <t>Carbachol</t>
  </si>
  <si>
    <t>Nylidrin Hydrochloride</t>
  </si>
  <si>
    <t>Danofloxacin Mesylate</t>
  </si>
  <si>
    <t>Pipemidic acid</t>
  </si>
  <si>
    <t>Rizatriptan Benzoate</t>
  </si>
  <si>
    <t>Ractopamine HCl</t>
  </si>
  <si>
    <t>Chondroitin sulfate</t>
  </si>
  <si>
    <t>Fondaparinux Sodium</t>
  </si>
  <si>
    <t>Tetracycline HCl</t>
  </si>
  <si>
    <t>Desvenlafaxine</t>
  </si>
  <si>
    <t>(−)-β-Pinene</t>
  </si>
  <si>
    <t>Perifosine (KRX-0401)</t>
  </si>
  <si>
    <t>Flumazenil</t>
  </si>
  <si>
    <t>Miglitol</t>
  </si>
  <si>
    <t>Dantrolene Sodium Hemiheptahydrate</t>
  </si>
  <si>
    <t>Olmesartan Medoxomil</t>
  </si>
  <si>
    <t>Scutellarin</t>
  </si>
  <si>
    <t>Berberine Chloride</t>
  </si>
  <si>
    <t>Levothyroxine sodium</t>
  </si>
  <si>
    <t>Valganciclovir HCl</t>
  </si>
  <si>
    <t>Hygromycin B</t>
  </si>
  <si>
    <t>Octyl Gallate</t>
  </si>
  <si>
    <t>Acesulfame Potassium</t>
  </si>
  <si>
    <t>Iminostilbene</t>
  </si>
  <si>
    <t>Gimeracil</t>
  </si>
  <si>
    <t>Undecanoic Acid</t>
  </si>
  <si>
    <t>Articaine HCl</t>
  </si>
  <si>
    <t>Nortriptyline hydrochloride</t>
  </si>
  <si>
    <t>Umbelliferone</t>
  </si>
  <si>
    <t>Cinnamaldehyde</t>
  </si>
  <si>
    <t>Clioquinol</t>
  </si>
  <si>
    <t>Enoxolone</t>
  </si>
  <si>
    <t>Azamethiphos</t>
  </si>
  <si>
    <t>Germacrone</t>
  </si>
  <si>
    <t>Quercitrin</t>
  </si>
  <si>
    <t>Nintedanib (BIBF 1120)</t>
  </si>
  <si>
    <t>Oxytetracycline Dihydrate</t>
  </si>
  <si>
    <t>Imiquimod</t>
  </si>
  <si>
    <t>Kanamycin sulfate</t>
  </si>
  <si>
    <t>Clidinium Bromide</t>
  </si>
  <si>
    <t>Sulfisoxazole</t>
  </si>
  <si>
    <t>Batyl Alcohol</t>
  </si>
  <si>
    <t>Cimetidine</t>
  </si>
  <si>
    <t xml:space="preserve">Acarbose </t>
  </si>
  <si>
    <t>Mezlocillin Sodium</t>
  </si>
  <si>
    <t>Flunixin Meglumin</t>
  </si>
  <si>
    <t>Amikacin hydrate</t>
  </si>
  <si>
    <t>Ciprofibrate</t>
  </si>
  <si>
    <t>Methylene Blue</t>
  </si>
  <si>
    <t>Azilsartan Medoxomil</t>
  </si>
  <si>
    <t xml:space="preserve">Rimantadine </t>
  </si>
  <si>
    <t>Saxagliptin hydrate</t>
  </si>
  <si>
    <t>Oxaceprol</t>
  </si>
  <si>
    <t>Ceforanide</t>
  </si>
  <si>
    <t>Butylated hydroxytoluene</t>
  </si>
  <si>
    <t>Butenafine HCl</t>
  </si>
  <si>
    <t>Dantrolene sodium</t>
  </si>
  <si>
    <t>Glecaprevir</t>
  </si>
  <si>
    <t>Tolazoline HCl</t>
  </si>
  <si>
    <t>Alogliptin Benzoate</t>
  </si>
  <si>
    <t>Clorprenaline HCl</t>
  </si>
  <si>
    <t>Nitrofurantoin</t>
  </si>
  <si>
    <t>Naratriptan HCl</t>
  </si>
  <si>
    <t xml:space="preserve">Elagolix Sodium </t>
  </si>
  <si>
    <t>Xylazine HCl</t>
  </si>
  <si>
    <t>Solifenacin</t>
  </si>
  <si>
    <t>Thimerosal</t>
  </si>
  <si>
    <t>Triptonide</t>
  </si>
  <si>
    <t>Alfuzosin HCl</t>
  </si>
  <si>
    <t>Pirfenidone</t>
  </si>
  <si>
    <t>Etofenamate</t>
  </si>
  <si>
    <t>Ramatroban</t>
  </si>
  <si>
    <t xml:space="preserve">Naphazoline HCl </t>
  </si>
  <si>
    <t>Oxantel Pamoate</t>
  </si>
  <si>
    <t>Coumarin</t>
  </si>
  <si>
    <t>Ripasudil (K-115) hydrochloride dihydrate</t>
  </si>
  <si>
    <t>L-Tryptophan</t>
  </si>
  <si>
    <t>Timolol Maleate</t>
  </si>
  <si>
    <t>levalbuterol tartrate</t>
  </si>
  <si>
    <t>Halcinonide</t>
  </si>
  <si>
    <t>Naloxone HCl</t>
  </si>
  <si>
    <t>Diclazuril</t>
  </si>
  <si>
    <t>Xanthopterin Hydrate</t>
  </si>
  <si>
    <t>Ticagrelor</t>
  </si>
  <si>
    <t>Molsidomine</t>
  </si>
  <si>
    <t>Salvianolic acid B</t>
  </si>
  <si>
    <t>Pyrogallol</t>
  </si>
  <si>
    <t>Rosmarinic acid</t>
  </si>
  <si>
    <t>Geneticin (G418 Sulfate)</t>
  </si>
  <si>
    <t>Somatostatin Acetate</t>
  </si>
  <si>
    <t>Hydroxyzine Pamoate</t>
  </si>
  <si>
    <t>2-Aminoethanethiol</t>
  </si>
  <si>
    <t>Ceftazidime</t>
  </si>
  <si>
    <t>Tioxolone</t>
  </si>
  <si>
    <t>Ethylparaben</t>
  </si>
  <si>
    <t>Amiloride HCl dihydrate</t>
  </si>
  <si>
    <t>Histamine 2HCl</t>
  </si>
  <si>
    <t>L-Cysteine HCl</t>
  </si>
  <si>
    <t>Ipriflavone</t>
  </si>
  <si>
    <t>Cefuroxime axetil</t>
  </si>
  <si>
    <t xml:space="preserve">Fomepizole </t>
  </si>
  <si>
    <t xml:space="preserve">Risperidone </t>
  </si>
  <si>
    <t xml:space="preserve">Tiopronin </t>
  </si>
  <si>
    <t>Nefopam HCl</t>
  </si>
  <si>
    <t>Cetilistat</t>
  </si>
  <si>
    <t>MPEP</t>
  </si>
  <si>
    <t>Domiphen Bromide</t>
  </si>
  <si>
    <t>Epinastine HCl</t>
  </si>
  <si>
    <t>Sulfachloropyridazine</t>
  </si>
  <si>
    <t xml:space="preserve">Flurbiprofen </t>
  </si>
  <si>
    <t>Amifostine</t>
  </si>
  <si>
    <t>Tilmicosin</t>
  </si>
  <si>
    <t>Propranolol HCl</t>
  </si>
  <si>
    <t>Furaltadone HCl</t>
  </si>
  <si>
    <t>Estropipate</t>
  </si>
  <si>
    <t>Ixazomib</t>
  </si>
  <si>
    <t>Oxyclozanide</t>
  </si>
  <si>
    <t>Berberine</t>
  </si>
  <si>
    <t>Praziquantel</t>
  </si>
  <si>
    <t>Sulfaphenazole</t>
  </si>
  <si>
    <t>Dabrafenib</t>
  </si>
  <si>
    <t>Benzathine Penicilline</t>
  </si>
  <si>
    <t>Trapidil</t>
  </si>
  <si>
    <t>Sodium Thiocyanate</t>
  </si>
  <si>
    <t>Pramipexole</t>
  </si>
  <si>
    <t>Fenoprofen Calcium Hydrate</t>
  </si>
  <si>
    <t>Afatinib (BIBW2992)</t>
  </si>
  <si>
    <t>Formononetin</t>
  </si>
  <si>
    <t>Betahistine 2HCl</t>
  </si>
  <si>
    <t>Palonosetron HCl</t>
  </si>
  <si>
    <t>Proflavine Hemisulfate</t>
  </si>
  <si>
    <t>Cefoxitin</t>
  </si>
  <si>
    <t>Ramosetron Hydrochloride</t>
  </si>
  <si>
    <t xml:space="preserve">Lincomycin HCl </t>
  </si>
  <si>
    <t>Bosentan Hydrate</t>
  </si>
  <si>
    <t>Paroxetine Mesylate</t>
  </si>
  <si>
    <t>Thiabendazole</t>
  </si>
  <si>
    <t>Caffeic Acid</t>
  </si>
  <si>
    <t>Quinacrine Dihydrochloride Dihydrate</t>
  </si>
  <si>
    <t>Dacarbazine</t>
  </si>
  <si>
    <t>Bismuth Subcitrate Potassium</t>
  </si>
  <si>
    <t>Ronidazole</t>
  </si>
  <si>
    <t>Vonoprazan Fumarate (TAK-438)</t>
  </si>
  <si>
    <t>Homatropine Bromide</t>
  </si>
  <si>
    <t>Afatinib (BIBW2992) Dimaleate</t>
  </si>
  <si>
    <t>Menadiol Diacetate</t>
  </si>
  <si>
    <t>Cabergoline</t>
  </si>
  <si>
    <t>Roxatidine Acetate HCl</t>
  </si>
  <si>
    <t>Nafamostat Mesylate</t>
  </si>
  <si>
    <t>Gallamine Triethiodide</t>
  </si>
  <si>
    <t>Glycolic acid</t>
  </si>
  <si>
    <t>Nitrofural</t>
  </si>
  <si>
    <t>Chlorpeniramine Maleate</t>
  </si>
  <si>
    <t>Tocofersolan</t>
  </si>
  <si>
    <t>Rifamycin sodium salt</t>
  </si>
  <si>
    <t>Cangrelor Tetrasodium</t>
  </si>
  <si>
    <t>Ceftazidime Pentahydrate</t>
  </si>
  <si>
    <t>Tribenzagan Hydrochloride</t>
  </si>
  <si>
    <t>Vancomycin</t>
  </si>
  <si>
    <t>4-Aminobenzoic Acid</t>
  </si>
  <si>
    <t>Esculetin</t>
  </si>
  <si>
    <t>Enalaprilat Dihydrate</t>
  </si>
  <si>
    <t>Azatadine Dimaleate</t>
  </si>
  <si>
    <t>Pergolide Mesylate</t>
  </si>
  <si>
    <t>Decamethonium Bromide</t>
  </si>
  <si>
    <t>Cinoxacin</t>
  </si>
  <si>
    <t>Cefpiramide sodium</t>
  </si>
  <si>
    <t>Iloperidone</t>
  </si>
  <si>
    <t>Bephenium Hydroxynaphthoate</t>
  </si>
  <si>
    <t>Carboprost</t>
  </si>
  <si>
    <t>Cefdinir</t>
  </si>
  <si>
    <t>Fenofibric Acid</t>
  </si>
  <si>
    <t>Azlocillin Sodium Salt</t>
  </si>
  <si>
    <t>Streptozotocin</t>
  </si>
  <si>
    <t>Sorbic Acid</t>
  </si>
  <si>
    <t>Docusate Sodium</t>
  </si>
  <si>
    <t>Mepenzolate Bromide</t>
  </si>
  <si>
    <t>p-Benzoquinone</t>
  </si>
  <si>
    <t>Neomycin sulfate</t>
  </si>
  <si>
    <t>Oxytetracycline</t>
  </si>
  <si>
    <t>Buflomedil HCl</t>
  </si>
  <si>
    <t>Acitretin</t>
  </si>
  <si>
    <t>Ambrisentan</t>
  </si>
  <si>
    <t>Pefloxacin Mesylate Dihydrate</t>
  </si>
  <si>
    <t>Amantadine HCl</t>
  </si>
  <si>
    <t>Sodium Aescinate</t>
  </si>
  <si>
    <t>Trimethoprim</t>
  </si>
  <si>
    <t>Doxepin HCl</t>
  </si>
  <si>
    <t>Methazolamide</t>
  </si>
  <si>
    <t>Epirubicin HCl</t>
  </si>
  <si>
    <t>Granisetron HCl</t>
  </si>
  <si>
    <t>Enoxaparin sodium</t>
  </si>
  <si>
    <t>Sodium Nitrite</t>
  </si>
  <si>
    <t>Thymidine</t>
  </si>
  <si>
    <t>Olanzapine</t>
  </si>
  <si>
    <t>Cholecaciferol</t>
  </si>
  <si>
    <t>Amisulpride</t>
  </si>
  <si>
    <t>Metaraminol Bitartrate</t>
  </si>
  <si>
    <t>Varenicline Tartrate</t>
  </si>
  <si>
    <t>Amoxicillin</t>
  </si>
  <si>
    <t>Acetylleucine</t>
  </si>
  <si>
    <t>Esmolol</t>
  </si>
  <si>
    <t>Paromomycin Sulfate</t>
  </si>
  <si>
    <t>Cefixime</t>
  </si>
  <si>
    <t xml:space="preserve">Nedaplatin </t>
  </si>
  <si>
    <t>Nitisinone</t>
  </si>
  <si>
    <t>Doripenem Hydrate</t>
  </si>
  <si>
    <t>Baicalin</t>
  </si>
  <si>
    <t>Tamibarotene</t>
  </si>
  <si>
    <t>Gramine</t>
  </si>
  <si>
    <t>Metroprolol succinate</t>
  </si>
  <si>
    <t xml:space="preserve">Enoxacin </t>
  </si>
  <si>
    <t>Ribociclib (LEE011)</t>
  </si>
  <si>
    <t>Chloroquine Phosphate</t>
  </si>
  <si>
    <t>Sulfacetamide sodium salt hydrate</t>
  </si>
  <si>
    <t xml:space="preserve">Tenofovir </t>
  </si>
  <si>
    <t>Manidipine</t>
  </si>
  <si>
    <t>Chloroxine</t>
  </si>
  <si>
    <t>(+)-α-Lipoic Acid</t>
  </si>
  <si>
    <t>Isoetharine Mesylate</t>
  </si>
  <si>
    <t>Oleic Acid</t>
  </si>
  <si>
    <t>Sumatriptan Succinate</t>
  </si>
  <si>
    <t>Nevibolol</t>
  </si>
  <si>
    <t>Atenolol</t>
  </si>
  <si>
    <t xml:space="preserve">Pasiniazid </t>
  </si>
  <si>
    <t>Silodosin</t>
  </si>
  <si>
    <t>Mepivacaine HCl</t>
  </si>
  <si>
    <t>Bleomycin Sulfate</t>
  </si>
  <si>
    <t>Ropinirole HCl</t>
  </si>
  <si>
    <t xml:space="preserve">Indapamide </t>
  </si>
  <si>
    <t>Gastrodin</t>
  </si>
  <si>
    <t xml:space="preserve">Zalcitabine </t>
  </si>
  <si>
    <t>Dapiprazole Hydrochloride</t>
  </si>
  <si>
    <t>Sultamicillin</t>
  </si>
  <si>
    <t>Ampicillin Sodium</t>
  </si>
  <si>
    <t>Amprolium HCl</t>
  </si>
  <si>
    <t>Carteolol HCl</t>
  </si>
  <si>
    <t>Tanshinone IIA</t>
  </si>
  <si>
    <t>CarbinoxaMine Maleate</t>
  </si>
  <si>
    <t>Methoxamine HCl</t>
  </si>
  <si>
    <t>Aceglutamide</t>
  </si>
  <si>
    <t xml:space="preserve">Dinitolmide </t>
  </si>
  <si>
    <t>Carbazochrome Sodium Sulfonate</t>
  </si>
  <si>
    <t>Cefazedone</t>
  </si>
  <si>
    <t>Clofoctol</t>
  </si>
  <si>
    <t xml:space="preserve">Ritodrine HCl </t>
  </si>
  <si>
    <t>Rifampin</t>
  </si>
  <si>
    <t>Cephalexin</t>
  </si>
  <si>
    <t>Isoniazid</t>
  </si>
  <si>
    <t>Esmolol HCl</t>
  </si>
  <si>
    <t>Mesalamine</t>
  </si>
  <si>
    <t>Pyrrolidine</t>
  </si>
  <si>
    <t>Fasudil HCl</t>
  </si>
  <si>
    <t>4-Aminoantipyrine</t>
  </si>
  <si>
    <t>Neticonazole Hydrochloride</t>
  </si>
  <si>
    <t>Diphenhydramine HCl</t>
  </si>
  <si>
    <t>Nicorandil</t>
  </si>
  <si>
    <t>Eslicarbazepine Acetate</t>
  </si>
  <si>
    <t>Simeprevir</t>
  </si>
  <si>
    <t>Trelagliptin succinate</t>
  </si>
  <si>
    <t>Chloramphenicol sodium succinate</t>
  </si>
  <si>
    <t>Cyclo (-RGDfK)</t>
  </si>
  <si>
    <t>Oxprenolol HCl</t>
  </si>
  <si>
    <t>Sulfadiazine</t>
  </si>
  <si>
    <t>Cetylpyridinium Chloride</t>
  </si>
  <si>
    <t>Fenofibrate</t>
  </si>
  <si>
    <t>Phenformin HCl</t>
  </si>
  <si>
    <t>Etoposide</t>
  </si>
  <si>
    <t>Ranitidine Hydrochloride</t>
  </si>
  <si>
    <t>Chlorprothixine</t>
  </si>
  <si>
    <t xml:space="preserve">Metaproterenol Sulfate </t>
  </si>
  <si>
    <t>Ketorolac</t>
  </si>
  <si>
    <t>Prochlorperazine Dimaleate Salt</t>
  </si>
  <si>
    <t>Tanshinone I</t>
  </si>
  <si>
    <t>Thymopentin</t>
  </si>
  <si>
    <t>Sisomicin sulfate</t>
  </si>
  <si>
    <t>Flucloxacillin Sodium</t>
  </si>
  <si>
    <t>Leuprolide Acetate</t>
  </si>
  <si>
    <t>Succimer</t>
  </si>
  <si>
    <t>Miltefosine</t>
  </si>
  <si>
    <t>Niclosamide</t>
  </si>
  <si>
    <t>Pindolol</t>
  </si>
  <si>
    <t>(+)-Catechin Hydrate</t>
  </si>
  <si>
    <t>Dihydrostreptomycin sulfate</t>
  </si>
  <si>
    <t xml:space="preserve">Rifapentine </t>
  </si>
  <si>
    <t>Mefloquine HCl</t>
  </si>
  <si>
    <t>Nystatin (Fungicidin)</t>
  </si>
  <si>
    <t>Glyburide (Glibenclamide)</t>
  </si>
  <si>
    <t>Lentinan</t>
  </si>
  <si>
    <t>Methoxyphenamine Hydrochloride</t>
  </si>
  <si>
    <t>Rafoxanide</t>
  </si>
  <si>
    <t>Sulfaquinoxaline sodium</t>
  </si>
  <si>
    <t>Oxiracetam</t>
  </si>
  <si>
    <t>L-Thyroxine</t>
  </si>
  <si>
    <t>Sulfanilamide</t>
  </si>
  <si>
    <t>Ceftizoxime</t>
  </si>
  <si>
    <t>Dexmedetomidine HCl</t>
  </si>
  <si>
    <t>Arbutin</t>
  </si>
  <si>
    <t>Benztropine Mesylate</t>
  </si>
  <si>
    <t>Berberine Sulfate</t>
  </si>
  <si>
    <t>Pregnenolone</t>
  </si>
  <si>
    <t>Aleuritic Acid</t>
  </si>
  <si>
    <t>Thioctic Acid</t>
  </si>
  <si>
    <t>Moclobemide</t>
  </si>
  <si>
    <t>Ampicillin Trihydrate</t>
  </si>
  <si>
    <t>Pantoprazole Sodium</t>
  </si>
  <si>
    <t>Casanthranol</t>
  </si>
  <si>
    <t>PA-824</t>
  </si>
  <si>
    <t>Losartan</t>
  </si>
  <si>
    <t xml:space="preserve">Sulbactam </t>
  </si>
  <si>
    <t>Vandetanib (ZD6474)</t>
  </si>
  <si>
    <t>Guanethidine Sulfate</t>
  </si>
  <si>
    <t>Natamycin</t>
  </si>
  <si>
    <t>Bepotastine Besilate</t>
  </si>
  <si>
    <t>Brucine Sulfate Salt Hydrate</t>
  </si>
  <si>
    <t>Fenspiride HCl</t>
  </si>
  <si>
    <t xml:space="preserve">Racecadotril </t>
  </si>
  <si>
    <t>Clofazimine</t>
  </si>
  <si>
    <t>Sivelestat sodium tetrahydrate</t>
  </si>
  <si>
    <t>Diminazene Aceturate</t>
  </si>
  <si>
    <t>Adenosine</t>
  </si>
  <si>
    <t>Chloramphenicol</t>
  </si>
  <si>
    <t>Haloperidol</t>
  </si>
  <si>
    <t>Zolmitriptan</t>
  </si>
  <si>
    <t>Dehydrocostus Lactone</t>
  </si>
  <si>
    <t>Sodium Gualenate</t>
  </si>
  <si>
    <t>Cefathiamidine</t>
  </si>
  <si>
    <t>(-)Epicatechin</t>
  </si>
  <si>
    <t>Azathioprine</t>
  </si>
  <si>
    <t>Cefoxitin Sodium</t>
  </si>
  <si>
    <t xml:space="preserve">Pyrantel Pamoate </t>
  </si>
  <si>
    <t>Vecuronium Bromide</t>
  </si>
  <si>
    <t>Decitabine</t>
  </si>
  <si>
    <t>Fingolimod</t>
  </si>
  <si>
    <t>N-Acetylneuraminic acid</t>
  </si>
  <si>
    <t>Tiotropium Bromide hydrate</t>
  </si>
  <si>
    <t>Orphenadrine Hydrochloride</t>
  </si>
  <si>
    <t xml:space="preserve">Tegafur </t>
  </si>
  <si>
    <t>Meptazinol HCl</t>
  </si>
  <si>
    <t xml:space="preserve">Carbamazepine </t>
  </si>
  <si>
    <t>Nafcillin Sodium</t>
  </si>
  <si>
    <t>Lidocaine hydrochloride</t>
  </si>
  <si>
    <t>Baicalein</t>
  </si>
  <si>
    <t>Cinchonidine</t>
  </si>
  <si>
    <t>Fedratinib (SAR302503, TG101348)</t>
  </si>
  <si>
    <t>Androsterone</t>
  </si>
  <si>
    <t>Piromidic Acid</t>
  </si>
  <si>
    <t>Acebutolol HCl</t>
  </si>
  <si>
    <t>Dehydroandrographolide Succinate</t>
  </si>
  <si>
    <t>Procainamide HCl</t>
  </si>
  <si>
    <t>Doxycycline monohydrate</t>
  </si>
  <si>
    <t>Cariprazine HCl</t>
  </si>
  <si>
    <t>Probucol</t>
  </si>
  <si>
    <t>Gabexate Mesylate</t>
  </si>
  <si>
    <t>Benzbromarone</t>
  </si>
  <si>
    <t>Imatinib (STI571)</t>
  </si>
  <si>
    <t>Zinc Pyrithione</t>
  </si>
  <si>
    <t>Indigo Carmine</t>
  </si>
  <si>
    <t>Emedastine</t>
  </si>
  <si>
    <t>Zaltoprofen</t>
  </si>
  <si>
    <t>Cefotaxime Sodium</t>
  </si>
  <si>
    <t>Hydroxychloroquine Sulfate</t>
  </si>
  <si>
    <t>Ajmaline</t>
  </si>
  <si>
    <t>Oleuropein</t>
  </si>
  <si>
    <t>Meclofenamate Sodium</t>
  </si>
  <si>
    <t>Nisin</t>
  </si>
  <si>
    <t>Daminozide</t>
  </si>
  <si>
    <t>Gluconolactone</t>
  </si>
  <si>
    <t>Prazosin HCl</t>
  </si>
  <si>
    <t xml:space="preserve">Atorvastatin Calcium </t>
  </si>
  <si>
    <t>Palmitic acid</t>
  </si>
  <si>
    <t>Cefpirome sulfate</t>
  </si>
  <si>
    <t>Rebeprazole sodium</t>
  </si>
  <si>
    <t>Spermine</t>
  </si>
  <si>
    <t>Tolterodine tartrate</t>
  </si>
  <si>
    <t>Pheniramine Maleate</t>
  </si>
  <si>
    <t>Atropine Sulfate Monohydrate</t>
  </si>
  <si>
    <t>Paroxetine HCl</t>
  </si>
  <si>
    <t>6-Mercaptopurine</t>
  </si>
  <si>
    <t>Divalproex Sodium</t>
  </si>
  <si>
    <t>Diphenylpyraline Hydrochloride</t>
  </si>
  <si>
    <t>Mivacurium Chloride</t>
  </si>
  <si>
    <t>Ibutilide Fumarate</t>
  </si>
  <si>
    <t>Gilteritinib (ASP2215)</t>
  </si>
  <si>
    <t>Cinnarizine</t>
  </si>
  <si>
    <t>Mechlorethamine HCl</t>
  </si>
  <si>
    <t>Bacitracin Zinc</t>
  </si>
  <si>
    <t>Cefonicid sodium</t>
  </si>
  <si>
    <t>abemaciclib (LY2835219)</t>
  </si>
  <si>
    <t>Mesoridazine Besylate</t>
  </si>
  <si>
    <t>Prucalopride</t>
  </si>
  <si>
    <t>Plerixafor (AMD3100)</t>
  </si>
  <si>
    <t>Propantheline Bromide</t>
  </si>
  <si>
    <t>Cobicistat</t>
  </si>
  <si>
    <t>Niraparib</t>
  </si>
  <si>
    <t>(+)-Borneol</t>
  </si>
  <si>
    <t>CP21R7 (CP21)</t>
  </si>
  <si>
    <t>Laurocapram</t>
  </si>
  <si>
    <t>Sodium dehydroacetate</t>
  </si>
  <si>
    <t>Procaine</t>
  </si>
  <si>
    <t>Cobimetinib</t>
  </si>
  <si>
    <t>Quinine HCl Dihydrate</t>
  </si>
  <si>
    <t>Ceritinib (LDK378)</t>
  </si>
  <si>
    <t>Benzyl isothiocyanate</t>
  </si>
  <si>
    <t>Linagliptin</t>
  </si>
  <si>
    <t>Chloroprocaine HCl</t>
  </si>
  <si>
    <t>Capreomycin Sulfate</t>
  </si>
  <si>
    <t>N-Acetyl-L-tyrosine</t>
  </si>
  <si>
    <t>Brompheniramine hydrogen maleate</t>
  </si>
  <si>
    <t>Alimemazine Tartrate</t>
  </si>
  <si>
    <t>Ipratropium Bromide</t>
  </si>
  <si>
    <t>Benproperine Phosphate</t>
  </si>
  <si>
    <t>Pramipexole dihydrochloride</t>
  </si>
  <si>
    <t>Ivabradine HCl</t>
  </si>
  <si>
    <t xml:space="preserve">Methocarbamol </t>
  </si>
  <si>
    <t>Ertapenem Sodium</t>
  </si>
  <si>
    <t>Edrophonium chloride</t>
  </si>
  <si>
    <t>Arformoterol Tartrate</t>
  </si>
  <si>
    <t>Vitamin E Acetate</t>
  </si>
  <si>
    <t>Tropisetron HCl</t>
  </si>
  <si>
    <t>Glasdegib (PF-04449913)</t>
  </si>
  <si>
    <t>Ozagrel</t>
  </si>
  <si>
    <t>Harmine</t>
  </si>
  <si>
    <t>Chlorpromazine</t>
  </si>
  <si>
    <t>Fendiline Hydrochloride</t>
  </si>
  <si>
    <t>Ceftibuten dihydrate</t>
  </si>
  <si>
    <t>Bergenin</t>
  </si>
  <si>
    <t>Chloropyramine Hydrochloride</t>
  </si>
  <si>
    <t>Sofalcone</t>
  </si>
  <si>
    <t>Brucine sulfate heptahydrate</t>
  </si>
  <si>
    <t>Yangonin</t>
  </si>
  <si>
    <t>Grazoprevir</t>
  </si>
  <si>
    <t>Cefamandole nafate</t>
  </si>
  <si>
    <t>Glycopyrrolate</t>
  </si>
  <si>
    <t xml:space="preserve">Nevirapine </t>
  </si>
  <si>
    <t>Netilmicin Sulfate</t>
  </si>
  <si>
    <t>4-Methylbenzylidene camphor</t>
  </si>
  <si>
    <t>Amphotericin B</t>
  </si>
  <si>
    <t>Flupenthixol dihydrochloride</t>
  </si>
  <si>
    <t>Perphenazine</t>
  </si>
  <si>
    <t xml:space="preserve">Hydrocortisone </t>
  </si>
  <si>
    <t>Atovaquone</t>
  </si>
  <si>
    <t>Tacrine hydrochloride hydrate</t>
  </si>
  <si>
    <t>Aminoglutethimide</t>
  </si>
  <si>
    <t>Amiloride HCl</t>
  </si>
  <si>
    <t xml:space="preserve">Pioglitazone </t>
  </si>
  <si>
    <t>Vortioxetine (Lu AA21004) HBr</t>
  </si>
  <si>
    <t>Lumefantrine</t>
  </si>
  <si>
    <t>Hydroquinidine</t>
  </si>
  <si>
    <t>(+)-Catechin</t>
  </si>
  <si>
    <t>Didanosine</t>
  </si>
  <si>
    <t>Tamsulosin</t>
  </si>
  <si>
    <t>Drofenine Hydrochloride</t>
  </si>
  <si>
    <t>Amorolfine HCl</t>
  </si>
  <si>
    <t>Alizapride HCl</t>
  </si>
  <si>
    <t>Trelagliptin</t>
  </si>
  <si>
    <t>Usnic Acid</t>
  </si>
  <si>
    <t>Temozolomide</t>
  </si>
  <si>
    <t>Cephapirin Sodium</t>
  </si>
  <si>
    <t>Palmatine</t>
  </si>
  <si>
    <t>Xylometazoline HCl</t>
  </si>
  <si>
    <t>1,2-Propanediol</t>
  </si>
  <si>
    <t>Pancuronium dibromide</t>
  </si>
  <si>
    <t>Prazosin</t>
  </si>
  <si>
    <t>Serotonin HCl</t>
  </si>
  <si>
    <t xml:space="preserve">Tyloxapol </t>
  </si>
  <si>
    <t xml:space="preserve">Gemcitabine </t>
  </si>
  <si>
    <t xml:space="preserve">Pitavastatin Calcium </t>
  </si>
  <si>
    <t>Fingolimod HCl</t>
  </si>
  <si>
    <t>Tiagabine</t>
  </si>
  <si>
    <t>Parecoxib</t>
  </si>
  <si>
    <t>Cefodizime Sodium</t>
  </si>
  <si>
    <t>Tegaserod Maleate</t>
  </si>
  <si>
    <t>Tacrine HCl</t>
  </si>
  <si>
    <t>Fluphenazine Dihydrochloride</t>
  </si>
  <si>
    <t>Selexipag</t>
  </si>
  <si>
    <t>Camostat Mesilate</t>
  </si>
  <si>
    <t>Lauric Acid</t>
  </si>
  <si>
    <t>Prucalopride Succinate</t>
  </si>
  <si>
    <t>Benzethonium Chloride</t>
  </si>
  <si>
    <t>Pyridoxal 5-Phosphate Monohydrate</t>
  </si>
  <si>
    <t>Carbenoxolone Sodium</t>
  </si>
  <si>
    <t>Rivastigmine</t>
  </si>
  <si>
    <t>Irinotecan HCl Trihydrate</t>
  </si>
  <si>
    <t>Balsalazide disodium</t>
  </si>
  <si>
    <t>D-Glucuronic acid</t>
  </si>
  <si>
    <t>Daunorubicin HCl</t>
  </si>
  <si>
    <t>Protopine</t>
  </si>
  <si>
    <t xml:space="preserve">Clomifene citrate </t>
  </si>
  <si>
    <t>Metoclopramide</t>
  </si>
  <si>
    <t>Travoprost</t>
  </si>
  <si>
    <t>Pioglitazone HCl</t>
  </si>
  <si>
    <t>Roflumilast</t>
  </si>
  <si>
    <t>Niflumic Acid</t>
  </si>
  <si>
    <t>Y-39983 HCl</t>
  </si>
  <si>
    <t>Tetrahydrozoline HCl</t>
  </si>
  <si>
    <t>Estradiol</t>
  </si>
  <si>
    <t>Dronedarone</t>
  </si>
  <si>
    <t>Milnacipran HCl</t>
  </si>
  <si>
    <t>Cilengitide?trifluoroacetate</t>
  </si>
  <si>
    <t>Vitamin D2</t>
  </si>
  <si>
    <t>Phenoxybenzamine HCl</t>
  </si>
  <si>
    <t>Ammonium formate</t>
  </si>
  <si>
    <t>Alverine Citrate</t>
  </si>
  <si>
    <t>Chromocarb</t>
  </si>
  <si>
    <t>α-Hederin</t>
  </si>
  <si>
    <t>pyrvinium</t>
  </si>
  <si>
    <t>Puromycin 2HCl</t>
  </si>
  <si>
    <t>Misoprostol</t>
  </si>
  <si>
    <t>Proflavine</t>
  </si>
  <si>
    <t xml:space="preserve">Terbinafine HCl </t>
  </si>
  <si>
    <t>Iron sucrose</t>
  </si>
  <si>
    <t>L-Lactic acid</t>
  </si>
  <si>
    <t>Aminophylline</t>
  </si>
  <si>
    <t>Diastase</t>
  </si>
  <si>
    <t>Proadifen HCl</t>
  </si>
  <si>
    <t>Cisatracurium Besylate</t>
  </si>
  <si>
    <t>Terazosin HCl</t>
  </si>
  <si>
    <t>Dihydrotestosterone(DHT)</t>
  </si>
  <si>
    <t>Protirelin</t>
  </si>
  <si>
    <t>SulfadiMethoxine sodium</t>
  </si>
  <si>
    <t xml:space="preserve">Mesna </t>
  </si>
  <si>
    <t>Guanfacine Hydrochloride</t>
  </si>
  <si>
    <t>Tolperisone HCl</t>
  </si>
  <si>
    <t>Indigo</t>
  </si>
  <si>
    <t>Abscisic Acid (Dormin）</t>
  </si>
  <si>
    <t>Eletriptan HBr</t>
  </si>
  <si>
    <t>Rutin hydrate</t>
  </si>
  <si>
    <t>Cyclo(RGDyK)</t>
  </si>
  <si>
    <t>Chlorprothixene hydrochloride</t>
  </si>
  <si>
    <t>Pixantrone Maleate</t>
  </si>
  <si>
    <t>Cisapride hydrate</t>
  </si>
  <si>
    <t>2-Deoxy-D-glucose</t>
  </si>
  <si>
    <t xml:space="preserve">Indomethacin </t>
  </si>
  <si>
    <t>Dapoxetine HCl</t>
  </si>
  <si>
    <t>Catechol</t>
  </si>
  <si>
    <t>Betrixaban maleate</t>
  </si>
  <si>
    <t>Pramoxine HCl</t>
  </si>
  <si>
    <t>Pyrilamine Maleate</t>
  </si>
  <si>
    <t>Verteporfin</t>
  </si>
  <si>
    <t>Celiprolol hydrochloride</t>
  </si>
  <si>
    <t>Sodium Houttuyfonate</t>
  </si>
  <si>
    <t>Methotrexate</t>
  </si>
  <si>
    <t>Pimavanserin</t>
  </si>
  <si>
    <t>Hexetidine</t>
  </si>
  <si>
    <t>Pranlukast</t>
  </si>
  <si>
    <t>Psoralen</t>
  </si>
  <si>
    <t>Niraparib (MK-4827) tosylate</t>
  </si>
  <si>
    <t>Abemaciclib</t>
  </si>
  <si>
    <t xml:space="preserve">Glipizide </t>
  </si>
  <si>
    <t xml:space="preserve">Deferasirox </t>
  </si>
  <si>
    <t xml:space="preserve">Dofetilide </t>
  </si>
  <si>
    <t>Bexarotene</t>
  </si>
  <si>
    <t>Saikosaponin A</t>
  </si>
  <si>
    <t>Florfenicol</t>
  </si>
  <si>
    <t>Linoleic acid</t>
  </si>
  <si>
    <t>Escin</t>
  </si>
  <si>
    <t>Cinchonidine (LA 40221)</t>
  </si>
  <si>
    <t>Bepridil hydrochloride</t>
  </si>
  <si>
    <t>Notoginsenoside R1</t>
  </si>
  <si>
    <t>Almotriptan Malate</t>
  </si>
  <si>
    <t>Osimertinib mesylate</t>
  </si>
  <si>
    <t>Imidocarb Dipropionate</t>
  </si>
  <si>
    <t>Betulin</t>
  </si>
  <si>
    <t>Sanguinarine</t>
  </si>
  <si>
    <t>Latanoprost</t>
  </si>
  <si>
    <t>Trifluoperazine</t>
  </si>
  <si>
    <t>Nonadecanoic acid</t>
  </si>
  <si>
    <t>BAF312 (Siponimod)</t>
  </si>
  <si>
    <t>Tretinoin</t>
  </si>
  <si>
    <t>Pentadecanoic acid</t>
  </si>
  <si>
    <t>Mitoxantrone 2HCl</t>
  </si>
  <si>
    <t>Osimertinib (AZD929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1" fontId="3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1" fontId="0" fillId="0" borderId="0" xfId="0" applyNumberFormat="1"/>
    <xf numFmtId="11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1" fontId="0" fillId="2" borderId="0" xfId="0" applyNumberFormat="1" applyFill="1" applyAlignment="1">
      <alignment horizontal="center"/>
    </xf>
    <xf numFmtId="1" fontId="4" fillId="2" borderId="0" xfId="0" applyNumberFormat="1" applyFont="1" applyFill="1" applyAlignment="1">
      <alignment horizontal="center"/>
    </xf>
  </cellXfs>
  <cellStyles count="1">
    <cellStyle name="Normal" xfId="0" builtinId="0"/>
  </cellStyles>
  <dxfs count="1">
    <dxf>
      <font>
        <strike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B9F2E-8353-471C-A254-F4F47BBAFAE6}">
  <dimension ref="A1:N2703"/>
  <sheetViews>
    <sheetView tabSelected="1" workbookViewId="0"/>
  </sheetViews>
  <sheetFormatPr defaultRowHeight="15" x14ac:dyDescent="0.25"/>
  <cols>
    <col min="1" max="1" width="30.7109375" customWidth="1"/>
    <col min="2" max="3" width="13.42578125" style="4" customWidth="1"/>
    <col min="4" max="4" width="21.28515625" style="4" customWidth="1"/>
    <col min="5" max="5" width="15.28515625" style="5" customWidth="1"/>
    <col min="6" max="6" width="26" style="6" customWidth="1"/>
    <col min="8" max="8" width="26.85546875" customWidth="1"/>
  </cols>
  <sheetData>
    <row r="1" spans="1:14" x14ac:dyDescent="0.25">
      <c r="A1" s="1" t="s">
        <v>0</v>
      </c>
      <c r="B1" s="2" t="s">
        <v>1</v>
      </c>
      <c r="C1" s="2" t="s">
        <v>2</v>
      </c>
      <c r="D1" s="3" t="s">
        <v>3</v>
      </c>
      <c r="E1" s="3"/>
      <c r="F1" s="3"/>
    </row>
    <row r="2" spans="1:14" x14ac:dyDescent="0.25">
      <c r="A2" t="s">
        <v>1039</v>
      </c>
      <c r="B2" s="4">
        <v>1</v>
      </c>
      <c r="C2" s="4">
        <v>1</v>
      </c>
      <c r="D2" s="4">
        <v>20.34304407381255</v>
      </c>
    </row>
    <row r="3" spans="1:14" x14ac:dyDescent="0.25">
      <c r="A3" t="s">
        <v>312</v>
      </c>
      <c r="B3" s="4">
        <v>1</v>
      </c>
      <c r="C3" s="4">
        <v>2</v>
      </c>
      <c r="D3" s="4">
        <v>69.611737222862246</v>
      </c>
    </row>
    <row r="4" spans="1:14" x14ac:dyDescent="0.25">
      <c r="A4" t="s">
        <v>1029</v>
      </c>
      <c r="B4" s="4">
        <v>1</v>
      </c>
      <c r="C4" s="4">
        <v>3</v>
      </c>
      <c r="D4" s="4">
        <v>20.781179090786935</v>
      </c>
    </row>
    <row r="5" spans="1:14" x14ac:dyDescent="0.25">
      <c r="A5" t="s">
        <v>482</v>
      </c>
      <c r="B5" s="4">
        <v>1</v>
      </c>
      <c r="C5" s="4">
        <v>4</v>
      </c>
      <c r="D5" s="4">
        <v>54.894385754631116</v>
      </c>
    </row>
    <row r="6" spans="1:14" x14ac:dyDescent="0.25">
      <c r="A6" t="s">
        <v>30</v>
      </c>
      <c r="B6" s="4">
        <v>1</v>
      </c>
      <c r="C6" s="4">
        <v>5</v>
      </c>
      <c r="D6" s="12">
        <v>97.553942215737521</v>
      </c>
    </row>
    <row r="7" spans="1:14" x14ac:dyDescent="0.25">
      <c r="A7" t="s">
        <v>936</v>
      </c>
      <c r="B7" s="4">
        <v>1</v>
      </c>
      <c r="C7" s="4">
        <v>6</v>
      </c>
      <c r="D7" s="4">
        <v>25.455134556853231</v>
      </c>
    </row>
    <row r="8" spans="1:14" x14ac:dyDescent="0.25">
      <c r="A8" t="s">
        <v>996</v>
      </c>
      <c r="B8" s="4">
        <v>1</v>
      </c>
      <c r="C8" s="4">
        <v>7</v>
      </c>
      <c r="D8" s="4">
        <v>22.939598223973228</v>
      </c>
    </row>
    <row r="9" spans="1:14" x14ac:dyDescent="0.25">
      <c r="A9" t="s">
        <v>2673</v>
      </c>
      <c r="B9" s="4">
        <v>1</v>
      </c>
      <c r="C9" s="4">
        <v>8</v>
      </c>
      <c r="D9" s="4">
        <v>-186.69319682310856</v>
      </c>
      <c r="I9" s="7"/>
      <c r="J9" s="7"/>
      <c r="K9" s="7"/>
      <c r="M9" s="8"/>
      <c r="N9" s="9"/>
    </row>
    <row r="10" spans="1:14" x14ac:dyDescent="0.25">
      <c r="A10" t="s">
        <v>372</v>
      </c>
      <c r="B10" s="4">
        <v>1</v>
      </c>
      <c r="C10" s="4">
        <v>9</v>
      </c>
      <c r="D10" s="4">
        <v>64.544654597197962</v>
      </c>
    </row>
    <row r="11" spans="1:14" x14ac:dyDescent="0.25">
      <c r="A11" t="s">
        <v>576</v>
      </c>
      <c r="B11" s="4">
        <v>1</v>
      </c>
      <c r="C11" s="4">
        <v>10</v>
      </c>
      <c r="D11" s="4">
        <v>48.118276035673922</v>
      </c>
    </row>
    <row r="12" spans="1:14" x14ac:dyDescent="0.25">
      <c r="A12" t="s">
        <v>1052</v>
      </c>
      <c r="B12" s="4">
        <v>1</v>
      </c>
      <c r="C12" s="4">
        <v>11</v>
      </c>
      <c r="D12" s="4">
        <v>19.490354819788219</v>
      </c>
    </row>
    <row r="13" spans="1:14" x14ac:dyDescent="0.25">
      <c r="A13" t="s">
        <v>1441</v>
      </c>
      <c r="B13" s="4">
        <v>1</v>
      </c>
      <c r="C13" s="4">
        <v>12</v>
      </c>
      <c r="D13" s="4">
        <v>0.32481647109454137</v>
      </c>
    </row>
    <row r="14" spans="1:14" x14ac:dyDescent="0.25">
      <c r="A14" t="s">
        <v>784</v>
      </c>
      <c r="B14" s="4">
        <v>1</v>
      </c>
      <c r="C14" s="4">
        <v>13</v>
      </c>
      <c r="D14" s="4">
        <v>34.260186422148841</v>
      </c>
    </row>
    <row r="15" spans="1:14" x14ac:dyDescent="0.25">
      <c r="A15" t="s">
        <v>382</v>
      </c>
      <c r="B15" s="4">
        <v>1</v>
      </c>
      <c r="C15" s="4">
        <v>14</v>
      </c>
      <c r="D15" s="4">
        <v>63.923351697869975</v>
      </c>
    </row>
    <row r="16" spans="1:14" x14ac:dyDescent="0.25">
      <c r="A16" t="s">
        <v>120</v>
      </c>
      <c r="B16" s="4">
        <v>1</v>
      </c>
      <c r="C16" s="4">
        <v>15</v>
      </c>
      <c r="D16" s="4">
        <v>89.482270034871817</v>
      </c>
    </row>
    <row r="17" spans="1:14" x14ac:dyDescent="0.25">
      <c r="A17" t="s">
        <v>81</v>
      </c>
      <c r="B17" s="4">
        <v>1</v>
      </c>
      <c r="C17" s="4">
        <v>16</v>
      </c>
      <c r="D17" s="12">
        <v>93.715499902501364</v>
      </c>
    </row>
    <row r="18" spans="1:14" x14ac:dyDescent="0.25">
      <c r="A18" t="s">
        <v>2463</v>
      </c>
      <c r="B18" s="4">
        <v>1</v>
      </c>
      <c r="C18" s="4">
        <v>17</v>
      </c>
      <c r="D18" s="4">
        <v>-79.280108852074335</v>
      </c>
    </row>
    <row r="19" spans="1:14" x14ac:dyDescent="0.25">
      <c r="A19" t="s">
        <v>1071</v>
      </c>
      <c r="B19" s="4">
        <v>1</v>
      </c>
      <c r="C19" s="4">
        <v>18</v>
      </c>
      <c r="D19" s="4">
        <v>18.810496494715657</v>
      </c>
    </row>
    <row r="20" spans="1:14" x14ac:dyDescent="0.25">
      <c r="A20" t="s">
        <v>2588</v>
      </c>
      <c r="B20" s="4">
        <v>1</v>
      </c>
      <c r="C20" s="4">
        <v>19</v>
      </c>
      <c r="D20" s="4">
        <v>-110.93256711860974</v>
      </c>
    </row>
    <row r="21" spans="1:14" x14ac:dyDescent="0.25">
      <c r="A21" t="s">
        <v>967</v>
      </c>
      <c r="B21" s="4">
        <v>1</v>
      </c>
      <c r="C21" s="4">
        <v>20</v>
      </c>
      <c r="D21" s="4">
        <v>24.30396974063714</v>
      </c>
    </row>
    <row r="22" spans="1:14" x14ac:dyDescent="0.25">
      <c r="A22" t="s">
        <v>2166</v>
      </c>
      <c r="B22" s="4">
        <v>1</v>
      </c>
      <c r="C22" s="4">
        <v>21</v>
      </c>
      <c r="D22" s="4">
        <v>-43.128147952580235</v>
      </c>
    </row>
    <row r="23" spans="1:14" x14ac:dyDescent="0.25">
      <c r="A23" t="s">
        <v>140</v>
      </c>
      <c r="B23" s="4">
        <v>1</v>
      </c>
      <c r="C23" s="4">
        <v>22</v>
      </c>
      <c r="D23" s="4">
        <v>87.795930115721845</v>
      </c>
    </row>
    <row r="24" spans="1:14" x14ac:dyDescent="0.25">
      <c r="A24" t="s">
        <v>49</v>
      </c>
      <c r="B24" s="4">
        <v>1</v>
      </c>
      <c r="C24" s="4">
        <v>23</v>
      </c>
      <c r="D24" s="12">
        <v>95.955364887977822</v>
      </c>
    </row>
    <row r="25" spans="1:14" x14ac:dyDescent="0.25">
      <c r="A25" t="s">
        <v>613</v>
      </c>
      <c r="B25" s="4">
        <v>1</v>
      </c>
      <c r="C25" s="4">
        <v>24</v>
      </c>
      <c r="D25" s="4">
        <v>45.888928202541535</v>
      </c>
    </row>
    <row r="26" spans="1:14" x14ac:dyDescent="0.25">
      <c r="A26" t="s">
        <v>1074</v>
      </c>
      <c r="B26" s="4">
        <v>1</v>
      </c>
      <c r="C26" s="4">
        <v>25</v>
      </c>
      <c r="D26" s="4">
        <v>18.701539429378062</v>
      </c>
    </row>
    <row r="27" spans="1:14" x14ac:dyDescent="0.25">
      <c r="A27" t="s">
        <v>177</v>
      </c>
      <c r="B27" s="4">
        <v>1</v>
      </c>
      <c r="C27" s="4">
        <v>26</v>
      </c>
      <c r="D27" s="4">
        <v>83.193785587799084</v>
      </c>
    </row>
    <row r="28" spans="1:14" x14ac:dyDescent="0.25">
      <c r="A28" t="s">
        <v>333</v>
      </c>
      <c r="B28" s="4">
        <v>1</v>
      </c>
      <c r="C28" s="4">
        <v>27</v>
      </c>
      <c r="D28" s="4">
        <v>68.095119630396908</v>
      </c>
      <c r="I28" s="7"/>
      <c r="J28" s="7"/>
      <c r="K28" s="7"/>
    </row>
    <row r="29" spans="1:14" x14ac:dyDescent="0.25">
      <c r="A29" t="s">
        <v>2320</v>
      </c>
      <c r="B29" s="4">
        <v>1</v>
      </c>
      <c r="C29" s="4">
        <v>28</v>
      </c>
      <c r="D29" s="4">
        <v>-58.904705938573002</v>
      </c>
    </row>
    <row r="30" spans="1:14" x14ac:dyDescent="0.25">
      <c r="A30" t="s">
        <v>848</v>
      </c>
      <c r="B30" s="4">
        <v>1</v>
      </c>
      <c r="C30" s="4">
        <v>29</v>
      </c>
      <c r="D30" s="4">
        <v>30.123720249040392</v>
      </c>
    </row>
    <row r="31" spans="1:14" x14ac:dyDescent="0.25">
      <c r="A31" t="s">
        <v>52</v>
      </c>
      <c r="B31" s="4">
        <v>1</v>
      </c>
      <c r="C31" s="4">
        <v>30</v>
      </c>
      <c r="D31" s="12">
        <v>95.733268327576639</v>
      </c>
      <c r="I31" s="7"/>
      <c r="J31" s="7"/>
      <c r="K31" s="7"/>
      <c r="M31" s="8"/>
      <c r="N31" s="9"/>
    </row>
    <row r="32" spans="1:14" x14ac:dyDescent="0.25">
      <c r="A32" t="s">
        <v>2257</v>
      </c>
      <c r="B32" s="4">
        <v>1</v>
      </c>
      <c r="C32" s="4">
        <v>31</v>
      </c>
      <c r="D32" s="4">
        <v>-53.982242922047107</v>
      </c>
    </row>
    <row r="33" spans="1:14" x14ac:dyDescent="0.25">
      <c r="A33" t="s">
        <v>1070</v>
      </c>
      <c r="B33" s="4">
        <v>1</v>
      </c>
      <c r="C33" s="4">
        <v>32</v>
      </c>
      <c r="D33" s="4">
        <v>18.862942889855709</v>
      </c>
    </row>
    <row r="34" spans="1:14" x14ac:dyDescent="0.25">
      <c r="A34" t="s">
        <v>712</v>
      </c>
      <c r="B34" s="4">
        <v>1</v>
      </c>
      <c r="C34" s="4">
        <v>33</v>
      </c>
      <c r="D34" s="4">
        <v>38.478946378376278</v>
      </c>
    </row>
    <row r="35" spans="1:14" x14ac:dyDescent="0.25">
      <c r="A35" t="s">
        <v>1151</v>
      </c>
      <c r="B35" s="4">
        <v>1</v>
      </c>
      <c r="C35" s="4">
        <v>34</v>
      </c>
      <c r="D35" s="4">
        <v>13.961004341873739</v>
      </c>
    </row>
    <row r="36" spans="1:14" x14ac:dyDescent="0.25">
      <c r="A36" t="s">
        <v>206</v>
      </c>
      <c r="B36" s="4">
        <v>1</v>
      </c>
      <c r="C36" s="4">
        <v>35</v>
      </c>
      <c r="D36" s="4">
        <v>79.816927616719909</v>
      </c>
      <c r="I36" s="7"/>
      <c r="J36" s="7"/>
      <c r="K36" s="7"/>
      <c r="M36" s="8"/>
      <c r="N36" s="9"/>
    </row>
    <row r="37" spans="1:14" x14ac:dyDescent="0.25">
      <c r="A37" t="s">
        <v>247</v>
      </c>
      <c r="B37" s="4">
        <v>1</v>
      </c>
      <c r="C37" s="4">
        <v>36</v>
      </c>
      <c r="D37" s="4">
        <v>75.798642553138095</v>
      </c>
      <c r="I37" s="7"/>
      <c r="J37" s="7"/>
      <c r="K37" s="7"/>
      <c r="M37" s="8"/>
      <c r="N37" s="9"/>
    </row>
    <row r="38" spans="1:14" x14ac:dyDescent="0.25">
      <c r="A38" t="s">
        <v>1128</v>
      </c>
      <c r="B38" s="4">
        <v>1</v>
      </c>
      <c r="C38" s="4">
        <v>37</v>
      </c>
      <c r="D38" s="4">
        <v>14.715577545373888</v>
      </c>
      <c r="I38" s="7"/>
      <c r="J38" s="7"/>
      <c r="K38" s="7"/>
      <c r="M38" s="8"/>
      <c r="N38" s="9"/>
    </row>
    <row r="39" spans="1:14" x14ac:dyDescent="0.25">
      <c r="A39" t="s">
        <v>2398</v>
      </c>
      <c r="B39" s="4">
        <v>1</v>
      </c>
      <c r="C39" s="4">
        <v>38</v>
      </c>
      <c r="D39" s="4">
        <v>-68.724101514626213</v>
      </c>
    </row>
    <row r="40" spans="1:14" x14ac:dyDescent="0.25">
      <c r="A40" t="s">
        <v>414</v>
      </c>
      <c r="B40" s="4">
        <v>1</v>
      </c>
      <c r="C40" s="4">
        <v>39</v>
      </c>
      <c r="D40" s="4">
        <v>61.248480418309995</v>
      </c>
    </row>
    <row r="41" spans="1:14" x14ac:dyDescent="0.25">
      <c r="A41" t="s">
        <v>38</v>
      </c>
      <c r="B41" s="4">
        <v>1</v>
      </c>
      <c r="C41" s="4">
        <v>40</v>
      </c>
      <c r="D41" s="12">
        <v>96.754703910254975</v>
      </c>
    </row>
    <row r="42" spans="1:14" x14ac:dyDescent="0.25">
      <c r="A42" t="s">
        <v>290</v>
      </c>
      <c r="B42" s="4">
        <v>1</v>
      </c>
      <c r="C42" s="4">
        <v>41</v>
      </c>
      <c r="D42" s="4">
        <v>71.440362235886383</v>
      </c>
    </row>
    <row r="43" spans="1:14" x14ac:dyDescent="0.25">
      <c r="A43" t="s">
        <v>670</v>
      </c>
      <c r="B43" s="4">
        <v>1</v>
      </c>
      <c r="C43" s="4">
        <v>42</v>
      </c>
      <c r="D43" s="4">
        <v>41.433317630380088</v>
      </c>
    </row>
    <row r="44" spans="1:14" x14ac:dyDescent="0.25">
      <c r="A44" t="s">
        <v>928</v>
      </c>
      <c r="B44" s="4">
        <v>1</v>
      </c>
      <c r="C44" s="4">
        <v>43</v>
      </c>
      <c r="D44" s="4">
        <v>25.80891841714331</v>
      </c>
    </row>
    <row r="45" spans="1:14" x14ac:dyDescent="0.25">
      <c r="A45" t="s">
        <v>218</v>
      </c>
      <c r="B45" s="4">
        <v>1</v>
      </c>
      <c r="C45" s="4">
        <v>44</v>
      </c>
      <c r="D45" s="4">
        <v>78.680357232421528</v>
      </c>
    </row>
    <row r="46" spans="1:14" x14ac:dyDescent="0.25">
      <c r="A46" t="s">
        <v>1298</v>
      </c>
      <c r="B46" s="4">
        <v>1</v>
      </c>
      <c r="C46" s="4">
        <v>45</v>
      </c>
      <c r="D46" s="4">
        <v>6.8370109934472953</v>
      </c>
    </row>
    <row r="47" spans="1:14" x14ac:dyDescent="0.25">
      <c r="A47" t="s">
        <v>705</v>
      </c>
      <c r="B47" s="4">
        <v>1</v>
      </c>
      <c r="C47" s="4">
        <v>46</v>
      </c>
      <c r="D47" s="4">
        <v>38.759261042833202</v>
      </c>
      <c r="I47" s="7"/>
      <c r="J47" s="7"/>
      <c r="K47" s="7"/>
      <c r="M47" s="8"/>
      <c r="N47" s="9"/>
    </row>
    <row r="48" spans="1:14" x14ac:dyDescent="0.25">
      <c r="A48" t="s">
        <v>1917</v>
      </c>
      <c r="B48" s="4">
        <v>1</v>
      </c>
      <c r="C48" s="4">
        <v>47</v>
      </c>
      <c r="D48" s="4">
        <v>-22.803892846888395</v>
      </c>
    </row>
    <row r="49" spans="1:14" x14ac:dyDescent="0.25">
      <c r="A49" t="s">
        <v>40</v>
      </c>
      <c r="B49" s="4">
        <v>1</v>
      </c>
      <c r="C49" s="4">
        <v>48</v>
      </c>
      <c r="D49" s="12">
        <v>96.659356071061396</v>
      </c>
    </row>
    <row r="50" spans="1:14" x14ac:dyDescent="0.25">
      <c r="A50" t="s">
        <v>775</v>
      </c>
      <c r="B50" s="4">
        <v>1</v>
      </c>
      <c r="C50" s="4">
        <v>49</v>
      </c>
      <c r="D50" s="4">
        <v>35.141972689929531</v>
      </c>
      <c r="I50" s="7"/>
      <c r="J50" s="7"/>
      <c r="K50" s="7"/>
      <c r="M50" s="8"/>
      <c r="N50" s="9"/>
    </row>
    <row r="51" spans="1:14" x14ac:dyDescent="0.25">
      <c r="A51" t="s">
        <v>1926</v>
      </c>
      <c r="B51" s="4">
        <v>1</v>
      </c>
      <c r="C51" s="4">
        <v>50</v>
      </c>
      <c r="D51" s="4">
        <v>-23.562204780574259</v>
      </c>
    </row>
    <row r="52" spans="1:14" x14ac:dyDescent="0.25">
      <c r="A52" t="s">
        <v>163</v>
      </c>
      <c r="B52" s="4">
        <v>1</v>
      </c>
      <c r="C52" s="4">
        <v>51</v>
      </c>
      <c r="D52" s="4">
        <v>85.002487227388258</v>
      </c>
    </row>
    <row r="53" spans="1:14" x14ac:dyDescent="0.25">
      <c r="A53" t="s">
        <v>11</v>
      </c>
      <c r="B53" s="4">
        <v>1</v>
      </c>
      <c r="C53" s="4">
        <v>52</v>
      </c>
      <c r="D53" s="12">
        <v>98.84599450410505</v>
      </c>
    </row>
    <row r="54" spans="1:14" x14ac:dyDescent="0.25">
      <c r="A54" t="s">
        <v>1713</v>
      </c>
      <c r="B54" s="4">
        <v>1</v>
      </c>
      <c r="C54" s="4">
        <v>53</v>
      </c>
      <c r="D54" s="4">
        <v>-11.502535577133459</v>
      </c>
    </row>
    <row r="55" spans="1:14" x14ac:dyDescent="0.25">
      <c r="A55" t="s">
        <v>73</v>
      </c>
      <c r="B55" s="4">
        <v>1</v>
      </c>
      <c r="C55" s="4">
        <v>54</v>
      </c>
      <c r="D55" s="12">
        <v>94.218665389295793</v>
      </c>
    </row>
    <row r="56" spans="1:14" x14ac:dyDescent="0.25">
      <c r="A56" t="s">
        <v>976</v>
      </c>
      <c r="B56" s="4">
        <v>1</v>
      </c>
      <c r="C56" s="4">
        <v>55</v>
      </c>
      <c r="D56" s="4">
        <v>23.969001164424832</v>
      </c>
      <c r="I56" s="7"/>
      <c r="J56" s="7"/>
      <c r="K56" s="7"/>
      <c r="M56" s="8"/>
      <c r="N56" s="9"/>
    </row>
    <row r="57" spans="1:14" x14ac:dyDescent="0.25">
      <c r="A57" t="s">
        <v>691</v>
      </c>
      <c r="B57" s="4">
        <v>1</v>
      </c>
      <c r="C57" s="4">
        <v>56</v>
      </c>
      <c r="D57" s="4">
        <v>39.865856835887229</v>
      </c>
    </row>
    <row r="58" spans="1:14" x14ac:dyDescent="0.25">
      <c r="A58" t="s">
        <v>153</v>
      </c>
      <c r="B58" s="4">
        <v>1</v>
      </c>
      <c r="C58" s="4">
        <v>57</v>
      </c>
      <c r="D58" s="4">
        <v>86.182115541902078</v>
      </c>
    </row>
    <row r="59" spans="1:14" x14ac:dyDescent="0.25">
      <c r="A59" t="s">
        <v>1187</v>
      </c>
      <c r="B59" s="4">
        <v>1</v>
      </c>
      <c r="C59" s="4">
        <v>58</v>
      </c>
      <c r="D59" s="4">
        <v>12.117282540657937</v>
      </c>
    </row>
    <row r="60" spans="1:14" x14ac:dyDescent="0.25">
      <c r="A60" t="s">
        <v>182</v>
      </c>
      <c r="B60" s="4">
        <v>1</v>
      </c>
      <c r="C60" s="4">
        <v>59</v>
      </c>
      <c r="D60" s="4">
        <v>82.933485123773636</v>
      </c>
    </row>
    <row r="61" spans="1:14" x14ac:dyDescent="0.25">
      <c r="A61" t="s">
        <v>610</v>
      </c>
      <c r="B61" s="4">
        <v>1</v>
      </c>
      <c r="C61" s="4">
        <v>60</v>
      </c>
      <c r="D61" s="4">
        <v>46.009424638850547</v>
      </c>
    </row>
    <row r="62" spans="1:14" x14ac:dyDescent="0.25">
      <c r="A62" t="s">
        <v>39</v>
      </c>
      <c r="B62" s="4">
        <v>1</v>
      </c>
      <c r="C62" s="4">
        <v>61</v>
      </c>
      <c r="D62" s="12">
        <v>96.679973139944906</v>
      </c>
    </row>
    <row r="63" spans="1:14" x14ac:dyDescent="0.25">
      <c r="A63" t="s">
        <v>135</v>
      </c>
      <c r="B63" s="4">
        <v>1</v>
      </c>
      <c r="C63" s="4">
        <v>62</v>
      </c>
      <c r="D63" s="4">
        <v>88.341399134384389</v>
      </c>
    </row>
    <row r="64" spans="1:14" x14ac:dyDescent="0.25">
      <c r="A64" t="s">
        <v>950</v>
      </c>
      <c r="B64" s="4">
        <v>1</v>
      </c>
      <c r="C64" s="4">
        <v>63</v>
      </c>
      <c r="D64" s="4">
        <v>25.093001365230926</v>
      </c>
    </row>
    <row r="65" spans="1:14" x14ac:dyDescent="0.25">
      <c r="A65" t="s">
        <v>369</v>
      </c>
      <c r="B65" s="4">
        <v>1</v>
      </c>
      <c r="C65" s="4">
        <v>64</v>
      </c>
      <c r="D65" s="4">
        <v>64.71420700123636</v>
      </c>
    </row>
    <row r="66" spans="1:14" x14ac:dyDescent="0.25">
      <c r="A66" t="s">
        <v>2038</v>
      </c>
      <c r="B66" s="4">
        <v>1</v>
      </c>
      <c r="C66" s="4">
        <v>65</v>
      </c>
      <c r="D66" s="4">
        <v>-31.067336261472935</v>
      </c>
    </row>
    <row r="67" spans="1:14" x14ac:dyDescent="0.25">
      <c r="A67" t="s">
        <v>309</v>
      </c>
      <c r="B67" s="4">
        <v>1</v>
      </c>
      <c r="C67" s="4">
        <v>66</v>
      </c>
      <c r="D67" s="4">
        <v>69.751112965482349</v>
      </c>
    </row>
    <row r="68" spans="1:14" x14ac:dyDescent="0.25">
      <c r="A68" t="s">
        <v>1572</v>
      </c>
      <c r="B68" s="4">
        <v>1</v>
      </c>
      <c r="C68" s="4">
        <v>67</v>
      </c>
      <c r="D68" s="4">
        <v>-4.6847750757189672</v>
      </c>
    </row>
    <row r="69" spans="1:14" x14ac:dyDescent="0.25">
      <c r="A69" t="s">
        <v>1129</v>
      </c>
      <c r="B69" s="4">
        <v>1</v>
      </c>
      <c r="C69" s="4">
        <v>68</v>
      </c>
      <c r="D69" s="4">
        <v>14.703352595408935</v>
      </c>
    </row>
    <row r="70" spans="1:14" x14ac:dyDescent="0.25">
      <c r="A70" t="s">
        <v>58</v>
      </c>
      <c r="B70" s="4">
        <v>1</v>
      </c>
      <c r="C70" s="4">
        <v>69</v>
      </c>
      <c r="D70" s="12">
        <v>95.45198114356981</v>
      </c>
    </row>
    <row r="71" spans="1:14" x14ac:dyDescent="0.25">
      <c r="A71" t="s">
        <v>774</v>
      </c>
      <c r="B71" s="4">
        <v>1</v>
      </c>
      <c r="C71" s="4">
        <v>70</v>
      </c>
      <c r="D71" s="4">
        <v>35.299992452606247</v>
      </c>
      <c r="I71" s="7"/>
      <c r="J71" s="7"/>
      <c r="K71" s="7"/>
      <c r="M71" s="8"/>
      <c r="N71" s="9"/>
    </row>
    <row r="72" spans="1:14" x14ac:dyDescent="0.25">
      <c r="A72" t="s">
        <v>552</v>
      </c>
      <c r="B72" s="4">
        <v>1</v>
      </c>
      <c r="C72" s="4">
        <v>71</v>
      </c>
      <c r="D72" s="4">
        <v>51.022646832860701</v>
      </c>
    </row>
    <row r="73" spans="1:14" x14ac:dyDescent="0.25">
      <c r="A73" t="s">
        <v>33</v>
      </c>
      <c r="B73" s="4">
        <v>1</v>
      </c>
      <c r="C73" s="4">
        <v>72</v>
      </c>
      <c r="D73" s="12">
        <v>97.402195677049207</v>
      </c>
    </row>
    <row r="74" spans="1:14" x14ac:dyDescent="0.25">
      <c r="A74" t="s">
        <v>292</v>
      </c>
      <c r="B74" s="4">
        <v>1</v>
      </c>
      <c r="C74" s="4">
        <v>73</v>
      </c>
      <c r="D74" s="4">
        <v>71.401345822825164</v>
      </c>
    </row>
    <row r="75" spans="1:14" x14ac:dyDescent="0.25">
      <c r="A75" t="s">
        <v>507</v>
      </c>
      <c r="B75" s="4">
        <v>1</v>
      </c>
      <c r="C75" s="4">
        <v>74</v>
      </c>
      <c r="D75" s="4">
        <v>53.391803695446512</v>
      </c>
    </row>
    <row r="76" spans="1:14" x14ac:dyDescent="0.25">
      <c r="A76" t="s">
        <v>80</v>
      </c>
      <c r="B76" s="4">
        <v>1</v>
      </c>
      <c r="C76" s="4">
        <v>75</v>
      </c>
      <c r="D76" s="12">
        <v>93.720104728915189</v>
      </c>
      <c r="I76" s="7"/>
      <c r="J76" s="7"/>
      <c r="K76" s="7"/>
      <c r="M76" s="8"/>
      <c r="N76" s="9"/>
    </row>
    <row r="77" spans="1:14" x14ac:dyDescent="0.25">
      <c r="A77" t="s">
        <v>330</v>
      </c>
      <c r="B77" s="4">
        <v>1</v>
      </c>
      <c r="C77" s="4">
        <v>76</v>
      </c>
      <c r="D77" s="4">
        <v>68.245730456498833</v>
      </c>
    </row>
    <row r="78" spans="1:14" x14ac:dyDescent="0.25">
      <c r="A78" t="s">
        <v>1281</v>
      </c>
      <c r="B78" s="4">
        <v>1</v>
      </c>
      <c r="C78" s="4">
        <v>77</v>
      </c>
      <c r="D78" s="4">
        <v>7.6074859237650827</v>
      </c>
      <c r="I78" s="7"/>
      <c r="J78" s="7"/>
      <c r="K78" s="7"/>
      <c r="M78" s="8"/>
      <c r="N78" s="9"/>
    </row>
    <row r="79" spans="1:14" x14ac:dyDescent="0.25">
      <c r="A79" t="s">
        <v>191</v>
      </c>
      <c r="B79" s="4">
        <v>1</v>
      </c>
      <c r="C79" s="4">
        <v>78</v>
      </c>
      <c r="D79" s="4">
        <v>82.113434249697235</v>
      </c>
      <c r="I79" s="7"/>
      <c r="J79" s="7"/>
      <c r="K79" s="7"/>
    </row>
    <row r="80" spans="1:14" x14ac:dyDescent="0.25">
      <c r="A80" t="s">
        <v>525</v>
      </c>
      <c r="B80" s="4">
        <v>1</v>
      </c>
      <c r="C80" s="4">
        <v>79</v>
      </c>
      <c r="D80" s="4">
        <v>52.586278252052708</v>
      </c>
    </row>
    <row r="81" spans="1:14" x14ac:dyDescent="0.25">
      <c r="A81" t="s">
        <v>89</v>
      </c>
      <c r="B81" s="4">
        <v>1</v>
      </c>
      <c r="C81" s="4">
        <v>80</v>
      </c>
      <c r="D81" s="12">
        <v>92.91646680464595</v>
      </c>
    </row>
    <row r="82" spans="1:14" x14ac:dyDescent="0.25">
      <c r="A82" t="s">
        <v>621</v>
      </c>
      <c r="B82" s="4">
        <v>2</v>
      </c>
      <c r="C82" s="4">
        <v>1</v>
      </c>
      <c r="D82" s="4">
        <v>45.139552350423841</v>
      </c>
    </row>
    <row r="83" spans="1:14" x14ac:dyDescent="0.25">
      <c r="A83" t="s">
        <v>1103</v>
      </c>
      <c r="B83" s="4">
        <v>2</v>
      </c>
      <c r="C83" s="4">
        <v>2</v>
      </c>
      <c r="D83" s="4">
        <v>16.646300285943859</v>
      </c>
    </row>
    <row r="84" spans="1:14" x14ac:dyDescent="0.25">
      <c r="A84" t="s">
        <v>2468</v>
      </c>
      <c r="B84" s="4">
        <v>2</v>
      </c>
      <c r="C84" s="4">
        <v>3</v>
      </c>
      <c r="D84" s="4">
        <v>-80.010459697644336</v>
      </c>
    </row>
    <row r="85" spans="1:14" x14ac:dyDescent="0.25">
      <c r="A85" t="s">
        <v>1783</v>
      </c>
      <c r="B85" s="4">
        <v>2</v>
      </c>
      <c r="C85" s="4">
        <v>4</v>
      </c>
      <c r="D85" s="4">
        <v>-15.153122610966484</v>
      </c>
    </row>
    <row r="86" spans="1:14" x14ac:dyDescent="0.25">
      <c r="A86" t="s">
        <v>310</v>
      </c>
      <c r="B86" s="4">
        <v>2</v>
      </c>
      <c r="C86" s="4">
        <v>5</v>
      </c>
      <c r="D86" s="4">
        <v>69.691046059662995</v>
      </c>
    </row>
    <row r="87" spans="1:14" x14ac:dyDescent="0.25">
      <c r="A87" t="s">
        <v>181</v>
      </c>
      <c r="B87" s="4">
        <v>2</v>
      </c>
      <c r="C87" s="4">
        <v>6</v>
      </c>
      <c r="D87" s="4">
        <v>83.087115329141483</v>
      </c>
      <c r="I87" s="7"/>
      <c r="J87" s="7"/>
      <c r="K87" s="7"/>
      <c r="M87" s="8"/>
      <c r="N87" s="9"/>
    </row>
    <row r="88" spans="1:14" x14ac:dyDescent="0.25">
      <c r="A88" t="s">
        <v>1003</v>
      </c>
      <c r="B88" s="4">
        <v>2</v>
      </c>
      <c r="C88" s="4">
        <v>7</v>
      </c>
      <c r="D88" s="4">
        <v>22.213202650168068</v>
      </c>
    </row>
    <row r="89" spans="1:14" x14ac:dyDescent="0.25">
      <c r="A89" t="s">
        <v>1223</v>
      </c>
      <c r="B89" s="4">
        <v>2</v>
      </c>
      <c r="C89" s="4">
        <v>8</v>
      </c>
      <c r="D89" s="4">
        <v>10.481353159378028</v>
      </c>
    </row>
    <row r="90" spans="1:14" x14ac:dyDescent="0.25">
      <c r="A90" t="s">
        <v>395</v>
      </c>
      <c r="B90" s="4">
        <v>2</v>
      </c>
      <c r="C90" s="4">
        <v>9</v>
      </c>
      <c r="D90" s="4">
        <v>63.184422238138666</v>
      </c>
    </row>
    <row r="91" spans="1:14" x14ac:dyDescent="0.25">
      <c r="A91" t="s">
        <v>193</v>
      </c>
      <c r="B91" s="4">
        <v>2</v>
      </c>
      <c r="C91" s="4">
        <v>10</v>
      </c>
      <c r="D91" s="4">
        <v>81.858270796392048</v>
      </c>
    </row>
    <row r="92" spans="1:14" x14ac:dyDescent="0.25">
      <c r="A92" t="s">
        <v>2174</v>
      </c>
      <c r="B92" s="4">
        <v>2</v>
      </c>
      <c r="C92" s="4">
        <v>11</v>
      </c>
      <c r="D92" s="4">
        <v>-43.704380134053906</v>
      </c>
    </row>
    <row r="93" spans="1:14" x14ac:dyDescent="0.25">
      <c r="A93" t="s">
        <v>203</v>
      </c>
      <c r="B93" s="4">
        <v>2</v>
      </c>
      <c r="C93" s="4">
        <v>12</v>
      </c>
      <c r="D93" s="4">
        <v>80.457750323167687</v>
      </c>
    </row>
    <row r="94" spans="1:14" x14ac:dyDescent="0.25">
      <c r="A94" t="s">
        <v>1272</v>
      </c>
      <c r="B94" s="4">
        <v>2</v>
      </c>
      <c r="C94" s="4">
        <v>13</v>
      </c>
      <c r="D94" s="4">
        <v>7.78719363016579</v>
      </c>
    </row>
    <row r="95" spans="1:14" x14ac:dyDescent="0.25">
      <c r="A95" t="s">
        <v>1862</v>
      </c>
      <c r="B95" s="4">
        <v>2</v>
      </c>
      <c r="C95" s="4">
        <v>14</v>
      </c>
      <c r="D95" s="4">
        <v>-19.384073261472892</v>
      </c>
    </row>
    <row r="96" spans="1:14" x14ac:dyDescent="0.25">
      <c r="A96" t="s">
        <v>1204</v>
      </c>
      <c r="B96" s="4">
        <v>2</v>
      </c>
      <c r="C96" s="4">
        <v>15</v>
      </c>
      <c r="D96" s="4">
        <v>11.480894489857635</v>
      </c>
    </row>
    <row r="97" spans="1:14" x14ac:dyDescent="0.25">
      <c r="A97" t="s">
        <v>1710</v>
      </c>
      <c r="B97" s="4">
        <v>2</v>
      </c>
      <c r="C97" s="4">
        <v>16</v>
      </c>
      <c r="D97" s="4">
        <v>-11.320465731436501</v>
      </c>
    </row>
    <row r="98" spans="1:14" x14ac:dyDescent="0.25">
      <c r="A98" t="s">
        <v>1983</v>
      </c>
      <c r="B98" s="4">
        <v>2</v>
      </c>
      <c r="C98" s="4">
        <v>17</v>
      </c>
      <c r="D98" s="4">
        <v>-27.077857874235782</v>
      </c>
    </row>
    <row r="99" spans="1:14" x14ac:dyDescent="0.25">
      <c r="A99" t="s">
        <v>216</v>
      </c>
      <c r="B99" s="4">
        <v>2</v>
      </c>
      <c r="C99" s="4">
        <v>18</v>
      </c>
      <c r="D99" s="4">
        <v>78.741416369070592</v>
      </c>
    </row>
    <row r="100" spans="1:14" x14ac:dyDescent="0.25">
      <c r="A100" t="s">
        <v>2346</v>
      </c>
      <c r="B100" s="4">
        <v>2</v>
      </c>
      <c r="C100" s="4">
        <v>19</v>
      </c>
      <c r="D100" s="4">
        <v>-61.608202251334049</v>
      </c>
    </row>
    <row r="101" spans="1:14" x14ac:dyDescent="0.25">
      <c r="A101" t="s">
        <v>1474</v>
      </c>
      <c r="B101" s="4">
        <v>2</v>
      </c>
      <c r="C101" s="4">
        <v>20</v>
      </c>
      <c r="D101" s="4">
        <v>-1.043978739675322</v>
      </c>
    </row>
    <row r="102" spans="1:14" x14ac:dyDescent="0.25">
      <c r="A102" t="s">
        <v>300</v>
      </c>
      <c r="B102" s="4">
        <v>2</v>
      </c>
      <c r="C102" s="4">
        <v>21</v>
      </c>
      <c r="D102" s="4">
        <v>70.327413436924161</v>
      </c>
    </row>
    <row r="103" spans="1:14" x14ac:dyDescent="0.25">
      <c r="A103" t="s">
        <v>1273</v>
      </c>
      <c r="B103" s="4">
        <v>2</v>
      </c>
      <c r="C103" s="4">
        <v>22</v>
      </c>
      <c r="D103" s="4">
        <v>7.782936922892242</v>
      </c>
    </row>
    <row r="104" spans="1:14" x14ac:dyDescent="0.25">
      <c r="A104" t="s">
        <v>553</v>
      </c>
      <c r="B104" s="4">
        <v>2</v>
      </c>
      <c r="C104" s="4">
        <v>23</v>
      </c>
      <c r="D104" s="4">
        <v>50.966700212878969</v>
      </c>
      <c r="I104" s="7"/>
      <c r="J104" s="7"/>
      <c r="K104" s="7"/>
      <c r="M104" s="8"/>
      <c r="N104" s="9"/>
    </row>
    <row r="105" spans="1:14" x14ac:dyDescent="0.25">
      <c r="A105" t="s">
        <v>799</v>
      </c>
      <c r="B105" s="4">
        <v>2</v>
      </c>
      <c r="C105" s="4">
        <v>24</v>
      </c>
      <c r="D105" s="4">
        <v>33.266896714940465</v>
      </c>
    </row>
    <row r="106" spans="1:14" x14ac:dyDescent="0.25">
      <c r="A106" t="s">
        <v>755</v>
      </c>
      <c r="B106" s="4">
        <v>2</v>
      </c>
      <c r="C106" s="4">
        <v>25</v>
      </c>
      <c r="D106" s="4">
        <v>36.557483621333304</v>
      </c>
    </row>
    <row r="107" spans="1:14" x14ac:dyDescent="0.25">
      <c r="A107" t="s">
        <v>2043</v>
      </c>
      <c r="B107" s="4">
        <v>2</v>
      </c>
      <c r="C107" s="4">
        <v>26</v>
      </c>
      <c r="D107" s="4">
        <v>-31.540645952930781</v>
      </c>
    </row>
    <row r="108" spans="1:14" x14ac:dyDescent="0.25">
      <c r="A108" t="s">
        <v>106</v>
      </c>
      <c r="B108" s="4">
        <v>2</v>
      </c>
      <c r="C108" s="4">
        <v>27</v>
      </c>
      <c r="D108" s="12">
        <v>91.609192692646275</v>
      </c>
    </row>
    <row r="109" spans="1:14" x14ac:dyDescent="0.25">
      <c r="A109" t="s">
        <v>1249</v>
      </c>
      <c r="B109" s="4">
        <v>2</v>
      </c>
      <c r="C109" s="4">
        <v>28</v>
      </c>
      <c r="D109" s="4">
        <v>9.412107141728594</v>
      </c>
    </row>
    <row r="110" spans="1:14" x14ac:dyDescent="0.25">
      <c r="A110" t="s">
        <v>1133</v>
      </c>
      <c r="B110" s="4">
        <v>2</v>
      </c>
      <c r="C110" s="4">
        <v>29</v>
      </c>
      <c r="D110" s="4">
        <v>14.567656775098172</v>
      </c>
    </row>
    <row r="111" spans="1:14" x14ac:dyDescent="0.25">
      <c r="A111" t="s">
        <v>666</v>
      </c>
      <c r="B111" s="4">
        <v>2</v>
      </c>
      <c r="C111" s="4">
        <v>30</v>
      </c>
      <c r="D111" s="4">
        <v>41.552989316106142</v>
      </c>
    </row>
    <row r="112" spans="1:14" x14ac:dyDescent="0.25">
      <c r="A112" t="s">
        <v>727</v>
      </c>
      <c r="B112" s="4">
        <v>2</v>
      </c>
      <c r="C112" s="4">
        <v>31</v>
      </c>
      <c r="D112" s="4">
        <v>37.798312026820582</v>
      </c>
    </row>
    <row r="113" spans="1:14" x14ac:dyDescent="0.25">
      <c r="A113" t="s">
        <v>1911</v>
      </c>
      <c r="B113" s="4">
        <v>2</v>
      </c>
      <c r="C113" s="4">
        <v>32</v>
      </c>
      <c r="D113" s="4">
        <v>-22.562401321795367</v>
      </c>
    </row>
    <row r="114" spans="1:14" x14ac:dyDescent="0.25">
      <c r="A114" t="s">
        <v>1863</v>
      </c>
      <c r="B114" s="4">
        <v>2</v>
      </c>
      <c r="C114" s="4">
        <v>33</v>
      </c>
      <c r="D114" s="4">
        <v>-19.420909581189388</v>
      </c>
    </row>
    <row r="115" spans="1:14" x14ac:dyDescent="0.25">
      <c r="A115" t="s">
        <v>1539</v>
      </c>
      <c r="B115" s="4">
        <v>2</v>
      </c>
      <c r="C115" s="4">
        <v>34</v>
      </c>
      <c r="D115" s="4">
        <v>-3.3563032428383544</v>
      </c>
    </row>
    <row r="116" spans="1:14" x14ac:dyDescent="0.25">
      <c r="A116" t="s">
        <v>767</v>
      </c>
      <c r="B116" s="4">
        <v>2</v>
      </c>
      <c r="C116" s="4">
        <v>35</v>
      </c>
      <c r="D116" s="4">
        <v>35.899758089822072</v>
      </c>
      <c r="I116" s="7"/>
      <c r="J116" s="7"/>
      <c r="K116" s="7"/>
      <c r="M116" s="8"/>
      <c r="N116" s="9"/>
    </row>
    <row r="117" spans="1:14" x14ac:dyDescent="0.25">
      <c r="A117" t="s">
        <v>2312</v>
      </c>
      <c r="B117" s="4">
        <v>2</v>
      </c>
      <c r="C117" s="4">
        <v>36</v>
      </c>
      <c r="D117" s="4">
        <v>-58.614479454732212</v>
      </c>
    </row>
    <row r="118" spans="1:14" x14ac:dyDescent="0.25">
      <c r="A118" t="s">
        <v>1716</v>
      </c>
      <c r="B118" s="4">
        <v>2</v>
      </c>
      <c r="C118" s="4">
        <v>37</v>
      </c>
      <c r="D118" s="4">
        <v>-11.668525431887844</v>
      </c>
      <c r="I118" s="7"/>
      <c r="J118" s="7"/>
      <c r="K118" s="7"/>
    </row>
    <row r="119" spans="1:14" x14ac:dyDescent="0.25">
      <c r="A119" t="s">
        <v>228</v>
      </c>
      <c r="B119" s="4">
        <v>2</v>
      </c>
      <c r="C119" s="4">
        <v>38</v>
      </c>
      <c r="D119" s="4">
        <v>77.801156766108306</v>
      </c>
    </row>
    <row r="120" spans="1:14" x14ac:dyDescent="0.25">
      <c r="A120" t="s">
        <v>1413</v>
      </c>
      <c r="B120" s="4">
        <v>2</v>
      </c>
      <c r="C120" s="4">
        <v>39</v>
      </c>
      <c r="D120" s="4">
        <v>1.4424433594423931</v>
      </c>
    </row>
    <row r="121" spans="1:14" x14ac:dyDescent="0.25">
      <c r="A121" t="s">
        <v>1873</v>
      </c>
      <c r="B121" s="4">
        <v>2</v>
      </c>
      <c r="C121" s="4">
        <v>40</v>
      </c>
      <c r="D121" s="4">
        <v>-20.039569308655977</v>
      </c>
    </row>
    <row r="122" spans="1:14" x14ac:dyDescent="0.25">
      <c r="A122" t="s">
        <v>2327</v>
      </c>
      <c r="B122" s="4">
        <v>2</v>
      </c>
      <c r="C122" s="4">
        <v>41</v>
      </c>
      <c r="D122" s="4">
        <v>-59.497754290330995</v>
      </c>
    </row>
    <row r="123" spans="1:14" x14ac:dyDescent="0.25">
      <c r="A123" t="s">
        <v>78</v>
      </c>
      <c r="B123" s="4">
        <v>2</v>
      </c>
      <c r="C123" s="4">
        <v>42</v>
      </c>
      <c r="D123" s="12">
        <v>93.844005285703247</v>
      </c>
    </row>
    <row r="124" spans="1:14" x14ac:dyDescent="0.25">
      <c r="A124" t="s">
        <v>2304</v>
      </c>
      <c r="B124" s="4">
        <v>2</v>
      </c>
      <c r="C124" s="4">
        <v>43</v>
      </c>
      <c r="D124" s="4">
        <v>-58.080110777865876</v>
      </c>
    </row>
    <row r="125" spans="1:14" x14ac:dyDescent="0.25">
      <c r="A125" t="s">
        <v>1524</v>
      </c>
      <c r="B125" s="4">
        <v>2</v>
      </c>
      <c r="C125" s="4">
        <v>44</v>
      </c>
      <c r="D125" s="4">
        <v>-2.7123771197738238</v>
      </c>
    </row>
    <row r="126" spans="1:14" x14ac:dyDescent="0.25">
      <c r="A126" t="s">
        <v>118</v>
      </c>
      <c r="B126" s="4">
        <v>2</v>
      </c>
      <c r="C126" s="4">
        <v>45</v>
      </c>
      <c r="D126" s="4">
        <v>89.4825253328126</v>
      </c>
    </row>
    <row r="127" spans="1:14" x14ac:dyDescent="0.25">
      <c r="A127" t="s">
        <v>940</v>
      </c>
      <c r="B127" s="4">
        <v>2</v>
      </c>
      <c r="C127" s="4">
        <v>46</v>
      </c>
      <c r="D127" s="4">
        <v>25.385083509535207</v>
      </c>
    </row>
    <row r="128" spans="1:14" x14ac:dyDescent="0.25">
      <c r="A128" t="s">
        <v>252</v>
      </c>
      <c r="B128" s="4">
        <v>2</v>
      </c>
      <c r="C128" s="4">
        <v>47</v>
      </c>
      <c r="D128" s="4">
        <v>75.10742663228902</v>
      </c>
    </row>
    <row r="129" spans="1:14" x14ac:dyDescent="0.25">
      <c r="A129" t="s">
        <v>814</v>
      </c>
      <c r="B129" s="4">
        <v>2</v>
      </c>
      <c r="C129" s="4">
        <v>48</v>
      </c>
      <c r="D129" s="4">
        <v>32.204481077889156</v>
      </c>
    </row>
    <row r="130" spans="1:14" x14ac:dyDescent="0.25">
      <c r="A130" t="s">
        <v>2462</v>
      </c>
      <c r="B130" s="4">
        <v>2</v>
      </c>
      <c r="C130" s="4">
        <v>49</v>
      </c>
      <c r="D130" s="4">
        <v>-79.246518621106375</v>
      </c>
    </row>
    <row r="131" spans="1:14" x14ac:dyDescent="0.25">
      <c r="A131" t="s">
        <v>171</v>
      </c>
      <c r="B131" s="4">
        <v>2</v>
      </c>
      <c r="C131" s="4">
        <v>50</v>
      </c>
      <c r="D131" s="4">
        <v>83.82677594608478</v>
      </c>
    </row>
    <row r="132" spans="1:14" x14ac:dyDescent="0.25">
      <c r="A132" t="s">
        <v>1330</v>
      </c>
      <c r="B132" s="4">
        <v>2</v>
      </c>
      <c r="C132" s="4">
        <v>51</v>
      </c>
      <c r="D132" s="4">
        <v>5.3007479871753578</v>
      </c>
    </row>
    <row r="133" spans="1:14" x14ac:dyDescent="0.25">
      <c r="A133" t="s">
        <v>804</v>
      </c>
      <c r="B133" s="4">
        <v>2</v>
      </c>
      <c r="C133" s="4">
        <v>52</v>
      </c>
      <c r="D133" s="4">
        <v>32.958374401889103</v>
      </c>
      <c r="I133" s="7"/>
      <c r="J133" s="7"/>
      <c r="K133" s="7"/>
      <c r="M133" s="8"/>
      <c r="N133" s="9"/>
    </row>
    <row r="134" spans="1:14" x14ac:dyDescent="0.25">
      <c r="A134" t="s">
        <v>676</v>
      </c>
      <c r="B134" s="4">
        <v>2</v>
      </c>
      <c r="C134" s="4">
        <v>53</v>
      </c>
      <c r="D134" s="4">
        <v>41.141164254471647</v>
      </c>
    </row>
    <row r="135" spans="1:14" x14ac:dyDescent="0.25">
      <c r="A135" t="s">
        <v>2143</v>
      </c>
      <c r="B135" s="4">
        <v>2</v>
      </c>
      <c r="C135" s="4">
        <v>54</v>
      </c>
      <c r="D135" s="4">
        <v>-39.567579188279524</v>
      </c>
    </row>
    <row r="136" spans="1:14" x14ac:dyDescent="0.25">
      <c r="A136" t="s">
        <v>198</v>
      </c>
      <c r="B136" s="4">
        <v>2</v>
      </c>
      <c r="C136" s="4">
        <v>55</v>
      </c>
      <c r="D136" s="4">
        <v>81.027559504439267</v>
      </c>
    </row>
    <row r="137" spans="1:14" x14ac:dyDescent="0.25">
      <c r="A137" t="s">
        <v>2337</v>
      </c>
      <c r="B137" s="4">
        <v>2</v>
      </c>
      <c r="C137" s="4">
        <v>56</v>
      </c>
      <c r="D137" s="4">
        <v>-60.56745723351024</v>
      </c>
    </row>
    <row r="138" spans="1:14" x14ac:dyDescent="0.25">
      <c r="A138" t="s">
        <v>279</v>
      </c>
      <c r="B138" s="4">
        <v>2</v>
      </c>
      <c r="C138" s="4">
        <v>57</v>
      </c>
      <c r="D138" s="4">
        <v>72.156309940592621</v>
      </c>
      <c r="I138" s="7"/>
      <c r="J138" s="7"/>
      <c r="K138" s="7"/>
      <c r="M138" s="8"/>
      <c r="N138" s="9"/>
    </row>
    <row r="139" spans="1:14" x14ac:dyDescent="0.25">
      <c r="A139" t="s">
        <v>1826</v>
      </c>
      <c r="B139" s="4">
        <v>2</v>
      </c>
      <c r="C139" s="4">
        <v>58</v>
      </c>
      <c r="D139" s="4">
        <v>-17.325271754216587</v>
      </c>
    </row>
    <row r="140" spans="1:14" x14ac:dyDescent="0.25">
      <c r="A140" t="s">
        <v>461</v>
      </c>
      <c r="B140" s="4">
        <v>2</v>
      </c>
      <c r="C140" s="4">
        <v>59</v>
      </c>
      <c r="D140" s="4">
        <v>57.044058568767554</v>
      </c>
    </row>
    <row r="141" spans="1:14" x14ac:dyDescent="0.25">
      <c r="A141" t="s">
        <v>2352</v>
      </c>
      <c r="B141" s="4">
        <v>2</v>
      </c>
      <c r="C141" s="4">
        <v>60</v>
      </c>
      <c r="D141" s="4">
        <v>-62.203286257491314</v>
      </c>
    </row>
    <row r="142" spans="1:14" x14ac:dyDescent="0.25">
      <c r="A142" t="s">
        <v>791</v>
      </c>
      <c r="B142" s="4">
        <v>2</v>
      </c>
      <c r="C142" s="4">
        <v>61</v>
      </c>
      <c r="D142" s="4">
        <v>33.672314272166915</v>
      </c>
    </row>
    <row r="143" spans="1:14" x14ac:dyDescent="0.25">
      <c r="A143" t="s">
        <v>212</v>
      </c>
      <c r="B143" s="4">
        <v>2</v>
      </c>
      <c r="C143" s="4">
        <v>62</v>
      </c>
      <c r="D143" s="4">
        <v>78.993711720185516</v>
      </c>
    </row>
    <row r="144" spans="1:14" x14ac:dyDescent="0.25">
      <c r="A144" t="s">
        <v>263</v>
      </c>
      <c r="B144" s="4">
        <v>2</v>
      </c>
      <c r="C144" s="4">
        <v>63</v>
      </c>
      <c r="D144" s="4">
        <v>73.638340546879732</v>
      </c>
    </row>
    <row r="145" spans="1:14" x14ac:dyDescent="0.25">
      <c r="A145" t="s">
        <v>460</v>
      </c>
      <c r="B145" s="4">
        <v>2</v>
      </c>
      <c r="C145" s="4">
        <v>64</v>
      </c>
      <c r="D145" s="4">
        <v>57.078953079553088</v>
      </c>
    </row>
    <row r="146" spans="1:14" x14ac:dyDescent="0.25">
      <c r="A146" t="s">
        <v>1307</v>
      </c>
      <c r="B146" s="4">
        <v>2</v>
      </c>
      <c r="C146" s="4">
        <v>65</v>
      </c>
      <c r="D146" s="4">
        <v>6.5536681436744297</v>
      </c>
    </row>
    <row r="147" spans="1:14" x14ac:dyDescent="0.25">
      <c r="A147" t="s">
        <v>644</v>
      </c>
      <c r="B147" s="4">
        <v>2</v>
      </c>
      <c r="C147" s="4">
        <v>66</v>
      </c>
      <c r="D147" s="4">
        <v>43.249561282562226</v>
      </c>
    </row>
    <row r="148" spans="1:14" x14ac:dyDescent="0.25">
      <c r="A148" t="s">
        <v>2279</v>
      </c>
      <c r="B148" s="4">
        <v>2</v>
      </c>
      <c r="C148" s="4">
        <v>67</v>
      </c>
      <c r="D148" s="4">
        <v>-56.380574733338648</v>
      </c>
    </row>
    <row r="149" spans="1:14" x14ac:dyDescent="0.25">
      <c r="A149" t="s">
        <v>957</v>
      </c>
      <c r="B149" s="4">
        <v>2</v>
      </c>
      <c r="C149" s="4">
        <v>68</v>
      </c>
      <c r="D149" s="4">
        <v>24.797625600436231</v>
      </c>
    </row>
    <row r="150" spans="1:14" x14ac:dyDescent="0.25">
      <c r="A150" t="s">
        <v>2039</v>
      </c>
      <c r="B150" s="4">
        <v>2</v>
      </c>
      <c r="C150" s="4">
        <v>69</v>
      </c>
      <c r="D150" s="4">
        <v>-31.07849937210111</v>
      </c>
    </row>
    <row r="151" spans="1:14" x14ac:dyDescent="0.25">
      <c r="A151" t="s">
        <v>2582</v>
      </c>
      <c r="B151" s="4">
        <v>2</v>
      </c>
      <c r="C151" s="4">
        <v>70</v>
      </c>
      <c r="D151" s="4">
        <v>-108.73862363807314</v>
      </c>
      <c r="I151" s="7"/>
      <c r="J151" s="7"/>
      <c r="K151" s="7"/>
      <c r="M151" s="8"/>
      <c r="N151" s="9"/>
    </row>
    <row r="152" spans="1:14" x14ac:dyDescent="0.25">
      <c r="A152" t="s">
        <v>476</v>
      </c>
      <c r="B152" s="4">
        <v>2</v>
      </c>
      <c r="C152" s="4">
        <v>71</v>
      </c>
      <c r="D152" s="4">
        <v>55.824931509960741</v>
      </c>
    </row>
    <row r="153" spans="1:14" x14ac:dyDescent="0.25">
      <c r="A153" t="s">
        <v>1885</v>
      </c>
      <c r="B153" s="4">
        <v>2</v>
      </c>
      <c r="C153" s="4">
        <v>72</v>
      </c>
      <c r="D153" s="4">
        <v>-21.186841630583018</v>
      </c>
    </row>
    <row r="154" spans="1:14" x14ac:dyDescent="0.25">
      <c r="A154" t="s">
        <v>437</v>
      </c>
      <c r="B154" s="4">
        <v>2</v>
      </c>
      <c r="C154" s="4">
        <v>73</v>
      </c>
      <c r="D154" s="4">
        <v>58.695359529677297</v>
      </c>
    </row>
    <row r="155" spans="1:14" x14ac:dyDescent="0.25">
      <c r="A155" t="s">
        <v>541</v>
      </c>
      <c r="B155" s="4">
        <v>2</v>
      </c>
      <c r="C155" s="4">
        <v>74</v>
      </c>
      <c r="D155" s="4">
        <v>51.601621780432495</v>
      </c>
    </row>
    <row r="156" spans="1:14" x14ac:dyDescent="0.25">
      <c r="A156" t="s">
        <v>537</v>
      </c>
      <c r="B156" s="4">
        <v>2</v>
      </c>
      <c r="C156" s="4">
        <v>75</v>
      </c>
      <c r="D156" s="4">
        <v>51.901043203255583</v>
      </c>
    </row>
    <row r="157" spans="1:14" x14ac:dyDescent="0.25">
      <c r="A157" t="s">
        <v>1017</v>
      </c>
      <c r="B157" s="4">
        <v>2</v>
      </c>
      <c r="C157" s="4">
        <v>76</v>
      </c>
      <c r="D157" s="4">
        <v>21.351964339628218</v>
      </c>
    </row>
    <row r="158" spans="1:14" x14ac:dyDescent="0.25">
      <c r="A158" t="s">
        <v>961</v>
      </c>
      <c r="B158" s="4">
        <v>2</v>
      </c>
      <c r="C158" s="4">
        <v>77</v>
      </c>
      <c r="D158" s="4">
        <v>24.616017758225524</v>
      </c>
    </row>
    <row r="159" spans="1:14" x14ac:dyDescent="0.25">
      <c r="A159" t="s">
        <v>1896</v>
      </c>
      <c r="B159" s="4">
        <v>2</v>
      </c>
      <c r="C159" s="4">
        <v>78</v>
      </c>
      <c r="D159" s="4">
        <v>-21.654829417167907</v>
      </c>
    </row>
    <row r="160" spans="1:14" x14ac:dyDescent="0.25">
      <c r="A160" t="s">
        <v>2199</v>
      </c>
      <c r="B160" s="4">
        <v>2</v>
      </c>
      <c r="C160" s="4">
        <v>79</v>
      </c>
      <c r="D160" s="4">
        <v>-46.333193748341913</v>
      </c>
    </row>
    <row r="161" spans="1:14" x14ac:dyDescent="0.25">
      <c r="A161" t="s">
        <v>854</v>
      </c>
      <c r="B161" s="4">
        <v>2</v>
      </c>
      <c r="C161" s="4">
        <v>80</v>
      </c>
      <c r="D161" s="4">
        <v>29.807259113689877</v>
      </c>
      <c r="I161" s="7"/>
      <c r="J161" s="7"/>
      <c r="K161" s="7"/>
      <c r="M161" s="8"/>
      <c r="N161" s="9"/>
    </row>
    <row r="162" spans="1:14" x14ac:dyDescent="0.25">
      <c r="A162" t="s">
        <v>1923</v>
      </c>
      <c r="B162" s="4">
        <v>3</v>
      </c>
      <c r="C162" s="4">
        <v>1</v>
      </c>
      <c r="D162" s="4">
        <v>-23.402665656405063</v>
      </c>
    </row>
    <row r="163" spans="1:14" x14ac:dyDescent="0.25">
      <c r="A163" t="s">
        <v>21</v>
      </c>
      <c r="B163" s="4">
        <v>3</v>
      </c>
      <c r="C163" s="4">
        <v>2</v>
      </c>
      <c r="D163" s="12">
        <v>98.0946565299935</v>
      </c>
    </row>
    <row r="164" spans="1:14" x14ac:dyDescent="0.25">
      <c r="A164" t="s">
        <v>10</v>
      </c>
      <c r="B164" s="4">
        <v>3</v>
      </c>
      <c r="C164" s="4">
        <v>3</v>
      </c>
      <c r="D164" s="12">
        <v>99.185912664633236</v>
      </c>
    </row>
    <row r="165" spans="1:14" x14ac:dyDescent="0.25">
      <c r="A165" t="s">
        <v>1801</v>
      </c>
      <c r="B165" s="4">
        <v>3</v>
      </c>
      <c r="C165" s="4">
        <v>4</v>
      </c>
      <c r="D165" s="4">
        <v>-16.020369023044314</v>
      </c>
    </row>
    <row r="166" spans="1:14" x14ac:dyDescent="0.25">
      <c r="A166" t="s">
        <v>2443</v>
      </c>
      <c r="B166" s="4">
        <v>3</v>
      </c>
      <c r="C166" s="4">
        <v>5</v>
      </c>
      <c r="D166" s="4">
        <v>-75.9322005698711</v>
      </c>
    </row>
    <row r="167" spans="1:14" x14ac:dyDescent="0.25">
      <c r="A167" t="s">
        <v>1102</v>
      </c>
      <c r="B167" s="4">
        <v>3</v>
      </c>
      <c r="C167" s="4">
        <v>6</v>
      </c>
      <c r="D167" s="4">
        <v>16.664996101887816</v>
      </c>
    </row>
    <row r="168" spans="1:14" x14ac:dyDescent="0.25">
      <c r="A168" t="s">
        <v>2146</v>
      </c>
      <c r="B168" s="4">
        <v>3</v>
      </c>
      <c r="C168" s="4">
        <v>7</v>
      </c>
      <c r="D168" s="4">
        <v>-40.115133378965886</v>
      </c>
    </row>
    <row r="169" spans="1:14" x14ac:dyDescent="0.25">
      <c r="A169" t="s">
        <v>2356</v>
      </c>
      <c r="B169" s="4">
        <v>3</v>
      </c>
      <c r="C169" s="4">
        <v>8</v>
      </c>
      <c r="D169" s="4">
        <v>-62.711412851462846</v>
      </c>
    </row>
    <row r="170" spans="1:14" x14ac:dyDescent="0.25">
      <c r="A170" t="s">
        <v>1644</v>
      </c>
      <c r="B170" s="4">
        <v>3</v>
      </c>
      <c r="C170" s="4">
        <v>9</v>
      </c>
      <c r="D170" s="4">
        <v>-8.3004218141969677</v>
      </c>
    </row>
    <row r="171" spans="1:14" x14ac:dyDescent="0.25">
      <c r="A171" t="s">
        <v>2568</v>
      </c>
      <c r="B171" s="4">
        <v>3</v>
      </c>
      <c r="C171" s="4">
        <v>10</v>
      </c>
      <c r="D171" s="4">
        <v>-103.22671388425384</v>
      </c>
    </row>
    <row r="172" spans="1:14" x14ac:dyDescent="0.25">
      <c r="A172" t="s">
        <v>1561</v>
      </c>
      <c r="B172" s="4">
        <v>3</v>
      </c>
      <c r="C172" s="4">
        <v>11</v>
      </c>
      <c r="D172" s="4">
        <v>-4.3529613270467733</v>
      </c>
    </row>
    <row r="173" spans="1:14" x14ac:dyDescent="0.25">
      <c r="A173" t="s">
        <v>91</v>
      </c>
      <c r="B173" s="4">
        <v>3</v>
      </c>
      <c r="C173" s="4">
        <v>12</v>
      </c>
      <c r="D173" s="12">
        <v>92.631786341279209</v>
      </c>
    </row>
    <row r="174" spans="1:14" x14ac:dyDescent="0.25">
      <c r="A174" t="s">
        <v>2298</v>
      </c>
      <c r="B174" s="4">
        <v>3</v>
      </c>
      <c r="C174" s="4">
        <v>13</v>
      </c>
      <c r="D174" s="4">
        <v>-57.587703432595703</v>
      </c>
    </row>
    <row r="175" spans="1:14" x14ac:dyDescent="0.25">
      <c r="A175" t="s">
        <v>1302</v>
      </c>
      <c r="B175" s="4">
        <v>3</v>
      </c>
      <c r="C175" s="4">
        <v>14</v>
      </c>
      <c r="D175" s="4">
        <v>6.7274472390978168</v>
      </c>
      <c r="I175" s="7"/>
      <c r="J175" s="7"/>
      <c r="K175" s="7"/>
    </row>
    <row r="176" spans="1:14" x14ac:dyDescent="0.25">
      <c r="A176" t="s">
        <v>872</v>
      </c>
      <c r="B176" s="4">
        <v>3</v>
      </c>
      <c r="C176" s="4">
        <v>15</v>
      </c>
      <c r="D176" s="4">
        <v>29.149594749086639</v>
      </c>
    </row>
    <row r="177" spans="1:14" x14ac:dyDescent="0.25">
      <c r="A177" t="s">
        <v>1406</v>
      </c>
      <c r="B177" s="4">
        <v>3</v>
      </c>
      <c r="C177" s="4">
        <v>16</v>
      </c>
      <c r="D177" s="4">
        <v>1.7041308973972429</v>
      </c>
    </row>
    <row r="178" spans="1:14" x14ac:dyDescent="0.25">
      <c r="A178" t="s">
        <v>2301</v>
      </c>
      <c r="B178" s="4">
        <v>3</v>
      </c>
      <c r="C178" s="4">
        <v>17</v>
      </c>
      <c r="D178" s="4">
        <v>-57.911706968204854</v>
      </c>
    </row>
    <row r="179" spans="1:14" x14ac:dyDescent="0.25">
      <c r="A179" t="s">
        <v>988</v>
      </c>
      <c r="B179" s="4">
        <v>3</v>
      </c>
      <c r="C179" s="4">
        <v>18</v>
      </c>
      <c r="D179" s="4">
        <v>23.331785302894158</v>
      </c>
      <c r="I179" s="7"/>
      <c r="J179" s="7"/>
      <c r="K179" s="7"/>
      <c r="M179" s="8"/>
      <c r="N179" s="9"/>
    </row>
    <row r="180" spans="1:14" x14ac:dyDescent="0.25">
      <c r="A180" t="s">
        <v>2057</v>
      </c>
      <c r="B180" s="4">
        <v>3</v>
      </c>
      <c r="C180" s="4">
        <v>19</v>
      </c>
      <c r="D180" s="4">
        <v>-32.741673439156173</v>
      </c>
      <c r="I180" s="7"/>
      <c r="J180" s="7"/>
      <c r="K180" s="7"/>
      <c r="M180" s="8"/>
      <c r="N180" s="9"/>
    </row>
    <row r="181" spans="1:14" x14ac:dyDescent="0.25">
      <c r="A181" t="s">
        <v>2042</v>
      </c>
      <c r="B181" s="4">
        <v>3</v>
      </c>
      <c r="C181" s="4">
        <v>20</v>
      </c>
      <c r="D181" s="4">
        <v>-31.417743473189091</v>
      </c>
    </row>
    <row r="182" spans="1:14" x14ac:dyDescent="0.25">
      <c r="A182" t="s">
        <v>1485</v>
      </c>
      <c r="B182" s="4">
        <v>3</v>
      </c>
      <c r="C182" s="4">
        <v>21</v>
      </c>
      <c r="D182" s="4">
        <v>-1.4774922347616739</v>
      </c>
    </row>
    <row r="183" spans="1:14" x14ac:dyDescent="0.25">
      <c r="A183" t="s">
        <v>1548</v>
      </c>
      <c r="B183" s="4">
        <v>3</v>
      </c>
      <c r="C183" s="4">
        <v>22</v>
      </c>
      <c r="D183" s="4">
        <v>-3.7600975283848981</v>
      </c>
    </row>
    <row r="184" spans="1:14" x14ac:dyDescent="0.25">
      <c r="A184" t="s">
        <v>622</v>
      </c>
      <c r="B184" s="4">
        <v>3</v>
      </c>
      <c r="C184" s="4">
        <v>23</v>
      </c>
      <c r="D184" s="4">
        <v>45.083410930242088</v>
      </c>
    </row>
    <row r="185" spans="1:14" x14ac:dyDescent="0.25">
      <c r="A185" t="s">
        <v>1340</v>
      </c>
      <c r="B185" s="4">
        <v>3</v>
      </c>
      <c r="C185" s="4">
        <v>24</v>
      </c>
      <c r="D185" s="4">
        <v>4.8350489029707173</v>
      </c>
    </row>
    <row r="186" spans="1:14" x14ac:dyDescent="0.25">
      <c r="A186" t="s">
        <v>1473</v>
      </c>
      <c r="B186" s="4">
        <v>3</v>
      </c>
      <c r="C186" s="4">
        <v>25</v>
      </c>
      <c r="D186" s="4">
        <v>-1.0218887798645935</v>
      </c>
    </row>
    <row r="187" spans="1:14" x14ac:dyDescent="0.25">
      <c r="A187" t="s">
        <v>2383</v>
      </c>
      <c r="B187" s="4">
        <v>3</v>
      </c>
      <c r="C187" s="4">
        <v>26</v>
      </c>
      <c r="D187" s="4">
        <v>-65.986751031222411</v>
      </c>
    </row>
    <row r="188" spans="1:14" x14ac:dyDescent="0.25">
      <c r="A188" t="s">
        <v>702</v>
      </c>
      <c r="B188" s="4">
        <v>3</v>
      </c>
      <c r="C188" s="4">
        <v>27</v>
      </c>
      <c r="D188" s="4">
        <v>38.841935786464688</v>
      </c>
    </row>
    <row r="189" spans="1:14" x14ac:dyDescent="0.25">
      <c r="A189" t="s">
        <v>1579</v>
      </c>
      <c r="B189" s="4">
        <v>3</v>
      </c>
      <c r="C189" s="4">
        <v>28</v>
      </c>
      <c r="D189" s="4">
        <v>-4.965827216945029</v>
      </c>
      <c r="I189" s="7"/>
      <c r="J189" s="7"/>
      <c r="K189" s="7"/>
      <c r="M189" s="8"/>
      <c r="N189" s="9"/>
    </row>
    <row r="190" spans="1:14" x14ac:dyDescent="0.25">
      <c r="A190" t="s">
        <v>1150</v>
      </c>
      <c r="B190" s="4">
        <v>3</v>
      </c>
      <c r="C190" s="4">
        <v>29</v>
      </c>
      <c r="D190" s="4">
        <v>13.979433965766225</v>
      </c>
    </row>
    <row r="191" spans="1:14" x14ac:dyDescent="0.25">
      <c r="A191" t="s">
        <v>1155</v>
      </c>
      <c r="B191" s="4">
        <v>3</v>
      </c>
      <c r="C191" s="4">
        <v>30</v>
      </c>
      <c r="D191" s="4">
        <v>13.743577858178451</v>
      </c>
      <c r="I191" s="7"/>
      <c r="J191" s="7"/>
      <c r="K191" s="7"/>
      <c r="M191" s="8"/>
      <c r="N191" s="9"/>
    </row>
    <row r="192" spans="1:14" x14ac:dyDescent="0.25">
      <c r="A192" t="s">
        <v>1900</v>
      </c>
      <c r="B192" s="4">
        <v>3</v>
      </c>
      <c r="C192" s="4">
        <v>31</v>
      </c>
      <c r="D192" s="4">
        <v>-21.745553112960067</v>
      </c>
    </row>
    <row r="193" spans="1:14" x14ac:dyDescent="0.25">
      <c r="A193" t="s">
        <v>1663</v>
      </c>
      <c r="B193" s="4">
        <v>3</v>
      </c>
      <c r="C193" s="4">
        <v>32</v>
      </c>
      <c r="D193" s="4">
        <v>-9.2279274462099039</v>
      </c>
    </row>
    <row r="194" spans="1:14" x14ac:dyDescent="0.25">
      <c r="A194" t="s">
        <v>2193</v>
      </c>
      <c r="B194" s="4">
        <v>3</v>
      </c>
      <c r="C194" s="4">
        <v>33</v>
      </c>
      <c r="D194" s="4">
        <v>-45.694811097347298</v>
      </c>
    </row>
    <row r="195" spans="1:14" x14ac:dyDescent="0.25">
      <c r="A195" t="s">
        <v>908</v>
      </c>
      <c r="B195" s="4">
        <v>3</v>
      </c>
      <c r="C195" s="4">
        <v>34</v>
      </c>
      <c r="D195" s="4">
        <v>27.02729692090881</v>
      </c>
    </row>
    <row r="196" spans="1:14" x14ac:dyDescent="0.25">
      <c r="A196" t="s">
        <v>2018</v>
      </c>
      <c r="B196" s="4">
        <v>3</v>
      </c>
      <c r="C196" s="4">
        <v>35</v>
      </c>
      <c r="D196" s="4">
        <v>-29.356770925184286</v>
      </c>
    </row>
    <row r="197" spans="1:14" x14ac:dyDescent="0.25">
      <c r="A197" t="s">
        <v>1924</v>
      </c>
      <c r="B197" s="4">
        <v>3</v>
      </c>
      <c r="C197" s="4">
        <v>36</v>
      </c>
      <c r="D197" s="4">
        <v>-23.427727637387996</v>
      </c>
    </row>
    <row r="198" spans="1:14" x14ac:dyDescent="0.25">
      <c r="A198" t="s">
        <v>2135</v>
      </c>
      <c r="B198" s="4">
        <v>3</v>
      </c>
      <c r="C198" s="4">
        <v>37</v>
      </c>
      <c r="D198" s="4">
        <v>-38.879939790462728</v>
      </c>
    </row>
    <row r="199" spans="1:14" x14ac:dyDescent="0.25">
      <c r="A199" t="s">
        <v>1694</v>
      </c>
      <c r="B199" s="4">
        <v>3</v>
      </c>
      <c r="C199" s="4">
        <v>38</v>
      </c>
      <c r="D199" s="4">
        <v>-10.536949721359123</v>
      </c>
    </row>
    <row r="200" spans="1:14" x14ac:dyDescent="0.25">
      <c r="A200" t="s">
        <v>1092</v>
      </c>
      <c r="B200" s="4">
        <v>3</v>
      </c>
      <c r="C200" s="4">
        <v>39</v>
      </c>
      <c r="D200" s="4">
        <v>17.317406011533482</v>
      </c>
    </row>
    <row r="201" spans="1:14" x14ac:dyDescent="0.25">
      <c r="A201" t="s">
        <v>1089</v>
      </c>
      <c r="B201" s="4">
        <v>3</v>
      </c>
      <c r="C201" s="4">
        <v>40</v>
      </c>
      <c r="D201" s="4">
        <v>17.577743854951905</v>
      </c>
      <c r="I201" s="7"/>
      <c r="J201" s="7"/>
      <c r="K201" s="7"/>
      <c r="M201" s="8"/>
      <c r="N201" s="9"/>
    </row>
    <row r="202" spans="1:14" x14ac:dyDescent="0.25">
      <c r="A202" t="s">
        <v>646</v>
      </c>
      <c r="B202" s="4">
        <v>3</v>
      </c>
      <c r="C202" s="4">
        <v>41</v>
      </c>
      <c r="D202" s="4">
        <v>43.098116485372842</v>
      </c>
    </row>
    <row r="203" spans="1:14" x14ac:dyDescent="0.25">
      <c r="A203" t="s">
        <v>431</v>
      </c>
      <c r="B203" s="4">
        <v>3</v>
      </c>
      <c r="C203" s="4">
        <v>42</v>
      </c>
      <c r="D203" s="4">
        <v>59.076022409918593</v>
      </c>
    </row>
    <row r="204" spans="1:14" x14ac:dyDescent="0.25">
      <c r="A204" t="s">
        <v>345</v>
      </c>
      <c r="B204" s="4">
        <v>3</v>
      </c>
      <c r="C204" s="4">
        <v>43</v>
      </c>
      <c r="D204" s="4">
        <v>66.606101525419518</v>
      </c>
      <c r="I204" s="7"/>
      <c r="J204" s="7"/>
      <c r="K204" s="7"/>
      <c r="M204" s="8"/>
      <c r="N204" s="9"/>
    </row>
    <row r="205" spans="1:14" x14ac:dyDescent="0.25">
      <c r="A205" t="s">
        <v>1114</v>
      </c>
      <c r="B205" s="4">
        <v>3</v>
      </c>
      <c r="C205" s="4">
        <v>44</v>
      </c>
      <c r="D205" s="4">
        <v>15.961555574239133</v>
      </c>
    </row>
    <row r="206" spans="1:14" x14ac:dyDescent="0.25">
      <c r="A206" t="s">
        <v>752</v>
      </c>
      <c r="B206" s="4">
        <v>3</v>
      </c>
      <c r="C206" s="4">
        <v>45</v>
      </c>
      <c r="D206" s="4">
        <v>36.595470706011483</v>
      </c>
    </row>
    <row r="207" spans="1:14" x14ac:dyDescent="0.25">
      <c r="A207" t="s">
        <v>1411</v>
      </c>
      <c r="B207" s="4">
        <v>3</v>
      </c>
      <c r="C207" s="4">
        <v>46</v>
      </c>
      <c r="D207" s="4">
        <v>1.528030294142118</v>
      </c>
    </row>
    <row r="208" spans="1:14" x14ac:dyDescent="0.25">
      <c r="A208" t="s">
        <v>1232</v>
      </c>
      <c r="B208" s="4">
        <v>3</v>
      </c>
      <c r="C208" s="4">
        <v>47</v>
      </c>
      <c r="D208" s="4">
        <v>10.238222310662714</v>
      </c>
    </row>
    <row r="209" spans="1:14" x14ac:dyDescent="0.25">
      <c r="A209" t="s">
        <v>1014</v>
      </c>
      <c r="B209" s="4">
        <v>3</v>
      </c>
      <c r="C209" s="4">
        <v>48</v>
      </c>
      <c r="D209" s="4">
        <v>21.559129803782863</v>
      </c>
    </row>
    <row r="210" spans="1:14" x14ac:dyDescent="0.25">
      <c r="A210" t="s">
        <v>1344</v>
      </c>
      <c r="B210" s="4">
        <v>3</v>
      </c>
      <c r="C210" s="4">
        <v>49</v>
      </c>
      <c r="D210" s="4">
        <v>4.6744988207586937</v>
      </c>
    </row>
    <row r="211" spans="1:14" x14ac:dyDescent="0.25">
      <c r="A211" t="s">
        <v>1611</v>
      </c>
      <c r="B211" s="4">
        <v>3</v>
      </c>
      <c r="C211" s="4">
        <v>50</v>
      </c>
      <c r="D211" s="4">
        <v>-6.5261278856882985</v>
      </c>
    </row>
    <row r="212" spans="1:14" x14ac:dyDescent="0.25">
      <c r="A212" t="s">
        <v>440</v>
      </c>
      <c r="B212" s="4">
        <v>3</v>
      </c>
      <c r="C212" s="4">
        <v>51</v>
      </c>
      <c r="D212" s="4">
        <v>58.458084922390398</v>
      </c>
    </row>
    <row r="213" spans="1:14" x14ac:dyDescent="0.25">
      <c r="A213" t="s">
        <v>1100</v>
      </c>
      <c r="B213" s="4">
        <v>3</v>
      </c>
      <c r="C213" s="4">
        <v>52</v>
      </c>
      <c r="D213" s="4">
        <v>16.783618598670323</v>
      </c>
    </row>
    <row r="214" spans="1:14" x14ac:dyDescent="0.25">
      <c r="A214" t="s">
        <v>1084</v>
      </c>
      <c r="B214" s="4">
        <v>3</v>
      </c>
      <c r="C214" s="4">
        <v>53</v>
      </c>
      <c r="D214" s="4">
        <v>17.831527183909184</v>
      </c>
      <c r="I214" s="7"/>
      <c r="J214" s="7"/>
      <c r="K214" s="7"/>
      <c r="M214" s="8"/>
      <c r="N214" s="9"/>
    </row>
    <row r="215" spans="1:14" x14ac:dyDescent="0.25">
      <c r="A215" t="s">
        <v>514</v>
      </c>
      <c r="B215" s="4">
        <v>3</v>
      </c>
      <c r="C215" s="4">
        <v>54</v>
      </c>
      <c r="D215" s="4">
        <v>53.129258229210713</v>
      </c>
    </row>
    <row r="216" spans="1:14" x14ac:dyDescent="0.25">
      <c r="A216" t="s">
        <v>1654</v>
      </c>
      <c r="B216" s="4">
        <v>3</v>
      </c>
      <c r="C216" s="4">
        <v>55</v>
      </c>
      <c r="D216" s="4">
        <v>-8.9730004838482031</v>
      </c>
      <c r="I216" s="7"/>
      <c r="J216" s="7"/>
      <c r="K216" s="7"/>
      <c r="M216" s="8"/>
      <c r="N216" s="9"/>
    </row>
    <row r="217" spans="1:14" x14ac:dyDescent="0.25">
      <c r="A217" t="s">
        <v>322</v>
      </c>
      <c r="B217" s="4">
        <v>3</v>
      </c>
      <c r="C217" s="4">
        <v>56</v>
      </c>
      <c r="D217" s="4">
        <v>69.083915423549968</v>
      </c>
    </row>
    <row r="218" spans="1:14" x14ac:dyDescent="0.25">
      <c r="A218" t="s">
        <v>1244</v>
      </c>
      <c r="B218" s="4">
        <v>3</v>
      </c>
      <c r="C218" s="4">
        <v>57</v>
      </c>
      <c r="D218" s="4">
        <v>9.8977615979733304</v>
      </c>
    </row>
    <row r="219" spans="1:14" x14ac:dyDescent="0.25">
      <c r="A219" t="s">
        <v>1391</v>
      </c>
      <c r="B219" s="4">
        <v>3</v>
      </c>
      <c r="C219" s="4">
        <v>58</v>
      </c>
      <c r="D219" s="4">
        <v>2.4479296637198056</v>
      </c>
    </row>
    <row r="220" spans="1:14" x14ac:dyDescent="0.25">
      <c r="A220" t="s">
        <v>1055</v>
      </c>
      <c r="B220" s="4">
        <v>3</v>
      </c>
      <c r="C220" s="4">
        <v>59</v>
      </c>
      <c r="D220" s="4">
        <v>19.287731835553007</v>
      </c>
    </row>
    <row r="221" spans="1:14" x14ac:dyDescent="0.25">
      <c r="A221" t="s">
        <v>2110</v>
      </c>
      <c r="B221" s="4">
        <v>3</v>
      </c>
      <c r="C221" s="4">
        <v>60</v>
      </c>
      <c r="D221" s="4">
        <v>-36.671940255933841</v>
      </c>
    </row>
    <row r="222" spans="1:14" x14ac:dyDescent="0.25">
      <c r="A222" t="s">
        <v>188</v>
      </c>
      <c r="B222" s="4">
        <v>3</v>
      </c>
      <c r="C222" s="4">
        <v>61</v>
      </c>
      <c r="D222" s="4">
        <v>82.349668831178462</v>
      </c>
    </row>
    <row r="223" spans="1:14" x14ac:dyDescent="0.25">
      <c r="A223" t="s">
        <v>480</v>
      </c>
      <c r="B223" s="4">
        <v>3</v>
      </c>
      <c r="C223" s="4">
        <v>62</v>
      </c>
      <c r="D223" s="4">
        <v>55.20801640062372</v>
      </c>
    </row>
    <row r="224" spans="1:14" x14ac:dyDescent="0.25">
      <c r="A224" t="s">
        <v>605</v>
      </c>
      <c r="B224" s="4">
        <v>3</v>
      </c>
      <c r="C224" s="4">
        <v>63</v>
      </c>
      <c r="D224" s="4">
        <v>46.203005414276952</v>
      </c>
    </row>
    <row r="225" spans="1:14" x14ac:dyDescent="0.25">
      <c r="A225" t="s">
        <v>50</v>
      </c>
      <c r="B225" s="4">
        <v>3</v>
      </c>
      <c r="C225" s="4">
        <v>64</v>
      </c>
      <c r="D225" s="12">
        <v>95.913755044795153</v>
      </c>
    </row>
    <row r="226" spans="1:14" x14ac:dyDescent="0.25">
      <c r="A226" t="s">
        <v>100</v>
      </c>
      <c r="B226" s="4">
        <v>3</v>
      </c>
      <c r="C226" s="4">
        <v>65</v>
      </c>
      <c r="D226" s="12">
        <v>92.065211092953462</v>
      </c>
      <c r="I226" s="7"/>
      <c r="J226" s="7"/>
      <c r="K226" s="7"/>
      <c r="M226" s="8"/>
      <c r="N226" s="9"/>
    </row>
    <row r="227" spans="1:14" x14ac:dyDescent="0.25">
      <c r="A227" t="s">
        <v>148</v>
      </c>
      <c r="B227" s="4">
        <v>3</v>
      </c>
      <c r="C227" s="4">
        <v>66</v>
      </c>
      <c r="D227" s="4">
        <v>86.941139465275342</v>
      </c>
    </row>
    <row r="228" spans="1:14" x14ac:dyDescent="0.25">
      <c r="A228" t="s">
        <v>904</v>
      </c>
      <c r="B228" s="4">
        <v>3</v>
      </c>
      <c r="C228" s="4">
        <v>67</v>
      </c>
      <c r="D228" s="4">
        <v>27.205117970042803</v>
      </c>
    </row>
    <row r="229" spans="1:14" x14ac:dyDescent="0.25">
      <c r="A229" t="s">
        <v>1404</v>
      </c>
      <c r="B229" s="4">
        <v>3</v>
      </c>
      <c r="C229" s="4">
        <v>68</v>
      </c>
      <c r="D229" s="4">
        <v>1.7217420672132833</v>
      </c>
    </row>
    <row r="230" spans="1:14" x14ac:dyDescent="0.25">
      <c r="A230" t="s">
        <v>1691</v>
      </c>
      <c r="B230" s="4">
        <v>3</v>
      </c>
      <c r="C230" s="4">
        <v>69</v>
      </c>
      <c r="D230" s="4">
        <v>-10.495954659646255</v>
      </c>
    </row>
    <row r="231" spans="1:14" x14ac:dyDescent="0.25">
      <c r="A231" t="s">
        <v>2282</v>
      </c>
      <c r="B231" s="4">
        <v>3</v>
      </c>
      <c r="C231" s="4">
        <v>70</v>
      </c>
      <c r="D231" s="4">
        <v>-56.676467590231098</v>
      </c>
    </row>
    <row r="232" spans="1:14" x14ac:dyDescent="0.25">
      <c r="A232" t="s">
        <v>412</v>
      </c>
      <c r="B232" s="4">
        <v>3</v>
      </c>
      <c r="C232" s="4">
        <v>71</v>
      </c>
      <c r="D232" s="4">
        <v>61.566572768828969</v>
      </c>
    </row>
    <row r="233" spans="1:14" x14ac:dyDescent="0.25">
      <c r="A233" t="s">
        <v>1012</v>
      </c>
      <c r="B233" s="4">
        <v>3</v>
      </c>
      <c r="C233" s="4">
        <v>72</v>
      </c>
      <c r="D233" s="4">
        <v>21.691685478660755</v>
      </c>
    </row>
    <row r="234" spans="1:14" x14ac:dyDescent="0.25">
      <c r="A234" t="s">
        <v>486</v>
      </c>
      <c r="B234" s="4">
        <v>3</v>
      </c>
      <c r="C234" s="4">
        <v>73</v>
      </c>
      <c r="D234" s="4">
        <v>54.386344517573967</v>
      </c>
    </row>
    <row r="235" spans="1:14" x14ac:dyDescent="0.25">
      <c r="A235" t="s">
        <v>394</v>
      </c>
      <c r="B235" s="4">
        <v>3</v>
      </c>
      <c r="C235" s="4">
        <v>74</v>
      </c>
      <c r="D235" s="4">
        <v>63.215235898341781</v>
      </c>
    </row>
    <row r="236" spans="1:14" x14ac:dyDescent="0.25">
      <c r="A236" t="s">
        <v>798</v>
      </c>
      <c r="B236" s="4">
        <v>3</v>
      </c>
      <c r="C236" s="4">
        <v>75</v>
      </c>
      <c r="D236" s="4">
        <v>33.337211324512111</v>
      </c>
    </row>
    <row r="237" spans="1:14" x14ac:dyDescent="0.25">
      <c r="A237" t="s">
        <v>1097</v>
      </c>
      <c r="B237" s="4">
        <v>3</v>
      </c>
      <c r="C237" s="4">
        <v>76</v>
      </c>
      <c r="D237" s="4">
        <v>16.968258417162083</v>
      </c>
    </row>
    <row r="238" spans="1:14" x14ac:dyDescent="0.25">
      <c r="A238" t="s">
        <v>1438</v>
      </c>
      <c r="B238" s="4">
        <v>3</v>
      </c>
      <c r="C238" s="4">
        <v>77</v>
      </c>
      <c r="D238" s="4">
        <v>0.51718108286544773</v>
      </c>
    </row>
    <row r="239" spans="1:14" x14ac:dyDescent="0.25">
      <c r="A239" t="s">
        <v>698</v>
      </c>
      <c r="B239" s="4">
        <v>3</v>
      </c>
      <c r="C239" s="4">
        <v>78</v>
      </c>
      <c r="D239" s="4">
        <v>39.186418494233543</v>
      </c>
    </row>
    <row r="240" spans="1:14" x14ac:dyDescent="0.25">
      <c r="A240" t="s">
        <v>1146</v>
      </c>
      <c r="B240" s="4">
        <v>3</v>
      </c>
      <c r="C240" s="4">
        <v>79</v>
      </c>
      <c r="D240" s="4">
        <v>14.063507172966544</v>
      </c>
    </row>
    <row r="241" spans="1:14" x14ac:dyDescent="0.25">
      <c r="A241" t="s">
        <v>1172</v>
      </c>
      <c r="B241" s="4">
        <v>3</v>
      </c>
      <c r="C241" s="4">
        <v>80</v>
      </c>
      <c r="D241" s="4">
        <v>12.940304638022221</v>
      </c>
    </row>
    <row r="242" spans="1:14" x14ac:dyDescent="0.25">
      <c r="A242" t="s">
        <v>2402</v>
      </c>
      <c r="B242" s="4">
        <v>4</v>
      </c>
      <c r="C242" s="4">
        <v>1</v>
      </c>
      <c r="D242" s="4">
        <v>-69.053360014096199</v>
      </c>
    </row>
    <row r="243" spans="1:14" x14ac:dyDescent="0.25">
      <c r="A243" t="s">
        <v>2292</v>
      </c>
      <c r="B243" s="4">
        <v>4</v>
      </c>
      <c r="C243" s="4">
        <v>2</v>
      </c>
      <c r="D243" s="4">
        <v>-57.408134727557723</v>
      </c>
    </row>
    <row r="244" spans="1:14" x14ac:dyDescent="0.25">
      <c r="A244" t="s">
        <v>2574</v>
      </c>
      <c r="B244" s="4">
        <v>4</v>
      </c>
      <c r="C244" s="4">
        <v>3</v>
      </c>
      <c r="D244" s="4">
        <v>-105.15970812240849</v>
      </c>
    </row>
    <row r="245" spans="1:14" x14ac:dyDescent="0.25">
      <c r="A245" t="s">
        <v>2541</v>
      </c>
      <c r="B245" s="4">
        <v>4</v>
      </c>
      <c r="C245" s="4">
        <v>4</v>
      </c>
      <c r="D245" s="4">
        <v>-96.871629084965804</v>
      </c>
      <c r="I245" s="7"/>
      <c r="J245" s="7"/>
      <c r="K245" s="7"/>
      <c r="M245" s="8"/>
      <c r="N245" s="9"/>
    </row>
    <row r="246" spans="1:14" x14ac:dyDescent="0.25">
      <c r="A246" t="s">
        <v>2571</v>
      </c>
      <c r="B246" s="4">
        <v>4</v>
      </c>
      <c r="C246" s="4">
        <v>5</v>
      </c>
      <c r="D246" s="4">
        <v>-104.3656641057045</v>
      </c>
    </row>
    <row r="247" spans="1:14" x14ac:dyDescent="0.25">
      <c r="A247" t="s">
        <v>2681</v>
      </c>
      <c r="B247" s="4">
        <v>4</v>
      </c>
      <c r="C247" s="4">
        <v>6</v>
      </c>
      <c r="D247" s="4">
        <v>-211.03809992242589</v>
      </c>
    </row>
    <row r="248" spans="1:14" x14ac:dyDescent="0.25">
      <c r="A248" t="s">
        <v>2459</v>
      </c>
      <c r="B248" s="4">
        <v>4</v>
      </c>
      <c r="C248" s="4">
        <v>7</v>
      </c>
      <c r="D248" s="4">
        <v>-78.896404953381875</v>
      </c>
    </row>
    <row r="249" spans="1:14" x14ac:dyDescent="0.25">
      <c r="A249" t="s">
        <v>1425</v>
      </c>
      <c r="B249" s="4">
        <v>4</v>
      </c>
      <c r="C249" s="4">
        <v>8</v>
      </c>
      <c r="D249" s="4">
        <v>1.0138237866243296</v>
      </c>
    </row>
    <row r="250" spans="1:14" x14ac:dyDescent="0.25">
      <c r="A250" t="s">
        <v>2565</v>
      </c>
      <c r="B250" s="4">
        <v>4</v>
      </c>
      <c r="C250" s="4">
        <v>9</v>
      </c>
      <c r="D250" s="4">
        <v>-102.54313608079018</v>
      </c>
    </row>
    <row r="251" spans="1:14" x14ac:dyDescent="0.25">
      <c r="A251" t="s">
        <v>2598</v>
      </c>
      <c r="B251" s="4">
        <v>4</v>
      </c>
      <c r="C251" s="4">
        <v>10</v>
      </c>
      <c r="D251" s="4">
        <v>-115.43470320751507</v>
      </c>
    </row>
    <row r="252" spans="1:14" x14ac:dyDescent="0.25">
      <c r="A252" t="s">
        <v>2451</v>
      </c>
      <c r="B252" s="4">
        <v>4</v>
      </c>
      <c r="C252" s="4">
        <v>11</v>
      </c>
      <c r="D252" s="4">
        <v>-77.056478230293848</v>
      </c>
    </row>
    <row r="253" spans="1:14" x14ac:dyDescent="0.25">
      <c r="A253" t="s">
        <v>2682</v>
      </c>
      <c r="B253" s="4">
        <v>4</v>
      </c>
      <c r="C253" s="4">
        <v>12</v>
      </c>
      <c r="D253" s="4">
        <v>-224.75487773011088</v>
      </c>
    </row>
    <row r="254" spans="1:14" x14ac:dyDescent="0.25">
      <c r="A254" t="s">
        <v>2644</v>
      </c>
      <c r="B254" s="4">
        <v>4</v>
      </c>
      <c r="C254" s="4">
        <v>13</v>
      </c>
      <c r="D254" s="4">
        <v>-142.08566232628809</v>
      </c>
    </row>
    <row r="255" spans="1:14" x14ac:dyDescent="0.25">
      <c r="A255" t="s">
        <v>2425</v>
      </c>
      <c r="B255" s="4">
        <v>4</v>
      </c>
      <c r="C255" s="4">
        <v>14</v>
      </c>
      <c r="D255" s="4">
        <v>-71.876116453878865</v>
      </c>
    </row>
    <row r="256" spans="1:14" x14ac:dyDescent="0.25">
      <c r="A256" t="s">
        <v>815</v>
      </c>
      <c r="B256" s="4">
        <v>4</v>
      </c>
      <c r="C256" s="4">
        <v>15</v>
      </c>
      <c r="D256" s="4">
        <v>32.191670871392738</v>
      </c>
    </row>
    <row r="257" spans="1:4" x14ac:dyDescent="0.25">
      <c r="A257" t="s">
        <v>1803</v>
      </c>
      <c r="B257" s="4">
        <v>4</v>
      </c>
      <c r="C257" s="4">
        <v>16</v>
      </c>
      <c r="D257" s="4">
        <v>-16.046905412176251</v>
      </c>
    </row>
    <row r="258" spans="1:4" x14ac:dyDescent="0.25">
      <c r="A258" t="s">
        <v>2664</v>
      </c>
      <c r="B258" s="4">
        <v>4</v>
      </c>
      <c r="C258" s="4">
        <v>17</v>
      </c>
      <c r="D258" s="4">
        <v>-173.35284313791425</v>
      </c>
    </row>
    <row r="259" spans="1:4" x14ac:dyDescent="0.25">
      <c r="A259" t="s">
        <v>2652</v>
      </c>
      <c r="B259" s="4">
        <v>4</v>
      </c>
      <c r="C259" s="4">
        <v>18</v>
      </c>
      <c r="D259" s="4">
        <v>-154.56341819199653</v>
      </c>
    </row>
    <row r="260" spans="1:4" x14ac:dyDescent="0.25">
      <c r="A260" t="s">
        <v>792</v>
      </c>
      <c r="B260" s="4">
        <v>4</v>
      </c>
      <c r="C260" s="4">
        <v>19</v>
      </c>
      <c r="D260" s="4">
        <v>33.534682248887613</v>
      </c>
    </row>
    <row r="261" spans="1:4" x14ac:dyDescent="0.25">
      <c r="A261" t="s">
        <v>2415</v>
      </c>
      <c r="B261" s="4">
        <v>4</v>
      </c>
      <c r="C261" s="4">
        <v>20</v>
      </c>
      <c r="D261" s="4">
        <v>-70.698764741236118</v>
      </c>
    </row>
    <row r="262" spans="1:4" x14ac:dyDescent="0.25">
      <c r="A262" t="s">
        <v>2454</v>
      </c>
      <c r="B262" s="4">
        <v>4</v>
      </c>
      <c r="C262" s="4">
        <v>21</v>
      </c>
      <c r="D262" s="4">
        <v>-78.183407996408746</v>
      </c>
    </row>
    <row r="263" spans="1:4" x14ac:dyDescent="0.25">
      <c r="A263" t="s">
        <v>204</v>
      </c>
      <c r="B263" s="4">
        <v>4</v>
      </c>
      <c r="C263" s="4">
        <v>22</v>
      </c>
      <c r="D263" s="4">
        <v>80.204813692334</v>
      </c>
    </row>
    <row r="264" spans="1:4" x14ac:dyDescent="0.25">
      <c r="A264" t="s">
        <v>654</v>
      </c>
      <c r="B264" s="4">
        <v>4</v>
      </c>
      <c r="C264" s="4">
        <v>23</v>
      </c>
      <c r="D264" s="4">
        <v>42.680717888018769</v>
      </c>
    </row>
    <row r="265" spans="1:4" x14ac:dyDescent="0.25">
      <c r="A265" t="s">
        <v>154</v>
      </c>
      <c r="B265" s="4">
        <v>4</v>
      </c>
      <c r="C265" s="4">
        <v>24</v>
      </c>
      <c r="D265" s="4">
        <v>86.078718708447212</v>
      </c>
    </row>
    <row r="266" spans="1:4" x14ac:dyDescent="0.25">
      <c r="A266" t="s">
        <v>2581</v>
      </c>
      <c r="B266" s="4">
        <v>4</v>
      </c>
      <c r="C266" s="4">
        <v>25</v>
      </c>
      <c r="D266" s="4">
        <v>-108.67514526483546</v>
      </c>
    </row>
    <row r="267" spans="1:4" x14ac:dyDescent="0.25">
      <c r="A267" t="s">
        <v>2597</v>
      </c>
      <c r="B267" s="4">
        <v>4</v>
      </c>
      <c r="C267" s="4">
        <v>26</v>
      </c>
      <c r="D267" s="4">
        <v>-114.25319418795456</v>
      </c>
    </row>
    <row r="268" spans="1:4" x14ac:dyDescent="0.25">
      <c r="A268" t="s">
        <v>2076</v>
      </c>
      <c r="B268" s="4">
        <v>4</v>
      </c>
      <c r="C268" s="4">
        <v>27</v>
      </c>
      <c r="D268" s="4">
        <v>-34.061741328969859</v>
      </c>
    </row>
    <row r="269" spans="1:4" x14ac:dyDescent="0.25">
      <c r="A269" t="s">
        <v>2545</v>
      </c>
      <c r="B269" s="4">
        <v>4</v>
      </c>
      <c r="C269" s="4">
        <v>28</v>
      </c>
      <c r="D269" s="4">
        <v>-98.385859984600074</v>
      </c>
    </row>
    <row r="270" spans="1:4" x14ac:dyDescent="0.25">
      <c r="A270" t="s">
        <v>1682</v>
      </c>
      <c r="B270" s="4">
        <v>4</v>
      </c>
      <c r="C270" s="4">
        <v>29</v>
      </c>
      <c r="D270" s="4">
        <v>-10.005794435808831</v>
      </c>
    </row>
    <row r="271" spans="1:4" x14ac:dyDescent="0.25">
      <c r="A271" t="s">
        <v>995</v>
      </c>
      <c r="B271" s="4">
        <v>4</v>
      </c>
      <c r="C271" s="4">
        <v>30</v>
      </c>
      <c r="D271" s="4">
        <v>23.003217276582561</v>
      </c>
    </row>
    <row r="272" spans="1:4" x14ac:dyDescent="0.25">
      <c r="A272" t="s">
        <v>1402</v>
      </c>
      <c r="B272" s="4">
        <v>4</v>
      </c>
      <c r="C272" s="4">
        <v>31</v>
      </c>
      <c r="D272" s="4">
        <v>1.7586252346494788</v>
      </c>
    </row>
    <row r="273" spans="1:14" x14ac:dyDescent="0.25">
      <c r="A273" t="s">
        <v>244</v>
      </c>
      <c r="B273" s="4">
        <v>4</v>
      </c>
      <c r="C273" s="4">
        <v>32</v>
      </c>
      <c r="D273" s="4">
        <v>76.277682686650081</v>
      </c>
    </row>
    <row r="274" spans="1:14" x14ac:dyDescent="0.25">
      <c r="A274" t="s">
        <v>2584</v>
      </c>
      <c r="B274" s="4">
        <v>4</v>
      </c>
      <c r="C274" s="4">
        <v>33</v>
      </c>
      <c r="D274" s="4">
        <v>-109.14186666546536</v>
      </c>
    </row>
    <row r="275" spans="1:14" x14ac:dyDescent="0.25">
      <c r="A275" t="s">
        <v>1939</v>
      </c>
      <c r="B275" s="4">
        <v>4</v>
      </c>
      <c r="C275" s="4">
        <v>34</v>
      </c>
      <c r="D275" s="4">
        <v>-24.280405062456946</v>
      </c>
    </row>
    <row r="276" spans="1:14" x14ac:dyDescent="0.25">
      <c r="A276" t="s">
        <v>2510</v>
      </c>
      <c r="B276" s="4">
        <v>4</v>
      </c>
      <c r="C276" s="4">
        <v>35</v>
      </c>
      <c r="D276" s="4">
        <v>-88.67169155976616</v>
      </c>
    </row>
    <row r="277" spans="1:14" x14ac:dyDescent="0.25">
      <c r="A277" t="s">
        <v>2680</v>
      </c>
      <c r="B277" s="4">
        <v>4</v>
      </c>
      <c r="C277" s="4">
        <v>36</v>
      </c>
      <c r="D277" s="4">
        <v>-208.64092960129216</v>
      </c>
    </row>
    <row r="278" spans="1:14" x14ac:dyDescent="0.25">
      <c r="A278" t="s">
        <v>846</v>
      </c>
      <c r="B278" s="4">
        <v>4</v>
      </c>
      <c r="C278" s="4">
        <v>37</v>
      </c>
      <c r="D278" s="4">
        <v>30.34937890736564</v>
      </c>
    </row>
    <row r="279" spans="1:14" x14ac:dyDescent="0.25">
      <c r="A279" t="s">
        <v>1153</v>
      </c>
      <c r="B279" s="4">
        <v>4</v>
      </c>
      <c r="C279" s="4">
        <v>38</v>
      </c>
      <c r="D279" s="4">
        <v>13.797540285680304</v>
      </c>
    </row>
    <row r="280" spans="1:14" x14ac:dyDescent="0.25">
      <c r="A280" t="s">
        <v>55</v>
      </c>
      <c r="B280" s="4">
        <v>4</v>
      </c>
      <c r="C280" s="4">
        <v>39</v>
      </c>
      <c r="D280" s="12">
        <v>95.558821614299262</v>
      </c>
    </row>
    <row r="281" spans="1:14" x14ac:dyDescent="0.25">
      <c r="A281" t="s">
        <v>492</v>
      </c>
      <c r="B281" s="4">
        <v>4</v>
      </c>
      <c r="C281" s="4">
        <v>40</v>
      </c>
      <c r="D281" s="4">
        <v>54.184839239623841</v>
      </c>
    </row>
    <row r="282" spans="1:14" x14ac:dyDescent="0.25">
      <c r="A282" t="s">
        <v>531</v>
      </c>
      <c r="B282" s="4">
        <v>4</v>
      </c>
      <c r="C282" s="4">
        <v>41</v>
      </c>
      <c r="D282" s="4">
        <v>52.235512384273385</v>
      </c>
    </row>
    <row r="283" spans="1:14" x14ac:dyDescent="0.25">
      <c r="A283" t="s">
        <v>2066</v>
      </c>
      <c r="B283" s="4">
        <v>4</v>
      </c>
      <c r="C283" s="4">
        <v>42</v>
      </c>
      <c r="D283" s="4">
        <v>-33.779131374160613</v>
      </c>
    </row>
    <row r="284" spans="1:14" x14ac:dyDescent="0.25">
      <c r="A284" t="s">
        <v>2452</v>
      </c>
      <c r="B284" s="4">
        <v>4</v>
      </c>
      <c r="C284" s="4">
        <v>43</v>
      </c>
      <c r="D284" s="4">
        <v>-77.070528939512485</v>
      </c>
    </row>
    <row r="285" spans="1:14" x14ac:dyDescent="0.25">
      <c r="A285" t="s">
        <v>96</v>
      </c>
      <c r="B285" s="4">
        <v>4</v>
      </c>
      <c r="C285" s="4">
        <v>44</v>
      </c>
      <c r="D285" s="12">
        <v>92.332613049706652</v>
      </c>
    </row>
    <row r="286" spans="1:14" x14ac:dyDescent="0.25">
      <c r="A286" t="s">
        <v>2086</v>
      </c>
      <c r="B286" s="4">
        <v>4</v>
      </c>
      <c r="C286" s="4">
        <v>45</v>
      </c>
      <c r="D286" s="4">
        <v>-34.480014034649884</v>
      </c>
    </row>
    <row r="287" spans="1:14" x14ac:dyDescent="0.25">
      <c r="A287" t="s">
        <v>2418</v>
      </c>
      <c r="B287" s="4">
        <v>4</v>
      </c>
      <c r="C287" s="4">
        <v>46</v>
      </c>
      <c r="D287" s="4">
        <v>-71.271144089493177</v>
      </c>
    </row>
    <row r="288" spans="1:14" x14ac:dyDescent="0.25">
      <c r="A288" t="s">
        <v>1460</v>
      </c>
      <c r="B288" s="4">
        <v>4</v>
      </c>
      <c r="C288" s="4">
        <v>47</v>
      </c>
      <c r="D288" s="4">
        <v>-0.39441166541778827</v>
      </c>
      <c r="I288" s="7"/>
      <c r="J288" s="7"/>
      <c r="K288" s="7"/>
      <c r="M288" s="8"/>
      <c r="N288" s="9"/>
    </row>
    <row r="289" spans="1:14" x14ac:dyDescent="0.25">
      <c r="A289" t="s">
        <v>335</v>
      </c>
      <c r="B289" s="4">
        <v>4</v>
      </c>
      <c r="C289" s="4">
        <v>48</v>
      </c>
      <c r="D289" s="4">
        <v>67.949639922671352</v>
      </c>
    </row>
    <row r="290" spans="1:14" x14ac:dyDescent="0.25">
      <c r="A290" t="s">
        <v>285</v>
      </c>
      <c r="B290" s="4">
        <v>4</v>
      </c>
      <c r="C290" s="4">
        <v>49</v>
      </c>
      <c r="D290" s="4">
        <v>71.62139390455367</v>
      </c>
      <c r="I290" s="7"/>
      <c r="J290" s="7"/>
      <c r="K290" s="7"/>
      <c r="M290" s="8"/>
      <c r="N290" s="9"/>
    </row>
    <row r="291" spans="1:14" x14ac:dyDescent="0.25">
      <c r="A291" t="s">
        <v>360</v>
      </c>
      <c r="B291" s="4">
        <v>4</v>
      </c>
      <c r="C291" s="4">
        <v>50</v>
      </c>
      <c r="D291" s="4">
        <v>65.175285377130251</v>
      </c>
    </row>
    <row r="292" spans="1:14" x14ac:dyDescent="0.25">
      <c r="A292" t="s">
        <v>2700</v>
      </c>
      <c r="B292" s="4">
        <v>4</v>
      </c>
      <c r="C292" s="4">
        <v>51</v>
      </c>
      <c r="D292" s="4">
        <v>-389.91366702758501</v>
      </c>
    </row>
    <row r="293" spans="1:14" x14ac:dyDescent="0.25">
      <c r="A293" t="s">
        <v>1776</v>
      </c>
      <c r="B293" s="4">
        <v>4</v>
      </c>
      <c r="C293" s="4">
        <v>52</v>
      </c>
      <c r="D293" s="4">
        <v>-14.790710485156277</v>
      </c>
    </row>
    <row r="294" spans="1:14" x14ac:dyDescent="0.25">
      <c r="A294" t="s">
        <v>2240</v>
      </c>
      <c r="B294" s="4">
        <v>4</v>
      </c>
      <c r="C294" s="4">
        <v>53</v>
      </c>
      <c r="D294" s="4">
        <v>-51.976639280704028</v>
      </c>
    </row>
    <row r="295" spans="1:14" x14ac:dyDescent="0.25">
      <c r="A295" t="s">
        <v>2249</v>
      </c>
      <c r="B295" s="4">
        <v>4</v>
      </c>
      <c r="C295" s="4">
        <v>54</v>
      </c>
      <c r="D295" s="4">
        <v>-52.933708349815788</v>
      </c>
    </row>
    <row r="296" spans="1:14" x14ac:dyDescent="0.25">
      <c r="A296" t="s">
        <v>578</v>
      </c>
      <c r="B296" s="4">
        <v>4</v>
      </c>
      <c r="C296" s="4">
        <v>55</v>
      </c>
      <c r="D296" s="4">
        <v>48.108339506530612</v>
      </c>
    </row>
    <row r="297" spans="1:14" x14ac:dyDescent="0.25">
      <c r="A297" t="s">
        <v>2231</v>
      </c>
      <c r="B297" s="4">
        <v>4</v>
      </c>
      <c r="C297" s="4">
        <v>56</v>
      </c>
      <c r="D297" s="4">
        <v>-50.463372943667714</v>
      </c>
    </row>
    <row r="298" spans="1:14" x14ac:dyDescent="0.25">
      <c r="A298" t="s">
        <v>2360</v>
      </c>
      <c r="B298" s="4">
        <v>4</v>
      </c>
      <c r="C298" s="4">
        <v>57</v>
      </c>
      <c r="D298" s="4">
        <v>-63.475761113216471</v>
      </c>
      <c r="I298" s="7"/>
      <c r="J298" s="7"/>
      <c r="K298" s="7"/>
      <c r="M298" s="8"/>
      <c r="N298" s="9"/>
    </row>
    <row r="299" spans="1:14" x14ac:dyDescent="0.25">
      <c r="A299" t="s">
        <v>2267</v>
      </c>
      <c r="B299" s="4">
        <v>4</v>
      </c>
      <c r="C299" s="4">
        <v>58</v>
      </c>
      <c r="D299" s="4">
        <v>-55.256688182416475</v>
      </c>
    </row>
    <row r="300" spans="1:14" x14ac:dyDescent="0.25">
      <c r="A300" t="s">
        <v>984</v>
      </c>
      <c r="B300" s="4">
        <v>4</v>
      </c>
      <c r="C300" s="4">
        <v>59</v>
      </c>
      <c r="D300" s="4">
        <v>23.551913059549044</v>
      </c>
    </row>
    <row r="301" spans="1:14" x14ac:dyDescent="0.25">
      <c r="A301" t="s">
        <v>2377</v>
      </c>
      <c r="B301" s="4">
        <v>4</v>
      </c>
      <c r="C301" s="4">
        <v>60</v>
      </c>
      <c r="D301" s="4">
        <v>-65.395098676415188</v>
      </c>
    </row>
    <row r="302" spans="1:14" x14ac:dyDescent="0.25">
      <c r="A302" t="s">
        <v>165</v>
      </c>
      <c r="B302" s="4">
        <v>4</v>
      </c>
      <c r="C302" s="4">
        <v>61</v>
      </c>
      <c r="D302" s="4">
        <v>84.69256583632307</v>
      </c>
    </row>
    <row r="303" spans="1:14" x14ac:dyDescent="0.25">
      <c r="A303" t="s">
        <v>558</v>
      </c>
      <c r="B303" s="4">
        <v>4</v>
      </c>
      <c r="C303" s="4">
        <v>62</v>
      </c>
      <c r="D303" s="4">
        <v>49.583910146212972</v>
      </c>
    </row>
    <row r="304" spans="1:14" x14ac:dyDescent="0.25">
      <c r="A304" t="s">
        <v>1176</v>
      </c>
      <c r="B304" s="4">
        <v>4</v>
      </c>
      <c r="C304" s="4">
        <v>63</v>
      </c>
      <c r="D304" s="4">
        <v>12.712215948090293</v>
      </c>
    </row>
    <row r="305" spans="1:14" x14ac:dyDescent="0.25">
      <c r="A305" t="s">
        <v>2054</v>
      </c>
      <c r="B305" s="4">
        <v>4</v>
      </c>
      <c r="C305" s="4">
        <v>64</v>
      </c>
      <c r="D305" s="4">
        <v>-32.290943932103623</v>
      </c>
    </row>
    <row r="306" spans="1:14" x14ac:dyDescent="0.25">
      <c r="A306" t="s">
        <v>1754</v>
      </c>
      <c r="B306" s="4">
        <v>4</v>
      </c>
      <c r="C306" s="4">
        <v>65</v>
      </c>
      <c r="D306" s="4">
        <v>-13.65916122170011</v>
      </c>
    </row>
    <row r="307" spans="1:14" x14ac:dyDescent="0.25">
      <c r="A307" t="s">
        <v>101</v>
      </c>
      <c r="B307" s="4">
        <v>4</v>
      </c>
      <c r="C307" s="4">
        <v>66</v>
      </c>
      <c r="D307" s="12">
        <v>91.893482404928392</v>
      </c>
      <c r="I307" s="7"/>
      <c r="J307" s="7"/>
      <c r="K307" s="7"/>
      <c r="M307" s="8"/>
      <c r="N307" s="9"/>
    </row>
    <row r="308" spans="1:14" x14ac:dyDescent="0.25">
      <c r="A308" t="s">
        <v>526</v>
      </c>
      <c r="B308" s="4">
        <v>4</v>
      </c>
      <c r="C308" s="4">
        <v>67</v>
      </c>
      <c r="D308" s="4">
        <v>52.520456557837896</v>
      </c>
      <c r="I308" s="7"/>
      <c r="J308" s="7"/>
      <c r="K308" s="7"/>
      <c r="M308" s="8"/>
      <c r="N308" s="9"/>
    </row>
    <row r="309" spans="1:14" x14ac:dyDescent="0.25">
      <c r="A309" t="s">
        <v>952</v>
      </c>
      <c r="B309" s="4">
        <v>4</v>
      </c>
      <c r="C309" s="4">
        <v>68</v>
      </c>
      <c r="D309" s="4">
        <v>24.994597042087321</v>
      </c>
    </row>
    <row r="310" spans="1:14" x14ac:dyDescent="0.25">
      <c r="A310" t="s">
        <v>155</v>
      </c>
      <c r="B310" s="4">
        <v>4</v>
      </c>
      <c r="C310" s="4">
        <v>69</v>
      </c>
      <c r="D310" s="4">
        <v>86.057405331599142</v>
      </c>
      <c r="I310" s="7"/>
      <c r="J310" s="7"/>
      <c r="K310" s="7"/>
    </row>
    <row r="311" spans="1:14" x14ac:dyDescent="0.25">
      <c r="A311" t="s">
        <v>46</v>
      </c>
      <c r="B311" s="4">
        <v>4</v>
      </c>
      <c r="C311" s="4">
        <v>70</v>
      </c>
      <c r="D311" s="12">
        <v>96.208132702290499</v>
      </c>
    </row>
    <row r="312" spans="1:14" x14ac:dyDescent="0.25">
      <c r="A312" t="s">
        <v>254</v>
      </c>
      <c r="B312" s="4">
        <v>4</v>
      </c>
      <c r="C312" s="4">
        <v>71</v>
      </c>
      <c r="D312" s="4">
        <v>74.412451622885072</v>
      </c>
    </row>
    <row r="313" spans="1:14" x14ac:dyDescent="0.25">
      <c r="A313" t="s">
        <v>2381</v>
      </c>
      <c r="B313" s="4">
        <v>4</v>
      </c>
      <c r="C313" s="4">
        <v>72</v>
      </c>
      <c r="D313" s="4">
        <v>-65.589758734452786</v>
      </c>
    </row>
    <row r="314" spans="1:14" x14ac:dyDescent="0.25">
      <c r="A314" t="s">
        <v>2470</v>
      </c>
      <c r="B314" s="4">
        <v>4</v>
      </c>
      <c r="C314" s="4">
        <v>73</v>
      </c>
      <c r="D314" s="4">
        <v>-80.683001667644945</v>
      </c>
    </row>
    <row r="315" spans="1:14" x14ac:dyDescent="0.25">
      <c r="A315" t="s">
        <v>2627</v>
      </c>
      <c r="B315" s="4">
        <v>4</v>
      </c>
      <c r="C315" s="4">
        <v>74</v>
      </c>
      <c r="D315" s="4">
        <v>-129.75839801587355</v>
      </c>
    </row>
    <row r="316" spans="1:14" x14ac:dyDescent="0.25">
      <c r="A316" t="s">
        <v>2362</v>
      </c>
      <c r="B316" s="4">
        <v>4</v>
      </c>
      <c r="C316" s="4">
        <v>75</v>
      </c>
      <c r="D316" s="4">
        <v>-63.826929425606309</v>
      </c>
    </row>
    <row r="317" spans="1:14" x14ac:dyDescent="0.25">
      <c r="A317" t="s">
        <v>942</v>
      </c>
      <c r="B317" s="4">
        <v>4</v>
      </c>
      <c r="C317" s="4">
        <v>76</v>
      </c>
      <c r="D317" s="4">
        <v>25.359138456297856</v>
      </c>
    </row>
    <row r="318" spans="1:14" x14ac:dyDescent="0.25">
      <c r="A318" t="s">
        <v>1509</v>
      </c>
      <c r="B318" s="4">
        <v>4</v>
      </c>
      <c r="C318" s="4">
        <v>77</v>
      </c>
      <c r="D318" s="4">
        <v>-2.150433008944983</v>
      </c>
    </row>
    <row r="319" spans="1:14" x14ac:dyDescent="0.25">
      <c r="A319" t="s">
        <v>2342</v>
      </c>
      <c r="B319" s="4">
        <v>4</v>
      </c>
      <c r="C319" s="4">
        <v>78</v>
      </c>
      <c r="D319" s="4">
        <v>-61.235350767387445</v>
      </c>
    </row>
    <row r="320" spans="1:14" x14ac:dyDescent="0.25">
      <c r="A320" t="s">
        <v>2394</v>
      </c>
      <c r="B320" s="4">
        <v>4</v>
      </c>
      <c r="C320" s="4">
        <v>79</v>
      </c>
      <c r="D320" s="4">
        <v>-68.148925428426011</v>
      </c>
    </row>
    <row r="321" spans="1:14" x14ac:dyDescent="0.25">
      <c r="A321" t="s">
        <v>2400</v>
      </c>
      <c r="B321" s="4">
        <v>5</v>
      </c>
      <c r="C321" s="4">
        <v>1</v>
      </c>
      <c r="D321" s="4">
        <v>-68.857184503716766</v>
      </c>
    </row>
    <row r="322" spans="1:14" x14ac:dyDescent="0.25">
      <c r="A322" t="s">
        <v>1943</v>
      </c>
      <c r="B322" s="4">
        <v>5</v>
      </c>
      <c r="C322" s="4">
        <v>2</v>
      </c>
      <c r="D322" s="4">
        <v>-24.564686236258616</v>
      </c>
    </row>
    <row r="323" spans="1:14" x14ac:dyDescent="0.25">
      <c r="A323" t="s">
        <v>1439</v>
      </c>
      <c r="B323" s="4">
        <v>5</v>
      </c>
      <c r="C323" s="4">
        <v>3</v>
      </c>
      <c r="D323" s="4">
        <v>0.39178690551747763</v>
      </c>
    </row>
    <row r="324" spans="1:14" x14ac:dyDescent="0.25">
      <c r="A324" t="s">
        <v>1938</v>
      </c>
      <c r="B324" s="4">
        <v>5</v>
      </c>
      <c r="C324" s="4">
        <v>4</v>
      </c>
      <c r="D324" s="4">
        <v>-24.14200127769347</v>
      </c>
    </row>
    <row r="325" spans="1:14" x14ac:dyDescent="0.25">
      <c r="A325" t="s">
        <v>380</v>
      </c>
      <c r="B325" s="4">
        <v>5</v>
      </c>
      <c r="C325" s="4">
        <v>5</v>
      </c>
      <c r="D325" s="4">
        <v>63.944865236548246</v>
      </c>
    </row>
    <row r="326" spans="1:14" x14ac:dyDescent="0.25">
      <c r="A326" t="s">
        <v>997</v>
      </c>
      <c r="B326" s="4">
        <v>5</v>
      </c>
      <c r="C326" s="4">
        <v>6</v>
      </c>
      <c r="D326" s="4">
        <v>22.758267424583934</v>
      </c>
    </row>
    <row r="327" spans="1:14" x14ac:dyDescent="0.25">
      <c r="A327" t="s">
        <v>2386</v>
      </c>
      <c r="B327" s="4">
        <v>5</v>
      </c>
      <c r="C327" s="4">
        <v>7</v>
      </c>
      <c r="D327" s="4">
        <v>-66.471097639902368</v>
      </c>
    </row>
    <row r="328" spans="1:14" x14ac:dyDescent="0.25">
      <c r="A328" t="s">
        <v>601</v>
      </c>
      <c r="B328" s="4">
        <v>5</v>
      </c>
      <c r="C328" s="4">
        <v>8</v>
      </c>
      <c r="D328" s="4">
        <v>46.264269585894709</v>
      </c>
      <c r="I328" s="7"/>
      <c r="J328" s="7"/>
      <c r="K328" s="7"/>
      <c r="M328" s="8"/>
      <c r="N328" s="9"/>
    </row>
    <row r="329" spans="1:14" x14ac:dyDescent="0.25">
      <c r="A329" t="s">
        <v>2550</v>
      </c>
      <c r="B329" s="4">
        <v>5</v>
      </c>
      <c r="C329" s="4">
        <v>9</v>
      </c>
      <c r="D329" s="4">
        <v>-99.254076611888593</v>
      </c>
    </row>
    <row r="330" spans="1:14" x14ac:dyDescent="0.25">
      <c r="A330" t="s">
        <v>1866</v>
      </c>
      <c r="B330" s="4">
        <v>5</v>
      </c>
      <c r="C330" s="4">
        <v>10</v>
      </c>
      <c r="D330" s="4">
        <v>-19.511939547198175</v>
      </c>
    </row>
    <row r="331" spans="1:14" x14ac:dyDescent="0.25">
      <c r="A331" t="s">
        <v>2310</v>
      </c>
      <c r="B331" s="4">
        <v>5</v>
      </c>
      <c r="C331" s="4">
        <v>11</v>
      </c>
      <c r="D331" s="4">
        <v>-58.520268359350283</v>
      </c>
      <c r="I331" s="7"/>
      <c r="J331" s="7"/>
      <c r="K331" s="7"/>
      <c r="M331" s="8"/>
      <c r="N331" s="9"/>
    </row>
    <row r="332" spans="1:14" x14ac:dyDescent="0.25">
      <c r="A332" t="s">
        <v>2670</v>
      </c>
      <c r="B332" s="4">
        <v>5</v>
      </c>
      <c r="C332" s="4">
        <v>12</v>
      </c>
      <c r="D332" s="4">
        <v>-180.84350502405357</v>
      </c>
    </row>
    <row r="333" spans="1:14" x14ac:dyDescent="0.25">
      <c r="A333" t="s">
        <v>2399</v>
      </c>
      <c r="B333" s="4">
        <v>5</v>
      </c>
      <c r="C333" s="4">
        <v>13</v>
      </c>
      <c r="D333" s="4">
        <v>-68.724934576701173</v>
      </c>
    </row>
    <row r="334" spans="1:14" x14ac:dyDescent="0.25">
      <c r="A334" t="s">
        <v>1700</v>
      </c>
      <c r="B334" s="4">
        <v>5</v>
      </c>
      <c r="C334" s="4">
        <v>14</v>
      </c>
      <c r="D334" s="4">
        <v>-10.7940639119116</v>
      </c>
    </row>
    <row r="335" spans="1:14" x14ac:dyDescent="0.25">
      <c r="A335" t="s">
        <v>1459</v>
      </c>
      <c r="B335" s="4">
        <v>5</v>
      </c>
      <c r="C335" s="4">
        <v>15</v>
      </c>
      <c r="D335" s="4">
        <v>-0.36250444438867291</v>
      </c>
    </row>
    <row r="336" spans="1:14" x14ac:dyDescent="0.25">
      <c r="A336" t="s">
        <v>1206</v>
      </c>
      <c r="B336" s="4">
        <v>5</v>
      </c>
      <c r="C336" s="4">
        <v>16</v>
      </c>
      <c r="D336" s="4">
        <v>11.390214443663622</v>
      </c>
    </row>
    <row r="337" spans="1:4" x14ac:dyDescent="0.25">
      <c r="A337" t="s">
        <v>2665</v>
      </c>
      <c r="B337" s="4">
        <v>5</v>
      </c>
      <c r="C337" s="4">
        <v>17</v>
      </c>
      <c r="D337" s="4">
        <v>-173.90030490269416</v>
      </c>
    </row>
    <row r="338" spans="1:4" x14ac:dyDescent="0.25">
      <c r="A338" t="s">
        <v>1110</v>
      </c>
      <c r="B338" s="4">
        <v>5</v>
      </c>
      <c r="C338" s="4">
        <v>18</v>
      </c>
      <c r="D338" s="4">
        <v>16.280299914056187</v>
      </c>
    </row>
    <row r="339" spans="1:4" x14ac:dyDescent="0.25">
      <c r="A339" t="s">
        <v>1753</v>
      </c>
      <c r="B339" s="4">
        <v>5</v>
      </c>
      <c r="C339" s="4">
        <v>19</v>
      </c>
      <c r="D339" s="4">
        <v>-13.611276917242204</v>
      </c>
    </row>
    <row r="340" spans="1:4" x14ac:dyDescent="0.25">
      <c r="A340" t="s">
        <v>357</v>
      </c>
      <c r="B340" s="4">
        <v>5</v>
      </c>
      <c r="C340" s="4">
        <v>20</v>
      </c>
      <c r="D340" s="4">
        <v>65.497378268392993</v>
      </c>
    </row>
    <row r="341" spans="1:4" x14ac:dyDescent="0.25">
      <c r="A341" t="s">
        <v>2017</v>
      </c>
      <c r="B341" s="4">
        <v>5</v>
      </c>
      <c r="C341" s="4">
        <v>21</v>
      </c>
      <c r="D341" s="4">
        <v>-29.322671828615288</v>
      </c>
    </row>
    <row r="342" spans="1:4" x14ac:dyDescent="0.25">
      <c r="A342" t="s">
        <v>34</v>
      </c>
      <c r="B342" s="4">
        <v>5</v>
      </c>
      <c r="C342" s="4">
        <v>22</v>
      </c>
      <c r="D342" s="12">
        <v>97.31706346130855</v>
      </c>
    </row>
    <row r="343" spans="1:4" x14ac:dyDescent="0.25">
      <c r="A343" t="s">
        <v>1668</v>
      </c>
      <c r="B343" s="4">
        <v>5</v>
      </c>
      <c r="C343" s="4">
        <v>23</v>
      </c>
      <c r="D343" s="4">
        <v>-9.3379109146430217</v>
      </c>
    </row>
    <row r="344" spans="1:4" x14ac:dyDescent="0.25">
      <c r="A344" t="s">
        <v>2070</v>
      </c>
      <c r="B344" s="4">
        <v>5</v>
      </c>
      <c r="C344" s="4">
        <v>24</v>
      </c>
      <c r="D344" s="4">
        <v>-33.840131485507527</v>
      </c>
    </row>
    <row r="345" spans="1:4" x14ac:dyDescent="0.25">
      <c r="A345" t="s">
        <v>1434</v>
      </c>
      <c r="B345" s="4">
        <v>5</v>
      </c>
      <c r="C345" s="4">
        <v>25</v>
      </c>
      <c r="D345" s="4">
        <v>0.61855453509169234</v>
      </c>
    </row>
    <row r="346" spans="1:4" x14ac:dyDescent="0.25">
      <c r="A346" t="s">
        <v>1480</v>
      </c>
      <c r="B346" s="4">
        <v>5</v>
      </c>
      <c r="C346" s="4">
        <v>26</v>
      </c>
      <c r="D346" s="4">
        <v>-1.2395202579289553</v>
      </c>
    </row>
    <row r="347" spans="1:4" x14ac:dyDescent="0.25">
      <c r="A347" t="s">
        <v>1431</v>
      </c>
      <c r="B347" s="4">
        <v>5</v>
      </c>
      <c r="C347" s="4">
        <v>27</v>
      </c>
      <c r="D347" s="4">
        <v>0.79236419400129376</v>
      </c>
    </row>
    <row r="348" spans="1:4" x14ac:dyDescent="0.25">
      <c r="A348" t="s">
        <v>1951</v>
      </c>
      <c r="B348" s="4">
        <v>5</v>
      </c>
      <c r="C348" s="4">
        <v>28</v>
      </c>
      <c r="D348" s="4">
        <v>-25.05407204802966</v>
      </c>
    </row>
    <row r="349" spans="1:4" x14ac:dyDescent="0.25">
      <c r="A349" t="s">
        <v>1560</v>
      </c>
      <c r="B349" s="4">
        <v>5</v>
      </c>
      <c r="C349" s="4">
        <v>29</v>
      </c>
      <c r="D349" s="4">
        <v>-4.3351909455480513</v>
      </c>
    </row>
    <row r="350" spans="1:4" x14ac:dyDescent="0.25">
      <c r="A350" t="s">
        <v>2009</v>
      </c>
      <c r="B350" s="4">
        <v>5</v>
      </c>
      <c r="C350" s="4">
        <v>30</v>
      </c>
      <c r="D350" s="4">
        <v>-28.764045686167449</v>
      </c>
    </row>
    <row r="351" spans="1:4" x14ac:dyDescent="0.25">
      <c r="A351" t="s">
        <v>500</v>
      </c>
      <c r="B351" s="4">
        <v>5</v>
      </c>
      <c r="C351" s="4">
        <v>31</v>
      </c>
      <c r="D351" s="4">
        <v>53.735770326916708</v>
      </c>
    </row>
    <row r="352" spans="1:4" x14ac:dyDescent="0.25">
      <c r="A352" t="s">
        <v>754</v>
      </c>
      <c r="B352" s="4">
        <v>5</v>
      </c>
      <c r="C352" s="4">
        <v>32</v>
      </c>
      <c r="D352" s="4">
        <v>36.558950034325925</v>
      </c>
    </row>
    <row r="353" spans="1:14" x14ac:dyDescent="0.25">
      <c r="A353" t="s">
        <v>1824</v>
      </c>
      <c r="B353" s="4">
        <v>5</v>
      </c>
      <c r="C353" s="4">
        <v>33</v>
      </c>
      <c r="D353" s="4">
        <v>-17.209637584981074</v>
      </c>
    </row>
    <row r="354" spans="1:14" x14ac:dyDescent="0.25">
      <c r="A354" t="s">
        <v>1795</v>
      </c>
      <c r="B354" s="4">
        <v>5</v>
      </c>
      <c r="C354" s="4">
        <v>34</v>
      </c>
      <c r="D354" s="4">
        <v>-15.803835822384775</v>
      </c>
    </row>
    <row r="355" spans="1:14" x14ac:dyDescent="0.25">
      <c r="A355" t="s">
        <v>2348</v>
      </c>
      <c r="B355" s="4">
        <v>5</v>
      </c>
      <c r="C355" s="4">
        <v>35</v>
      </c>
      <c r="D355" s="4">
        <v>-62.12684237339846</v>
      </c>
    </row>
    <row r="356" spans="1:14" x14ac:dyDescent="0.25">
      <c r="A356" t="s">
        <v>1771</v>
      </c>
      <c r="B356" s="4">
        <v>5</v>
      </c>
      <c r="C356" s="4">
        <v>36</v>
      </c>
      <c r="D356" s="4">
        <v>-14.396512988721232</v>
      </c>
    </row>
    <row r="357" spans="1:14" x14ac:dyDescent="0.25">
      <c r="A357" t="s">
        <v>1532</v>
      </c>
      <c r="B357" s="4">
        <v>5</v>
      </c>
      <c r="C357" s="4">
        <v>37</v>
      </c>
      <c r="D357" s="4">
        <v>-3.1283702475412518</v>
      </c>
    </row>
    <row r="358" spans="1:14" x14ac:dyDescent="0.25">
      <c r="A358" t="s">
        <v>2040</v>
      </c>
      <c r="B358" s="4">
        <v>5</v>
      </c>
      <c r="C358" s="4">
        <v>38</v>
      </c>
      <c r="D358" s="4">
        <v>-31.215949385848617</v>
      </c>
    </row>
    <row r="359" spans="1:14" x14ac:dyDescent="0.25">
      <c r="A359" t="s">
        <v>1964</v>
      </c>
      <c r="B359" s="4">
        <v>5</v>
      </c>
      <c r="C359" s="4">
        <v>39</v>
      </c>
      <c r="D359" s="4">
        <v>-25.874181048211273</v>
      </c>
    </row>
    <row r="360" spans="1:14" x14ac:dyDescent="0.25">
      <c r="A360" t="s">
        <v>2431</v>
      </c>
      <c r="B360" s="4">
        <v>5</v>
      </c>
      <c r="C360" s="4">
        <v>40</v>
      </c>
      <c r="D360" s="4">
        <v>-73.41167308500998</v>
      </c>
    </row>
    <row r="361" spans="1:14" x14ac:dyDescent="0.25">
      <c r="A361" t="s">
        <v>416</v>
      </c>
      <c r="B361" s="4">
        <v>5</v>
      </c>
      <c r="C361" s="4">
        <v>41</v>
      </c>
      <c r="D361" s="4">
        <v>61.066880288619579</v>
      </c>
    </row>
    <row r="362" spans="1:14" x14ac:dyDescent="0.25">
      <c r="A362" t="s">
        <v>794</v>
      </c>
      <c r="B362" s="4">
        <v>5</v>
      </c>
      <c r="C362" s="4">
        <v>42</v>
      </c>
      <c r="D362" s="4">
        <v>33.489872073904813</v>
      </c>
    </row>
    <row r="363" spans="1:14" x14ac:dyDescent="0.25">
      <c r="A363" t="s">
        <v>318</v>
      </c>
      <c r="B363" s="4">
        <v>5</v>
      </c>
      <c r="C363" s="4">
        <v>43</v>
      </c>
      <c r="D363" s="4">
        <v>69.350627782846445</v>
      </c>
    </row>
    <row r="364" spans="1:14" x14ac:dyDescent="0.25">
      <c r="A364" t="s">
        <v>2676</v>
      </c>
      <c r="B364" s="4">
        <v>5</v>
      </c>
      <c r="C364" s="4">
        <v>44</v>
      </c>
      <c r="D364" s="4">
        <v>-197.22559430271826</v>
      </c>
    </row>
    <row r="365" spans="1:14" x14ac:dyDescent="0.25">
      <c r="A365" t="s">
        <v>1239</v>
      </c>
      <c r="B365" s="4">
        <v>5</v>
      </c>
      <c r="C365" s="4">
        <v>45</v>
      </c>
      <c r="D365" s="4">
        <v>10.122317629177934</v>
      </c>
    </row>
    <row r="366" spans="1:14" x14ac:dyDescent="0.25">
      <c r="A366" t="s">
        <v>1704</v>
      </c>
      <c r="B366" s="4">
        <v>5</v>
      </c>
      <c r="C366" s="4">
        <v>46</v>
      </c>
      <c r="D366" s="4">
        <v>-11.024979631199315</v>
      </c>
    </row>
    <row r="367" spans="1:14" x14ac:dyDescent="0.25">
      <c r="A367" t="s">
        <v>2278</v>
      </c>
      <c r="B367" s="4">
        <v>5</v>
      </c>
      <c r="C367" s="4">
        <v>47</v>
      </c>
      <c r="D367" s="4">
        <v>-56.359905553478697</v>
      </c>
      <c r="I367" s="7"/>
      <c r="J367" s="7"/>
      <c r="K367" s="7"/>
      <c r="M367" s="8"/>
      <c r="N367" s="9"/>
    </row>
    <row r="368" spans="1:14" x14ac:dyDescent="0.25">
      <c r="A368" t="s">
        <v>1897</v>
      </c>
      <c r="B368" s="4">
        <v>5</v>
      </c>
      <c r="C368" s="4">
        <v>48</v>
      </c>
      <c r="D368" s="4">
        <v>-21.662521797503143</v>
      </c>
    </row>
    <row r="369" spans="1:11" x14ac:dyDescent="0.25">
      <c r="A369" t="s">
        <v>1197</v>
      </c>
      <c r="B369" s="4">
        <v>5</v>
      </c>
      <c r="C369" s="4">
        <v>49</v>
      </c>
      <c r="D369" s="4">
        <v>11.577877903696844</v>
      </c>
    </row>
    <row r="370" spans="1:11" x14ac:dyDescent="0.25">
      <c r="A370" t="s">
        <v>1952</v>
      </c>
      <c r="B370" s="4">
        <v>5</v>
      </c>
      <c r="C370" s="4">
        <v>50</v>
      </c>
      <c r="D370" s="4">
        <v>-25.064532630955028</v>
      </c>
      <c r="I370" s="7"/>
      <c r="J370" s="7"/>
      <c r="K370" s="7"/>
    </row>
    <row r="371" spans="1:11" x14ac:dyDescent="0.25">
      <c r="A371" t="s">
        <v>1623</v>
      </c>
      <c r="B371" s="4">
        <v>5</v>
      </c>
      <c r="C371" s="4">
        <v>51</v>
      </c>
      <c r="D371" s="4">
        <v>-6.8450958997358802</v>
      </c>
    </row>
    <row r="372" spans="1:11" x14ac:dyDescent="0.25">
      <c r="A372" t="s">
        <v>130</v>
      </c>
      <c r="B372" s="4">
        <v>5</v>
      </c>
      <c r="C372" s="4">
        <v>52</v>
      </c>
      <c r="D372" s="4">
        <v>88.628896752249204</v>
      </c>
    </row>
    <row r="373" spans="1:11" x14ac:dyDescent="0.25">
      <c r="A373" t="s">
        <v>2575</v>
      </c>
      <c r="B373" s="4">
        <v>5</v>
      </c>
      <c r="C373" s="4">
        <v>53</v>
      </c>
      <c r="D373" s="4">
        <v>-105.20009493253519</v>
      </c>
    </row>
    <row r="374" spans="1:11" x14ac:dyDescent="0.25">
      <c r="A374" t="s">
        <v>42</v>
      </c>
      <c r="B374" s="4">
        <v>5</v>
      </c>
      <c r="C374" s="4">
        <v>54</v>
      </c>
      <c r="D374" s="12">
        <v>96.439071039919952</v>
      </c>
    </row>
    <row r="375" spans="1:11" x14ac:dyDescent="0.25">
      <c r="A375" t="s">
        <v>1181</v>
      </c>
      <c r="B375" s="4">
        <v>5</v>
      </c>
      <c r="C375" s="4">
        <v>55</v>
      </c>
      <c r="D375" s="4">
        <v>12.362795258283137</v>
      </c>
    </row>
    <row r="376" spans="1:11" x14ac:dyDescent="0.25">
      <c r="A376" t="s">
        <v>536</v>
      </c>
      <c r="B376" s="4">
        <v>5</v>
      </c>
      <c r="C376" s="4">
        <v>56</v>
      </c>
      <c r="D376" s="4">
        <v>51.919859595802329</v>
      </c>
    </row>
    <row r="377" spans="1:11" x14ac:dyDescent="0.25">
      <c r="A377" t="s">
        <v>1113</v>
      </c>
      <c r="B377" s="4">
        <v>5</v>
      </c>
      <c r="C377" s="4">
        <v>57</v>
      </c>
      <c r="D377" s="4">
        <v>16.049869264326773</v>
      </c>
    </row>
    <row r="378" spans="1:11" x14ac:dyDescent="0.25">
      <c r="A378" t="s">
        <v>208</v>
      </c>
      <c r="B378" s="4">
        <v>5</v>
      </c>
      <c r="C378" s="4">
        <v>58</v>
      </c>
      <c r="D378" s="4">
        <v>79.337084867203643</v>
      </c>
    </row>
    <row r="379" spans="1:11" x14ac:dyDescent="0.25">
      <c r="A379" t="s">
        <v>314</v>
      </c>
      <c r="B379" s="4">
        <v>5</v>
      </c>
      <c r="C379" s="4">
        <v>59</v>
      </c>
      <c r="D379" s="4">
        <v>69.587575132943741</v>
      </c>
    </row>
    <row r="380" spans="1:11" x14ac:dyDescent="0.25">
      <c r="A380" t="s">
        <v>2171</v>
      </c>
      <c r="B380" s="4">
        <v>5</v>
      </c>
      <c r="C380" s="4">
        <v>60</v>
      </c>
      <c r="D380" s="4">
        <v>-43.494743021601451</v>
      </c>
      <c r="I380" s="7"/>
      <c r="J380" s="7"/>
      <c r="K380" s="7"/>
    </row>
    <row r="381" spans="1:11" x14ac:dyDescent="0.25">
      <c r="A381" t="s">
        <v>1608</v>
      </c>
      <c r="B381" s="4">
        <v>5</v>
      </c>
      <c r="C381" s="4">
        <v>61</v>
      </c>
      <c r="D381" s="4">
        <v>-6.4515570256901356</v>
      </c>
    </row>
    <row r="382" spans="1:11" x14ac:dyDescent="0.25">
      <c r="A382" t="s">
        <v>1705</v>
      </c>
      <c r="B382" s="4">
        <v>5</v>
      </c>
      <c r="C382" s="4">
        <v>62</v>
      </c>
      <c r="D382" s="4">
        <v>-11.084293790039835</v>
      </c>
    </row>
    <row r="383" spans="1:11" x14ac:dyDescent="0.25">
      <c r="A383" t="s">
        <v>387</v>
      </c>
      <c r="B383" s="4">
        <v>5</v>
      </c>
      <c r="C383" s="4">
        <v>63</v>
      </c>
      <c r="D383" s="4">
        <v>63.489308933095685</v>
      </c>
    </row>
    <row r="384" spans="1:11" x14ac:dyDescent="0.25">
      <c r="A384" t="s">
        <v>149</v>
      </c>
      <c r="B384" s="4">
        <v>5</v>
      </c>
      <c r="C384" s="4">
        <v>64</v>
      </c>
      <c r="D384" s="4">
        <v>86.90391099088437</v>
      </c>
    </row>
    <row r="385" spans="1:14" x14ac:dyDescent="0.25">
      <c r="A385" t="s">
        <v>2173</v>
      </c>
      <c r="B385" s="4">
        <v>5</v>
      </c>
      <c r="C385" s="4">
        <v>65</v>
      </c>
      <c r="D385" s="4">
        <v>-43.681298052048305</v>
      </c>
    </row>
    <row r="386" spans="1:14" x14ac:dyDescent="0.25">
      <c r="A386" t="s">
        <v>62</v>
      </c>
      <c r="B386" s="4">
        <v>5</v>
      </c>
      <c r="C386" s="4">
        <v>66</v>
      </c>
      <c r="D386" s="12">
        <v>95.020312970063543</v>
      </c>
    </row>
    <row r="387" spans="1:14" x14ac:dyDescent="0.25">
      <c r="A387" t="s">
        <v>1375</v>
      </c>
      <c r="B387" s="4">
        <v>5</v>
      </c>
      <c r="C387" s="4">
        <v>67</v>
      </c>
      <c r="D387" s="4">
        <v>3.1461073178877692</v>
      </c>
    </row>
    <row r="388" spans="1:14" x14ac:dyDescent="0.25">
      <c r="A388" t="s">
        <v>1714</v>
      </c>
      <c r="B388" s="4">
        <v>5</v>
      </c>
      <c r="C388" s="4">
        <v>68</v>
      </c>
      <c r="D388" s="4">
        <v>-11.639326645105019</v>
      </c>
    </row>
    <row r="389" spans="1:14" x14ac:dyDescent="0.25">
      <c r="A389" t="s">
        <v>1568</v>
      </c>
      <c r="B389" s="4">
        <v>5</v>
      </c>
      <c r="C389" s="4">
        <v>69</v>
      </c>
      <c r="D389" s="4">
        <v>-4.5488623563313073</v>
      </c>
    </row>
    <row r="390" spans="1:14" x14ac:dyDescent="0.25">
      <c r="A390" t="s">
        <v>22</v>
      </c>
      <c r="B390" s="4">
        <v>5</v>
      </c>
      <c r="C390" s="4">
        <v>70</v>
      </c>
      <c r="D390" s="12">
        <v>98.089919760935331</v>
      </c>
    </row>
    <row r="391" spans="1:14" x14ac:dyDescent="0.25">
      <c r="A391" t="s">
        <v>1159</v>
      </c>
      <c r="B391" s="4">
        <v>5</v>
      </c>
      <c r="C391" s="4">
        <v>71</v>
      </c>
      <c r="D391" s="4">
        <v>13.533692188328132</v>
      </c>
    </row>
    <row r="392" spans="1:14" x14ac:dyDescent="0.25">
      <c r="A392" t="s">
        <v>2396</v>
      </c>
      <c r="B392" s="4">
        <v>5</v>
      </c>
      <c r="C392" s="4">
        <v>72</v>
      </c>
      <c r="D392" s="4">
        <v>-68.577044129022013</v>
      </c>
    </row>
    <row r="393" spans="1:14" x14ac:dyDescent="0.25">
      <c r="A393" t="s">
        <v>2283</v>
      </c>
      <c r="B393" s="4">
        <v>5</v>
      </c>
      <c r="C393" s="4">
        <v>73</v>
      </c>
      <c r="D393" s="4">
        <v>-56.685556651249186</v>
      </c>
      <c r="I393" s="7"/>
      <c r="J393" s="7"/>
      <c r="K393" s="7"/>
      <c r="M393" s="8"/>
      <c r="N393" s="9"/>
    </row>
    <row r="394" spans="1:14" x14ac:dyDescent="0.25">
      <c r="A394" t="s">
        <v>2088</v>
      </c>
      <c r="B394" s="4">
        <v>5</v>
      </c>
      <c r="C394" s="4">
        <v>74</v>
      </c>
      <c r="D394" s="4">
        <v>-34.607192852508433</v>
      </c>
    </row>
    <row r="395" spans="1:14" x14ac:dyDescent="0.25">
      <c r="A395" t="s">
        <v>305</v>
      </c>
      <c r="B395" s="4">
        <v>5</v>
      </c>
      <c r="C395" s="4">
        <v>75</v>
      </c>
      <c r="D395" s="4">
        <v>69.80328306179581</v>
      </c>
    </row>
    <row r="396" spans="1:14" x14ac:dyDescent="0.25">
      <c r="A396" t="s">
        <v>851</v>
      </c>
      <c r="B396" s="4">
        <v>5</v>
      </c>
      <c r="C396" s="4">
        <v>76</v>
      </c>
      <c r="D396" s="4">
        <v>30.064184247529919</v>
      </c>
    </row>
    <row r="397" spans="1:14" x14ac:dyDescent="0.25">
      <c r="A397" t="s">
        <v>1903</v>
      </c>
      <c r="B397" s="4">
        <v>5</v>
      </c>
      <c r="C397" s="4">
        <v>77</v>
      </c>
      <c r="D397" s="4">
        <v>-22.228827429744705</v>
      </c>
    </row>
    <row r="398" spans="1:14" x14ac:dyDescent="0.25">
      <c r="A398" t="s">
        <v>1191</v>
      </c>
      <c r="B398" s="4">
        <v>5</v>
      </c>
      <c r="C398" s="4">
        <v>78</v>
      </c>
      <c r="D398" s="4">
        <v>11.84310621137733</v>
      </c>
    </row>
    <row r="399" spans="1:14" x14ac:dyDescent="0.25">
      <c r="A399" t="s">
        <v>1405</v>
      </c>
      <c r="B399" s="4">
        <v>5</v>
      </c>
      <c r="C399" s="4">
        <v>79</v>
      </c>
      <c r="D399" s="4">
        <v>1.7087550455270439</v>
      </c>
    </row>
    <row r="400" spans="1:14" x14ac:dyDescent="0.25">
      <c r="A400" t="s">
        <v>2453</v>
      </c>
      <c r="B400" s="4">
        <v>5</v>
      </c>
      <c r="C400" s="4">
        <v>80</v>
      </c>
      <c r="D400" s="4">
        <v>-77.343750649247013</v>
      </c>
    </row>
    <row r="401" spans="1:14" x14ac:dyDescent="0.25">
      <c r="A401" t="s">
        <v>1289</v>
      </c>
      <c r="B401" s="4">
        <v>6</v>
      </c>
      <c r="C401" s="4">
        <v>1</v>
      </c>
      <c r="D401" s="4">
        <v>7.0160628513643406</v>
      </c>
    </row>
    <row r="402" spans="1:14" x14ac:dyDescent="0.25">
      <c r="A402" t="s">
        <v>1342</v>
      </c>
      <c r="B402" s="4">
        <v>6</v>
      </c>
      <c r="C402" s="4">
        <v>2</v>
      </c>
      <c r="D402" s="4">
        <v>4.7820803143379944</v>
      </c>
    </row>
    <row r="403" spans="1:14" x14ac:dyDescent="0.25">
      <c r="A403" t="s">
        <v>2093</v>
      </c>
      <c r="B403" s="4">
        <v>6</v>
      </c>
      <c r="C403" s="4">
        <v>3</v>
      </c>
      <c r="D403" s="4">
        <v>-35.022168473305236</v>
      </c>
    </row>
    <row r="404" spans="1:14" x14ac:dyDescent="0.25">
      <c r="A404" t="s">
        <v>26</v>
      </c>
      <c r="B404" s="4">
        <v>6</v>
      </c>
      <c r="C404" s="4">
        <v>4</v>
      </c>
      <c r="D404" s="12">
        <v>97.780049841459089</v>
      </c>
    </row>
    <row r="405" spans="1:14" x14ac:dyDescent="0.25">
      <c r="A405" t="s">
        <v>1814</v>
      </c>
      <c r="B405" s="4">
        <v>6</v>
      </c>
      <c r="C405" s="4">
        <v>5</v>
      </c>
      <c r="D405" s="4">
        <v>-16.514779315698753</v>
      </c>
    </row>
    <row r="406" spans="1:14" x14ac:dyDescent="0.25">
      <c r="A406" t="s">
        <v>1633</v>
      </c>
      <c r="B406" s="4">
        <v>6</v>
      </c>
      <c r="C406" s="4">
        <v>6</v>
      </c>
      <c r="D406" s="4">
        <v>-7.5978243305133919</v>
      </c>
    </row>
    <row r="407" spans="1:14" x14ac:dyDescent="0.25">
      <c r="A407" t="s">
        <v>1982</v>
      </c>
      <c r="B407" s="4">
        <v>6</v>
      </c>
      <c r="C407" s="4">
        <v>7</v>
      </c>
      <c r="D407" s="4">
        <v>-27.076006604101487</v>
      </c>
    </row>
    <row r="408" spans="1:14" x14ac:dyDescent="0.25">
      <c r="A408" t="s">
        <v>1253</v>
      </c>
      <c r="B408" s="4">
        <v>6</v>
      </c>
      <c r="C408" s="4">
        <v>8</v>
      </c>
      <c r="D408" s="4">
        <v>9.2298916432438212</v>
      </c>
    </row>
    <row r="409" spans="1:14" x14ac:dyDescent="0.25">
      <c r="A409" t="s">
        <v>1238</v>
      </c>
      <c r="B409" s="4">
        <v>6</v>
      </c>
      <c r="C409" s="4">
        <v>9</v>
      </c>
      <c r="D409" s="4">
        <v>10.141499906691088</v>
      </c>
    </row>
    <row r="410" spans="1:14" x14ac:dyDescent="0.25">
      <c r="A410" t="s">
        <v>1851</v>
      </c>
      <c r="B410" s="4">
        <v>6</v>
      </c>
      <c r="C410" s="4">
        <v>10</v>
      </c>
      <c r="D410" s="4">
        <v>-18.832203542148662</v>
      </c>
    </row>
    <row r="411" spans="1:14" x14ac:dyDescent="0.25">
      <c r="A411" t="s">
        <v>1607</v>
      </c>
      <c r="B411" s="4">
        <v>6</v>
      </c>
      <c r="C411" s="4">
        <v>11</v>
      </c>
      <c r="D411" s="4">
        <v>-6.410216168207632</v>
      </c>
    </row>
    <row r="412" spans="1:14" x14ac:dyDescent="0.25">
      <c r="A412" t="s">
        <v>323</v>
      </c>
      <c r="B412" s="4">
        <v>6</v>
      </c>
      <c r="C412" s="4">
        <v>12</v>
      </c>
      <c r="D412" s="4">
        <v>68.928861428063897</v>
      </c>
      <c r="I412" s="7"/>
      <c r="J412" s="7"/>
      <c r="K412" s="7"/>
      <c r="M412" s="8"/>
      <c r="N412" s="9"/>
    </row>
    <row r="413" spans="1:14" x14ac:dyDescent="0.25">
      <c r="A413" t="s">
        <v>2387</v>
      </c>
      <c r="B413" s="4">
        <v>6</v>
      </c>
      <c r="C413" s="4">
        <v>13</v>
      </c>
      <c r="D413" s="4">
        <v>-66.699086841451603</v>
      </c>
    </row>
    <row r="414" spans="1:14" x14ac:dyDescent="0.25">
      <c r="A414" t="s">
        <v>1374</v>
      </c>
      <c r="B414" s="4">
        <v>6</v>
      </c>
      <c r="C414" s="4">
        <v>14</v>
      </c>
      <c r="D414" s="4">
        <v>3.1598013437289421</v>
      </c>
    </row>
    <row r="415" spans="1:14" x14ac:dyDescent="0.25">
      <c r="A415" t="s">
        <v>1007</v>
      </c>
      <c r="B415" s="4">
        <v>6</v>
      </c>
      <c r="C415" s="4">
        <v>15</v>
      </c>
      <c r="D415" s="4">
        <v>21.980656314089831</v>
      </c>
    </row>
    <row r="416" spans="1:14" x14ac:dyDescent="0.25">
      <c r="A416" t="s">
        <v>1867</v>
      </c>
      <c r="B416" s="4">
        <v>6</v>
      </c>
      <c r="C416" s="4">
        <v>16</v>
      </c>
      <c r="D416" s="4">
        <v>-19.567103551147412</v>
      </c>
    </row>
    <row r="417" spans="1:4" x14ac:dyDescent="0.25">
      <c r="A417" t="s">
        <v>1254</v>
      </c>
      <c r="B417" s="4">
        <v>6</v>
      </c>
      <c r="C417" s="4">
        <v>17</v>
      </c>
      <c r="D417" s="4">
        <v>9.1993232121106949</v>
      </c>
    </row>
    <row r="418" spans="1:4" x14ac:dyDescent="0.25">
      <c r="A418" t="s">
        <v>2622</v>
      </c>
      <c r="B418" s="4">
        <v>6</v>
      </c>
      <c r="C418" s="4">
        <v>18</v>
      </c>
      <c r="D418" s="4">
        <v>-126.25265751635958</v>
      </c>
    </row>
    <row r="419" spans="1:4" x14ac:dyDescent="0.25">
      <c r="A419" t="s">
        <v>992</v>
      </c>
      <c r="B419" s="4">
        <v>6</v>
      </c>
      <c r="C419" s="4">
        <v>19</v>
      </c>
      <c r="D419" s="4">
        <v>23.20722023476166</v>
      </c>
    </row>
    <row r="420" spans="1:4" x14ac:dyDescent="0.25">
      <c r="A420" t="s">
        <v>647</v>
      </c>
      <c r="B420" s="4">
        <v>6</v>
      </c>
      <c r="C420" s="4">
        <v>20</v>
      </c>
      <c r="D420" s="4">
        <v>43.039408622656111</v>
      </c>
    </row>
    <row r="421" spans="1:4" x14ac:dyDescent="0.25">
      <c r="A421" t="s">
        <v>2417</v>
      </c>
      <c r="B421" s="4">
        <v>6</v>
      </c>
      <c r="C421" s="4">
        <v>21</v>
      </c>
      <c r="D421" s="4">
        <v>-71.045010551283752</v>
      </c>
    </row>
    <row r="422" spans="1:4" x14ac:dyDescent="0.25">
      <c r="A422" t="s">
        <v>1655</v>
      </c>
      <c r="B422" s="4">
        <v>6</v>
      </c>
      <c r="C422" s="4">
        <v>22</v>
      </c>
      <c r="D422" s="4">
        <v>-8.9784235970036814</v>
      </c>
    </row>
    <row r="423" spans="1:4" x14ac:dyDescent="0.25">
      <c r="A423" t="s">
        <v>831</v>
      </c>
      <c r="B423" s="4">
        <v>6</v>
      </c>
      <c r="C423" s="4">
        <v>23</v>
      </c>
      <c r="D423" s="4">
        <v>30.879557064284075</v>
      </c>
    </row>
    <row r="424" spans="1:4" x14ac:dyDescent="0.25">
      <c r="A424" t="s">
        <v>174</v>
      </c>
      <c r="B424" s="4">
        <v>6</v>
      </c>
      <c r="C424" s="4">
        <v>24</v>
      </c>
      <c r="D424" s="4">
        <v>83.43696070195962</v>
      </c>
    </row>
    <row r="425" spans="1:4" x14ac:dyDescent="0.25">
      <c r="A425" t="s">
        <v>2092</v>
      </c>
      <c r="B425" s="4">
        <v>6</v>
      </c>
      <c r="C425" s="4">
        <v>25</v>
      </c>
      <c r="D425" s="4">
        <v>-35.014974746176264</v>
      </c>
    </row>
    <row r="426" spans="1:4" x14ac:dyDescent="0.25">
      <c r="A426" t="s">
        <v>2116</v>
      </c>
      <c r="B426" s="4">
        <v>6</v>
      </c>
      <c r="C426" s="4">
        <v>26</v>
      </c>
      <c r="D426" s="4">
        <v>-37.462604268032891</v>
      </c>
    </row>
    <row r="427" spans="1:4" x14ac:dyDescent="0.25">
      <c r="A427" t="s">
        <v>1264</v>
      </c>
      <c r="B427" s="4">
        <v>6</v>
      </c>
      <c r="C427" s="4">
        <v>27</v>
      </c>
      <c r="D427" s="4">
        <v>8.6599540503274284</v>
      </c>
    </row>
    <row r="428" spans="1:4" x14ac:dyDescent="0.25">
      <c r="A428" t="s">
        <v>1702</v>
      </c>
      <c r="B428" s="4">
        <v>6</v>
      </c>
      <c r="C428" s="4">
        <v>28</v>
      </c>
      <c r="D428" s="4">
        <v>-10.924999084780646</v>
      </c>
    </row>
    <row r="429" spans="1:4" x14ac:dyDescent="0.25">
      <c r="A429" t="s">
        <v>1547</v>
      </c>
      <c r="B429" s="4">
        <v>6</v>
      </c>
      <c r="C429" s="4">
        <v>29</v>
      </c>
      <c r="D429" s="4">
        <v>-3.6473076196591405</v>
      </c>
    </row>
    <row r="430" spans="1:4" x14ac:dyDescent="0.25">
      <c r="A430" t="s">
        <v>887</v>
      </c>
      <c r="B430" s="4">
        <v>6</v>
      </c>
      <c r="C430" s="4">
        <v>30</v>
      </c>
      <c r="D430" s="4">
        <v>28.301138134956865</v>
      </c>
    </row>
    <row r="431" spans="1:4" x14ac:dyDescent="0.25">
      <c r="A431" t="s">
        <v>2379</v>
      </c>
      <c r="B431" s="4">
        <v>6</v>
      </c>
      <c r="C431" s="4">
        <v>31</v>
      </c>
      <c r="D431" s="4">
        <v>-65.476564519849603</v>
      </c>
    </row>
    <row r="432" spans="1:4" x14ac:dyDescent="0.25">
      <c r="A432" t="s">
        <v>2440</v>
      </c>
      <c r="B432" s="4">
        <v>6</v>
      </c>
      <c r="C432" s="4">
        <v>32</v>
      </c>
      <c r="D432" s="4">
        <v>-75.713575204228633</v>
      </c>
    </row>
    <row r="433" spans="1:7" x14ac:dyDescent="0.25">
      <c r="A433" t="s">
        <v>2115</v>
      </c>
      <c r="B433" s="4">
        <v>6</v>
      </c>
      <c r="C433" s="4">
        <v>33</v>
      </c>
      <c r="D433" s="4">
        <v>-37.360918290264955</v>
      </c>
    </row>
    <row r="434" spans="1:7" x14ac:dyDescent="0.25">
      <c r="A434" t="s">
        <v>1662</v>
      </c>
      <c r="B434" s="4">
        <v>6</v>
      </c>
      <c r="C434" s="4">
        <v>34</v>
      </c>
      <c r="D434" s="4">
        <v>-9.1517524191452768</v>
      </c>
    </row>
    <row r="435" spans="1:7" x14ac:dyDescent="0.25">
      <c r="A435" t="s">
        <v>1974</v>
      </c>
      <c r="B435" s="4">
        <v>6</v>
      </c>
      <c r="C435" s="4">
        <v>35</v>
      </c>
      <c r="D435" s="4">
        <v>-26.748616144607674</v>
      </c>
    </row>
    <row r="436" spans="1:7" x14ac:dyDescent="0.25">
      <c r="A436" t="s">
        <v>2212</v>
      </c>
      <c r="B436" s="4">
        <v>6</v>
      </c>
      <c r="C436" s="4">
        <v>36</v>
      </c>
      <c r="D436" s="4">
        <v>-48.517344607431973</v>
      </c>
    </row>
    <row r="437" spans="1:7" x14ac:dyDescent="0.25">
      <c r="A437" t="s">
        <v>1749</v>
      </c>
      <c r="B437" s="4">
        <v>6</v>
      </c>
      <c r="C437" s="4">
        <v>37</v>
      </c>
      <c r="D437" s="4">
        <v>-13.32770376821329</v>
      </c>
    </row>
    <row r="438" spans="1:7" x14ac:dyDescent="0.25">
      <c r="A438" t="s">
        <v>2167</v>
      </c>
      <c r="B438" s="4">
        <v>6</v>
      </c>
      <c r="C438" s="4">
        <v>38</v>
      </c>
      <c r="D438" s="4">
        <v>-43.343034958715648</v>
      </c>
    </row>
    <row r="439" spans="1:7" x14ac:dyDescent="0.25">
      <c r="A439" t="s">
        <v>150</v>
      </c>
      <c r="B439" s="4">
        <v>6</v>
      </c>
      <c r="C439" s="4">
        <v>39</v>
      </c>
      <c r="D439" s="4">
        <v>86.716695608491349</v>
      </c>
    </row>
    <row r="440" spans="1:7" x14ac:dyDescent="0.25">
      <c r="A440" t="s">
        <v>780</v>
      </c>
      <c r="B440" s="4">
        <v>6</v>
      </c>
      <c r="C440" s="4">
        <v>40</v>
      </c>
      <c r="D440" s="4">
        <v>34.429206554800281</v>
      </c>
    </row>
    <row r="441" spans="1:7" x14ac:dyDescent="0.25">
      <c r="A441" t="s">
        <v>1152</v>
      </c>
      <c r="B441" s="4">
        <v>6</v>
      </c>
      <c r="C441" s="4">
        <v>41</v>
      </c>
      <c r="D441" s="4">
        <v>13.861818907232452</v>
      </c>
    </row>
    <row r="442" spans="1:7" x14ac:dyDescent="0.25">
      <c r="A442" t="s">
        <v>1494</v>
      </c>
      <c r="B442" s="4">
        <v>6</v>
      </c>
      <c r="C442" s="4">
        <v>42</v>
      </c>
      <c r="D442" s="4">
        <v>-1.6473996053181392</v>
      </c>
    </row>
    <row r="443" spans="1:7" x14ac:dyDescent="0.25">
      <c r="A443" t="s">
        <v>1001</v>
      </c>
      <c r="B443" s="4">
        <v>6</v>
      </c>
      <c r="C443" s="4">
        <v>43</v>
      </c>
      <c r="D443" s="4">
        <v>22.264566562017979</v>
      </c>
    </row>
    <row r="444" spans="1:7" x14ac:dyDescent="0.25">
      <c r="A444" t="s">
        <v>979</v>
      </c>
      <c r="B444" s="4">
        <v>6</v>
      </c>
      <c r="C444" s="4">
        <v>44</v>
      </c>
      <c r="D444" s="4">
        <v>23.692231062882701</v>
      </c>
    </row>
    <row r="445" spans="1:7" x14ac:dyDescent="0.25">
      <c r="A445" t="s">
        <v>592</v>
      </c>
      <c r="B445" s="4">
        <v>6</v>
      </c>
      <c r="C445" s="4">
        <v>45</v>
      </c>
      <c r="D445" s="4">
        <v>46.827696239392097</v>
      </c>
    </row>
    <row r="446" spans="1:7" x14ac:dyDescent="0.25">
      <c r="A446" t="s">
        <v>1755</v>
      </c>
      <c r="B446" s="4">
        <v>6</v>
      </c>
      <c r="C446" s="4">
        <v>46</v>
      </c>
      <c r="D446" s="4">
        <v>-13.661066423393741</v>
      </c>
    </row>
    <row r="447" spans="1:7" x14ac:dyDescent="0.25">
      <c r="A447" t="s">
        <v>259</v>
      </c>
      <c r="B447" s="4">
        <v>6</v>
      </c>
      <c r="C447" s="4">
        <v>47</v>
      </c>
      <c r="D447" s="4">
        <v>73.989049244535096</v>
      </c>
    </row>
    <row r="448" spans="1:7" x14ac:dyDescent="0.25">
      <c r="A448" t="s">
        <v>1562</v>
      </c>
      <c r="B448" s="4">
        <v>6</v>
      </c>
      <c r="C448" s="4">
        <v>48</v>
      </c>
      <c r="D448" s="4">
        <v>-4.3586790973171254</v>
      </c>
      <c r="G448" s="10"/>
    </row>
    <row r="449" spans="1:4" x14ac:dyDescent="0.25">
      <c r="A449" t="s">
        <v>2233</v>
      </c>
      <c r="B449" s="4">
        <v>6</v>
      </c>
      <c r="C449" s="4">
        <v>49</v>
      </c>
      <c r="D449" s="4">
        <v>-50.537648265428572</v>
      </c>
    </row>
    <row r="450" spans="1:4" x14ac:dyDescent="0.25">
      <c r="A450" t="s">
        <v>2500</v>
      </c>
      <c r="B450" s="4">
        <v>6</v>
      </c>
      <c r="C450" s="4">
        <v>50</v>
      </c>
      <c r="D450" s="4">
        <v>-86.939847727523386</v>
      </c>
    </row>
    <row r="451" spans="1:4" x14ac:dyDescent="0.25">
      <c r="A451" t="s">
        <v>1313</v>
      </c>
      <c r="B451" s="4">
        <v>6</v>
      </c>
      <c r="C451" s="4">
        <v>51</v>
      </c>
      <c r="D451" s="4">
        <v>6.4310424313839381</v>
      </c>
    </row>
    <row r="452" spans="1:4" x14ac:dyDescent="0.25">
      <c r="A452" t="s">
        <v>1116</v>
      </c>
      <c r="B452" s="4">
        <v>6</v>
      </c>
      <c r="C452" s="4">
        <v>52</v>
      </c>
      <c r="D452" s="4">
        <v>15.791814371684609</v>
      </c>
    </row>
    <row r="453" spans="1:4" x14ac:dyDescent="0.25">
      <c r="A453" t="s">
        <v>947</v>
      </c>
      <c r="B453" s="4">
        <v>6</v>
      </c>
      <c r="C453" s="4">
        <v>53</v>
      </c>
      <c r="D453" s="4">
        <v>25.203635574623011</v>
      </c>
    </row>
    <row r="454" spans="1:4" x14ac:dyDescent="0.25">
      <c r="A454" t="s">
        <v>373</v>
      </c>
      <c r="B454" s="4">
        <v>6</v>
      </c>
      <c r="C454" s="4">
        <v>54</v>
      </c>
      <c r="D454" s="4">
        <v>64.492401154566579</v>
      </c>
    </row>
    <row r="455" spans="1:4" x14ac:dyDescent="0.25">
      <c r="A455" t="s">
        <v>593</v>
      </c>
      <c r="B455" s="4">
        <v>6</v>
      </c>
      <c r="C455" s="4">
        <v>55</v>
      </c>
      <c r="D455" s="4">
        <v>46.700160190584697</v>
      </c>
    </row>
    <row r="456" spans="1:4" x14ac:dyDescent="0.25">
      <c r="A456" t="s">
        <v>377</v>
      </c>
      <c r="B456" s="4">
        <v>6</v>
      </c>
      <c r="C456" s="4">
        <v>56</v>
      </c>
      <c r="D456" s="4">
        <v>64.011397147992767</v>
      </c>
    </row>
    <row r="457" spans="1:4" x14ac:dyDescent="0.25">
      <c r="A457" t="s">
        <v>411</v>
      </c>
      <c r="B457" s="4">
        <v>6</v>
      </c>
      <c r="C457" s="4">
        <v>57</v>
      </c>
      <c r="D457" s="4">
        <v>61.680795520095046</v>
      </c>
    </row>
    <row r="458" spans="1:4" x14ac:dyDescent="0.25">
      <c r="A458" t="s">
        <v>963</v>
      </c>
      <c r="B458" s="4">
        <v>6</v>
      </c>
      <c r="C458" s="4">
        <v>58</v>
      </c>
      <c r="D458" s="4">
        <v>24.521192805487463</v>
      </c>
    </row>
    <row r="459" spans="1:4" x14ac:dyDescent="0.25">
      <c r="A459" t="s">
        <v>669</v>
      </c>
      <c r="B459" s="4">
        <v>6</v>
      </c>
      <c r="C459" s="4">
        <v>59</v>
      </c>
      <c r="D459" s="4">
        <v>41.437578616682245</v>
      </c>
    </row>
    <row r="460" spans="1:4" x14ac:dyDescent="0.25">
      <c r="A460" t="s">
        <v>1359</v>
      </c>
      <c r="B460" s="4">
        <v>6</v>
      </c>
      <c r="C460" s="4">
        <v>60</v>
      </c>
      <c r="D460" s="4">
        <v>3.9597621307535578</v>
      </c>
    </row>
    <row r="461" spans="1:4" x14ac:dyDescent="0.25">
      <c r="A461" t="s">
        <v>1960</v>
      </c>
      <c r="B461" s="4">
        <v>6</v>
      </c>
      <c r="C461" s="4">
        <v>61</v>
      </c>
      <c r="D461" s="4">
        <v>-25.687057807874311</v>
      </c>
    </row>
    <row r="462" spans="1:4" x14ac:dyDescent="0.25">
      <c r="A462" t="s">
        <v>2181</v>
      </c>
      <c r="B462" s="4">
        <v>6</v>
      </c>
      <c r="C462" s="4">
        <v>62</v>
      </c>
      <c r="D462" s="4">
        <v>-44.254805740463908</v>
      </c>
    </row>
    <row r="463" spans="1:4" x14ac:dyDescent="0.25">
      <c r="A463" t="s">
        <v>1835</v>
      </c>
      <c r="B463" s="4">
        <v>6</v>
      </c>
      <c r="C463" s="4">
        <v>63</v>
      </c>
      <c r="D463" s="4">
        <v>-17.792716797698215</v>
      </c>
    </row>
    <row r="464" spans="1:4" x14ac:dyDescent="0.25">
      <c r="A464" t="s">
        <v>1412</v>
      </c>
      <c r="B464" s="4">
        <v>6</v>
      </c>
      <c r="C464" s="4">
        <v>64</v>
      </c>
      <c r="D464" s="4">
        <v>1.5263019691429687</v>
      </c>
    </row>
    <row r="465" spans="1:14" x14ac:dyDescent="0.25">
      <c r="A465" t="s">
        <v>2101</v>
      </c>
      <c r="B465" s="4">
        <v>6</v>
      </c>
      <c r="C465" s="4">
        <v>65</v>
      </c>
      <c r="D465" s="4">
        <v>-35.565674657121058</v>
      </c>
    </row>
    <row r="466" spans="1:14" x14ac:dyDescent="0.25">
      <c r="A466" t="s">
        <v>803</v>
      </c>
      <c r="B466" s="4">
        <v>6</v>
      </c>
      <c r="C466" s="4">
        <v>66</v>
      </c>
      <c r="D466" s="4">
        <v>33.022061188542615</v>
      </c>
    </row>
    <row r="467" spans="1:14" x14ac:dyDescent="0.25">
      <c r="A467" t="s">
        <v>1030</v>
      </c>
      <c r="B467" s="4">
        <v>6</v>
      </c>
      <c r="C467" s="4">
        <v>67</v>
      </c>
      <c r="D467" s="4">
        <v>20.638591102882422</v>
      </c>
    </row>
    <row r="468" spans="1:14" x14ac:dyDescent="0.25">
      <c r="A468" t="s">
        <v>2155</v>
      </c>
      <c r="B468" s="4">
        <v>6</v>
      </c>
      <c r="C468" s="4">
        <v>68</v>
      </c>
      <c r="D468" s="4">
        <v>-40.697391351546152</v>
      </c>
    </row>
    <row r="469" spans="1:14" x14ac:dyDescent="0.25">
      <c r="A469" t="s">
        <v>1742</v>
      </c>
      <c r="B469" s="4">
        <v>6</v>
      </c>
      <c r="C469" s="4">
        <v>69</v>
      </c>
      <c r="D469" s="4">
        <v>-13.055089614909443</v>
      </c>
    </row>
    <row r="470" spans="1:14" x14ac:dyDescent="0.25">
      <c r="A470" t="s">
        <v>1692</v>
      </c>
      <c r="B470" s="4">
        <v>6</v>
      </c>
      <c r="C470" s="4">
        <v>70</v>
      </c>
      <c r="D470" s="4">
        <v>-10.496409150213914</v>
      </c>
    </row>
    <row r="471" spans="1:14" x14ac:dyDescent="0.25">
      <c r="A471" t="s">
        <v>1337</v>
      </c>
      <c r="B471" s="4">
        <v>6</v>
      </c>
      <c r="C471" s="4">
        <v>71</v>
      </c>
      <c r="D471" s="4">
        <v>4.9059486531896184</v>
      </c>
    </row>
    <row r="472" spans="1:14" x14ac:dyDescent="0.25">
      <c r="A472" t="s">
        <v>1580</v>
      </c>
      <c r="B472" s="4">
        <v>6</v>
      </c>
      <c r="C472" s="4">
        <v>72</v>
      </c>
      <c r="D472" s="4">
        <v>-4.9808005610047053</v>
      </c>
    </row>
    <row r="473" spans="1:14" x14ac:dyDescent="0.25">
      <c r="A473" t="s">
        <v>1942</v>
      </c>
      <c r="B473" s="4">
        <v>6</v>
      </c>
      <c r="C473" s="4">
        <v>73</v>
      </c>
      <c r="D473" s="4">
        <v>-24.55606731567498</v>
      </c>
    </row>
    <row r="474" spans="1:14" x14ac:dyDescent="0.25">
      <c r="A474" t="s">
        <v>1717</v>
      </c>
      <c r="B474" s="4">
        <v>6</v>
      </c>
      <c r="C474" s="4">
        <v>74</v>
      </c>
      <c r="D474" s="4">
        <v>-11.705724772525906</v>
      </c>
    </row>
    <row r="475" spans="1:14" x14ac:dyDescent="0.25">
      <c r="A475" t="s">
        <v>1901</v>
      </c>
      <c r="B475" s="4">
        <v>6</v>
      </c>
      <c r="C475" s="4">
        <v>75</v>
      </c>
      <c r="D475" s="4">
        <v>-21.92961924749882</v>
      </c>
    </row>
    <row r="476" spans="1:14" x14ac:dyDescent="0.25">
      <c r="A476" t="s">
        <v>1576</v>
      </c>
      <c r="B476" s="4">
        <v>6</v>
      </c>
      <c r="C476" s="4">
        <v>76</v>
      </c>
      <c r="D476" s="4">
        <v>-4.8817821763664346</v>
      </c>
    </row>
    <row r="477" spans="1:14" x14ac:dyDescent="0.25">
      <c r="A477" t="s">
        <v>542</v>
      </c>
      <c r="B477" s="4">
        <v>6</v>
      </c>
      <c r="C477" s="4">
        <v>77</v>
      </c>
      <c r="D477" s="4">
        <v>51.488351499820013</v>
      </c>
    </row>
    <row r="478" spans="1:14" x14ac:dyDescent="0.25">
      <c r="A478" t="s">
        <v>1590</v>
      </c>
      <c r="B478" s="4">
        <v>6</v>
      </c>
      <c r="C478" s="4">
        <v>78</v>
      </c>
      <c r="D478" s="4">
        <v>-5.7167494436863411</v>
      </c>
    </row>
    <row r="479" spans="1:14" x14ac:dyDescent="0.25">
      <c r="A479" t="s">
        <v>1390</v>
      </c>
      <c r="B479" s="4">
        <v>6</v>
      </c>
      <c r="C479" s="4">
        <v>79</v>
      </c>
      <c r="D479" s="4">
        <v>2.4489207279132028</v>
      </c>
    </row>
    <row r="480" spans="1:14" x14ac:dyDescent="0.25">
      <c r="A480" t="s">
        <v>227</v>
      </c>
      <c r="B480" s="4">
        <v>6</v>
      </c>
      <c r="C480" s="4">
        <v>80</v>
      </c>
      <c r="D480" s="4">
        <v>77.816872577529395</v>
      </c>
      <c r="I480" s="7"/>
      <c r="J480" s="7"/>
      <c r="K480" s="7"/>
      <c r="M480" s="8"/>
      <c r="N480" s="9"/>
    </row>
    <row r="481" spans="1:4" x14ac:dyDescent="0.25">
      <c r="A481" t="s">
        <v>1931</v>
      </c>
      <c r="B481" s="4">
        <v>7</v>
      </c>
      <c r="C481" s="4">
        <v>1</v>
      </c>
      <c r="D481" s="4">
        <v>-23.869204931063337</v>
      </c>
    </row>
    <row r="482" spans="1:4" x14ac:dyDescent="0.25">
      <c r="A482" t="s">
        <v>2691</v>
      </c>
      <c r="B482" s="4">
        <v>7</v>
      </c>
      <c r="C482" s="4">
        <v>2</v>
      </c>
      <c r="D482" s="4">
        <v>-282.90414672337869</v>
      </c>
    </row>
    <row r="483" spans="1:4" x14ac:dyDescent="0.25">
      <c r="A483" t="s">
        <v>1008</v>
      </c>
      <c r="B483" s="4">
        <v>7</v>
      </c>
      <c r="C483" s="4">
        <v>3</v>
      </c>
      <c r="D483" s="4">
        <v>21.970657104297796</v>
      </c>
    </row>
    <row r="484" spans="1:4" x14ac:dyDescent="0.25">
      <c r="A484" t="s">
        <v>2483</v>
      </c>
      <c r="B484" s="4">
        <v>7</v>
      </c>
      <c r="C484" s="4">
        <v>4</v>
      </c>
      <c r="D484" s="4">
        <v>-83.107728869223962</v>
      </c>
    </row>
    <row r="485" spans="1:4" x14ac:dyDescent="0.25">
      <c r="A485" t="s">
        <v>2507</v>
      </c>
      <c r="B485" s="4">
        <v>7</v>
      </c>
      <c r="C485" s="4">
        <v>5</v>
      </c>
      <c r="D485" s="4">
        <v>-88.169671380041024</v>
      </c>
    </row>
    <row r="486" spans="1:4" x14ac:dyDescent="0.25">
      <c r="A486" t="s">
        <v>2062</v>
      </c>
      <c r="B486" s="4">
        <v>7</v>
      </c>
      <c r="C486" s="4">
        <v>6</v>
      </c>
      <c r="D486" s="4">
        <v>-33.535950843153543</v>
      </c>
    </row>
    <row r="487" spans="1:4" x14ac:dyDescent="0.25">
      <c r="A487" t="s">
        <v>1369</v>
      </c>
      <c r="B487" s="4">
        <v>7</v>
      </c>
      <c r="C487" s="4">
        <v>7</v>
      </c>
      <c r="D487" s="4">
        <v>3.3675496020457052</v>
      </c>
    </row>
    <row r="488" spans="1:4" x14ac:dyDescent="0.25">
      <c r="A488" t="s">
        <v>2428</v>
      </c>
      <c r="B488" s="4">
        <v>7</v>
      </c>
      <c r="C488" s="4">
        <v>8</v>
      </c>
      <c r="D488" s="4">
        <v>-72.674663086468883</v>
      </c>
    </row>
    <row r="489" spans="1:4" x14ac:dyDescent="0.25">
      <c r="A489" t="s">
        <v>1469</v>
      </c>
      <c r="B489" s="4">
        <v>7</v>
      </c>
      <c r="C489" s="4">
        <v>9</v>
      </c>
      <c r="D489" s="4">
        <v>-0.78853014081721806</v>
      </c>
    </row>
    <row r="490" spans="1:4" x14ac:dyDescent="0.25">
      <c r="A490" t="s">
        <v>597</v>
      </c>
      <c r="B490" s="4">
        <v>7</v>
      </c>
      <c r="C490" s="4">
        <v>10</v>
      </c>
      <c r="D490" s="4">
        <v>46.603929333385189</v>
      </c>
    </row>
    <row r="491" spans="1:4" x14ac:dyDescent="0.25">
      <c r="A491" t="s">
        <v>1889</v>
      </c>
      <c r="B491" s="4">
        <v>7</v>
      </c>
      <c r="C491" s="4">
        <v>11</v>
      </c>
      <c r="D491" s="4">
        <v>-21.293170252763304</v>
      </c>
    </row>
    <row r="492" spans="1:4" x14ac:dyDescent="0.25">
      <c r="A492" t="s">
        <v>2313</v>
      </c>
      <c r="B492" s="4">
        <v>7</v>
      </c>
      <c r="C492" s="4">
        <v>12</v>
      </c>
      <c r="D492" s="4">
        <v>-58.677038104017342</v>
      </c>
    </row>
    <row r="493" spans="1:4" x14ac:dyDescent="0.25">
      <c r="A493" t="s">
        <v>2176</v>
      </c>
      <c r="B493" s="4">
        <v>7</v>
      </c>
      <c r="C493" s="4">
        <v>13</v>
      </c>
      <c r="D493" s="4">
        <v>-43.896640423852041</v>
      </c>
    </row>
    <row r="494" spans="1:4" x14ac:dyDescent="0.25">
      <c r="A494" t="s">
        <v>64</v>
      </c>
      <c r="B494" s="4">
        <v>7</v>
      </c>
      <c r="C494" s="4">
        <v>14</v>
      </c>
      <c r="D494" s="12">
        <v>94.769803268279091</v>
      </c>
    </row>
    <row r="495" spans="1:4" x14ac:dyDescent="0.25">
      <c r="A495" t="s">
        <v>2623</v>
      </c>
      <c r="B495" s="4">
        <v>7</v>
      </c>
      <c r="C495" s="4">
        <v>15</v>
      </c>
      <c r="D495" s="4">
        <v>-126.85939369185446</v>
      </c>
    </row>
    <row r="496" spans="1:4" x14ac:dyDescent="0.25">
      <c r="A496" t="s">
        <v>2246</v>
      </c>
      <c r="B496" s="4">
        <v>7</v>
      </c>
      <c r="C496" s="4">
        <v>16</v>
      </c>
      <c r="D496" s="4">
        <v>-52.388622352736022</v>
      </c>
    </row>
    <row r="497" spans="1:14" x14ac:dyDescent="0.25">
      <c r="A497" t="s">
        <v>1057</v>
      </c>
      <c r="B497" s="4">
        <v>7</v>
      </c>
      <c r="C497" s="4">
        <v>17</v>
      </c>
      <c r="D497" s="4">
        <v>19.205097137950641</v>
      </c>
    </row>
    <row r="498" spans="1:14" x14ac:dyDescent="0.25">
      <c r="A498" t="s">
        <v>1256</v>
      </c>
      <c r="B498" s="4">
        <v>7</v>
      </c>
      <c r="C498" s="4">
        <v>18</v>
      </c>
      <c r="D498" s="4">
        <v>9.1174163810171844</v>
      </c>
    </row>
    <row r="499" spans="1:14" x14ac:dyDescent="0.25">
      <c r="A499" t="s">
        <v>2474</v>
      </c>
      <c r="B499" s="4">
        <v>7</v>
      </c>
      <c r="C499" s="4">
        <v>19</v>
      </c>
      <c r="D499" s="4">
        <v>-81.134778233458064</v>
      </c>
    </row>
    <row r="500" spans="1:14" x14ac:dyDescent="0.25">
      <c r="A500" t="s">
        <v>2162</v>
      </c>
      <c r="B500" s="4">
        <v>7</v>
      </c>
      <c r="C500" s="4">
        <v>20</v>
      </c>
      <c r="D500" s="4">
        <v>-42.164504322196521</v>
      </c>
    </row>
    <row r="501" spans="1:14" x14ac:dyDescent="0.25">
      <c r="A501" t="s">
        <v>368</v>
      </c>
      <c r="B501" s="4">
        <v>7</v>
      </c>
      <c r="C501" s="4">
        <v>21</v>
      </c>
      <c r="D501" s="4">
        <v>64.761131926261356</v>
      </c>
    </row>
    <row r="502" spans="1:14" x14ac:dyDescent="0.25">
      <c r="A502" t="s">
        <v>2683</v>
      </c>
      <c r="B502" s="4">
        <v>7</v>
      </c>
      <c r="C502" s="4">
        <v>22</v>
      </c>
      <c r="D502" s="4">
        <v>-224.81371931471844</v>
      </c>
    </row>
    <row r="503" spans="1:14" x14ac:dyDescent="0.25">
      <c r="A503" t="s">
        <v>897</v>
      </c>
      <c r="B503" s="4">
        <v>7</v>
      </c>
      <c r="C503" s="4">
        <v>23</v>
      </c>
      <c r="D503" s="4">
        <v>27.713979265249204</v>
      </c>
    </row>
    <row r="504" spans="1:14" x14ac:dyDescent="0.25">
      <c r="A504" t="s">
        <v>1427</v>
      </c>
      <c r="B504" s="4">
        <v>7</v>
      </c>
      <c r="C504" s="4">
        <v>24</v>
      </c>
      <c r="D504" s="4">
        <v>0.89970127375560427</v>
      </c>
    </row>
    <row r="505" spans="1:14" x14ac:dyDescent="0.25">
      <c r="A505" t="s">
        <v>678</v>
      </c>
      <c r="B505" s="4">
        <v>7</v>
      </c>
      <c r="C505" s="4">
        <v>25</v>
      </c>
      <c r="D505" s="4">
        <v>40.807326496789351</v>
      </c>
      <c r="I505" s="7"/>
      <c r="J505" s="7"/>
      <c r="K505" s="7"/>
      <c r="M505" s="8"/>
      <c r="N505" s="9"/>
    </row>
    <row r="506" spans="1:14" x14ac:dyDescent="0.25">
      <c r="A506" t="s">
        <v>1453</v>
      </c>
      <c r="B506" s="4">
        <v>7</v>
      </c>
      <c r="C506" s="4">
        <v>26</v>
      </c>
      <c r="D506" s="4">
        <v>-0.20299520503641055</v>
      </c>
    </row>
    <row r="507" spans="1:14" x14ac:dyDescent="0.25">
      <c r="A507" t="s">
        <v>1378</v>
      </c>
      <c r="B507" s="4">
        <v>7</v>
      </c>
      <c r="C507" s="4">
        <v>27</v>
      </c>
      <c r="D507" s="4">
        <v>2.9461045225869782</v>
      </c>
    </row>
    <row r="508" spans="1:14" x14ac:dyDescent="0.25">
      <c r="A508" t="s">
        <v>1793</v>
      </c>
      <c r="B508" s="4">
        <v>7</v>
      </c>
      <c r="C508" s="4">
        <v>28</v>
      </c>
      <c r="D508" s="4">
        <v>-15.688757470858539</v>
      </c>
    </row>
    <row r="509" spans="1:14" x14ac:dyDescent="0.25">
      <c r="A509" t="s">
        <v>2688</v>
      </c>
      <c r="B509" s="4">
        <v>7</v>
      </c>
      <c r="C509" s="4">
        <v>29</v>
      </c>
      <c r="D509" s="4">
        <v>-251.9023953100824</v>
      </c>
    </row>
    <row r="510" spans="1:14" x14ac:dyDescent="0.25">
      <c r="A510" t="s">
        <v>2258</v>
      </c>
      <c r="B510" s="4">
        <v>7</v>
      </c>
      <c r="C510" s="4">
        <v>30</v>
      </c>
      <c r="D510" s="4">
        <v>-54.194049756449488</v>
      </c>
    </row>
    <row r="511" spans="1:14" x14ac:dyDescent="0.25">
      <c r="A511" t="s">
        <v>2544</v>
      </c>
      <c r="B511" s="4">
        <v>7</v>
      </c>
      <c r="C511" s="4">
        <v>31</v>
      </c>
      <c r="D511" s="4">
        <v>-98.353530140552564</v>
      </c>
    </row>
    <row r="512" spans="1:14" x14ac:dyDescent="0.25">
      <c r="A512" t="s">
        <v>1048</v>
      </c>
      <c r="B512" s="4">
        <v>7</v>
      </c>
      <c r="C512" s="4">
        <v>32</v>
      </c>
      <c r="D512" s="4">
        <v>19.899154970129146</v>
      </c>
    </row>
    <row r="513" spans="1:14" x14ac:dyDescent="0.25">
      <c r="A513" t="s">
        <v>795</v>
      </c>
      <c r="B513" s="4">
        <v>7</v>
      </c>
      <c r="C513" s="4">
        <v>33</v>
      </c>
      <c r="D513" s="4">
        <v>33.453655927716802</v>
      </c>
    </row>
    <row r="514" spans="1:14" x14ac:dyDescent="0.25">
      <c r="A514" t="s">
        <v>1946</v>
      </c>
      <c r="B514" s="4">
        <v>7</v>
      </c>
      <c r="C514" s="4">
        <v>34</v>
      </c>
      <c r="D514" s="4">
        <v>-24.650366717286921</v>
      </c>
    </row>
    <row r="515" spans="1:14" x14ac:dyDescent="0.25">
      <c r="A515" t="s">
        <v>457</v>
      </c>
      <c r="B515" s="4">
        <v>7</v>
      </c>
      <c r="C515" s="4">
        <v>35</v>
      </c>
      <c r="D515" s="4">
        <v>57.256894672474345</v>
      </c>
    </row>
    <row r="516" spans="1:14" x14ac:dyDescent="0.25">
      <c r="A516" t="s">
        <v>655</v>
      </c>
      <c r="B516" s="4">
        <v>7</v>
      </c>
      <c r="C516" s="4">
        <v>36</v>
      </c>
      <c r="D516" s="4">
        <v>42.634673794555759</v>
      </c>
    </row>
    <row r="517" spans="1:14" x14ac:dyDescent="0.25">
      <c r="A517" t="s">
        <v>1563</v>
      </c>
      <c r="B517" s="4">
        <v>7</v>
      </c>
      <c r="C517" s="4">
        <v>37</v>
      </c>
      <c r="D517" s="4">
        <v>-4.4003269198419188</v>
      </c>
    </row>
    <row r="518" spans="1:14" x14ac:dyDescent="0.25">
      <c r="A518" t="s">
        <v>2473</v>
      </c>
      <c r="B518" s="4">
        <v>7</v>
      </c>
      <c r="C518" s="4">
        <v>38</v>
      </c>
      <c r="D518" s="4">
        <v>-80.90974856365311</v>
      </c>
    </row>
    <row r="519" spans="1:14" x14ac:dyDescent="0.25">
      <c r="A519" t="s">
        <v>1372</v>
      </c>
      <c r="B519" s="4">
        <v>7</v>
      </c>
      <c r="C519" s="4">
        <v>39</v>
      </c>
      <c r="D519" s="4">
        <v>3.2336553586089667</v>
      </c>
    </row>
    <row r="520" spans="1:14" x14ac:dyDescent="0.25">
      <c r="A520" t="s">
        <v>1538</v>
      </c>
      <c r="B520" s="4">
        <v>7</v>
      </c>
      <c r="C520" s="4">
        <v>40</v>
      </c>
      <c r="D520" s="4">
        <v>-3.3461927900811488</v>
      </c>
    </row>
    <row r="521" spans="1:14" x14ac:dyDescent="0.25">
      <c r="A521" t="s">
        <v>2031</v>
      </c>
      <c r="B521" s="4">
        <v>7</v>
      </c>
      <c r="C521" s="4">
        <v>41</v>
      </c>
      <c r="D521" s="4">
        <v>-30.566184658491789</v>
      </c>
    </row>
    <row r="522" spans="1:14" x14ac:dyDescent="0.25">
      <c r="A522" t="s">
        <v>2484</v>
      </c>
      <c r="B522" s="4">
        <v>7</v>
      </c>
      <c r="C522" s="4">
        <v>42</v>
      </c>
      <c r="D522" s="4">
        <v>-83.151989157099138</v>
      </c>
    </row>
    <row r="523" spans="1:14" x14ac:dyDescent="0.25">
      <c r="A523" t="s">
        <v>2647</v>
      </c>
      <c r="B523" s="4">
        <v>7</v>
      </c>
      <c r="C523" s="4">
        <v>43</v>
      </c>
      <c r="D523" s="4">
        <v>-143.75051992976529</v>
      </c>
      <c r="I523" s="7"/>
      <c r="J523" s="7"/>
      <c r="K523" s="7"/>
      <c r="M523" s="8"/>
      <c r="N523" s="9"/>
    </row>
    <row r="524" spans="1:14" x14ac:dyDescent="0.25">
      <c r="A524" t="s">
        <v>602</v>
      </c>
      <c r="B524" s="4">
        <v>7</v>
      </c>
      <c r="C524" s="4">
        <v>44</v>
      </c>
      <c r="D524" s="4">
        <v>46.256956033357596</v>
      </c>
    </row>
    <row r="525" spans="1:14" x14ac:dyDescent="0.25">
      <c r="A525" t="s">
        <v>339</v>
      </c>
      <c r="B525" s="4">
        <v>7</v>
      </c>
      <c r="C525" s="4">
        <v>45</v>
      </c>
      <c r="D525" s="4">
        <v>67.392236847097621</v>
      </c>
    </row>
    <row r="526" spans="1:14" x14ac:dyDescent="0.25">
      <c r="A526" t="s">
        <v>2106</v>
      </c>
      <c r="B526" s="4">
        <v>7</v>
      </c>
      <c r="C526" s="4">
        <v>46</v>
      </c>
      <c r="D526" s="4">
        <v>-36.139099695092469</v>
      </c>
    </row>
    <row r="527" spans="1:14" x14ac:dyDescent="0.25">
      <c r="A527" t="s">
        <v>1616</v>
      </c>
      <c r="B527" s="4">
        <v>7</v>
      </c>
      <c r="C527" s="4">
        <v>47</v>
      </c>
      <c r="D527" s="4">
        <v>-6.6183542506250586</v>
      </c>
    </row>
    <row r="528" spans="1:14" x14ac:dyDescent="0.25">
      <c r="A528" t="s">
        <v>2338</v>
      </c>
      <c r="B528" s="4">
        <v>7</v>
      </c>
      <c r="C528" s="4">
        <v>48</v>
      </c>
      <c r="D528" s="4">
        <v>-60.573729347758231</v>
      </c>
    </row>
    <row r="529" spans="1:4" x14ac:dyDescent="0.25">
      <c r="A529" t="s">
        <v>1858</v>
      </c>
      <c r="B529" s="4">
        <v>7</v>
      </c>
      <c r="C529" s="4">
        <v>49</v>
      </c>
      <c r="D529" s="4">
        <v>-19.202886419856945</v>
      </c>
    </row>
    <row r="530" spans="1:4" x14ac:dyDescent="0.25">
      <c r="A530" t="s">
        <v>2117</v>
      </c>
      <c r="B530" s="4">
        <v>7</v>
      </c>
      <c r="C530" s="4">
        <v>50</v>
      </c>
      <c r="D530" s="4">
        <v>-37.543751895592635</v>
      </c>
    </row>
    <row r="531" spans="1:4" x14ac:dyDescent="0.25">
      <c r="A531" t="s">
        <v>2427</v>
      </c>
      <c r="B531" s="4">
        <v>7</v>
      </c>
      <c r="C531" s="4">
        <v>51</v>
      </c>
      <c r="D531" s="4">
        <v>-72.482402351336347</v>
      </c>
    </row>
    <row r="532" spans="1:4" x14ac:dyDescent="0.25">
      <c r="A532" t="s">
        <v>1597</v>
      </c>
      <c r="B532" s="4">
        <v>7</v>
      </c>
      <c r="C532" s="4">
        <v>52</v>
      </c>
      <c r="D532" s="4">
        <v>-5.9470395604985953</v>
      </c>
    </row>
    <row r="533" spans="1:4" x14ac:dyDescent="0.25">
      <c r="A533" t="s">
        <v>317</v>
      </c>
      <c r="B533" s="4">
        <v>7</v>
      </c>
      <c r="C533" s="4">
        <v>53</v>
      </c>
      <c r="D533" s="4">
        <v>69.376084240923888</v>
      </c>
    </row>
    <row r="534" spans="1:4" x14ac:dyDescent="0.25">
      <c r="A534" t="s">
        <v>296</v>
      </c>
      <c r="B534" s="4">
        <v>7</v>
      </c>
      <c r="C534" s="4">
        <v>54</v>
      </c>
      <c r="D534" s="4">
        <v>70.856784606415459</v>
      </c>
    </row>
    <row r="535" spans="1:4" x14ac:dyDescent="0.25">
      <c r="A535" t="s">
        <v>226</v>
      </c>
      <c r="B535" s="4">
        <v>7</v>
      </c>
      <c r="C535" s="4">
        <v>55</v>
      </c>
      <c r="D535" s="4">
        <v>77.94697721839492</v>
      </c>
    </row>
    <row r="536" spans="1:4" x14ac:dyDescent="0.25">
      <c r="A536" t="s">
        <v>2614</v>
      </c>
      <c r="B536" s="4">
        <v>7</v>
      </c>
      <c r="C536" s="4">
        <v>56</v>
      </c>
      <c r="D536" s="4">
        <v>-123.53947179585944</v>
      </c>
    </row>
    <row r="537" spans="1:4" x14ac:dyDescent="0.25">
      <c r="A537" t="s">
        <v>2083</v>
      </c>
      <c r="B537" s="4">
        <v>7</v>
      </c>
      <c r="C537" s="4">
        <v>57</v>
      </c>
      <c r="D537" s="4">
        <v>-34.360871802693794</v>
      </c>
    </row>
    <row r="538" spans="1:4" x14ac:dyDescent="0.25">
      <c r="A538" t="s">
        <v>2557</v>
      </c>
      <c r="B538" s="4">
        <v>7</v>
      </c>
      <c r="C538" s="4">
        <v>58</v>
      </c>
      <c r="D538" s="4">
        <v>-100.47226675974444</v>
      </c>
    </row>
    <row r="539" spans="1:4" x14ac:dyDescent="0.25">
      <c r="A539" t="s">
        <v>1769</v>
      </c>
      <c r="B539" s="4">
        <v>7</v>
      </c>
      <c r="C539" s="4">
        <v>59</v>
      </c>
      <c r="D539" s="4">
        <v>-14.328710980391012</v>
      </c>
    </row>
    <row r="540" spans="1:4" x14ac:dyDescent="0.25">
      <c r="A540" t="s">
        <v>2340</v>
      </c>
      <c r="B540" s="4">
        <v>7</v>
      </c>
      <c r="C540" s="4">
        <v>60</v>
      </c>
      <c r="D540" s="4">
        <v>-60.829912480716928</v>
      </c>
    </row>
    <row r="541" spans="1:4" x14ac:dyDescent="0.25">
      <c r="A541" t="s">
        <v>1432</v>
      </c>
      <c r="B541" s="4">
        <v>7</v>
      </c>
      <c r="C541" s="4">
        <v>61</v>
      </c>
      <c r="D541" s="4">
        <v>0.76372554017516414</v>
      </c>
    </row>
    <row r="542" spans="1:4" x14ac:dyDescent="0.25">
      <c r="A542" t="s">
        <v>1880</v>
      </c>
      <c r="B542" s="4">
        <v>7</v>
      </c>
      <c r="C542" s="4">
        <v>62</v>
      </c>
      <c r="D542" s="4">
        <v>-20.692997625556522</v>
      </c>
    </row>
    <row r="543" spans="1:4" x14ac:dyDescent="0.25">
      <c r="A543" t="s">
        <v>105</v>
      </c>
      <c r="B543" s="4">
        <v>7</v>
      </c>
      <c r="C543" s="4">
        <v>63</v>
      </c>
      <c r="D543" s="12">
        <v>91.609686918989524</v>
      </c>
    </row>
    <row r="544" spans="1:4" x14ac:dyDescent="0.25">
      <c r="A544" t="s">
        <v>869</v>
      </c>
      <c r="B544" s="4">
        <v>7</v>
      </c>
      <c r="C544" s="4">
        <v>64</v>
      </c>
      <c r="D544" s="4">
        <v>29.306361894014501</v>
      </c>
    </row>
    <row r="545" spans="1:14" x14ac:dyDescent="0.25">
      <c r="A545" t="s">
        <v>981</v>
      </c>
      <c r="B545" s="4">
        <v>7</v>
      </c>
      <c r="C545" s="4">
        <v>65</v>
      </c>
      <c r="D545" s="4">
        <v>23.652802020854796</v>
      </c>
    </row>
    <row r="546" spans="1:14" x14ac:dyDescent="0.25">
      <c r="A546" t="s">
        <v>71</v>
      </c>
      <c r="B546" s="4">
        <v>7</v>
      </c>
      <c r="C546" s="4">
        <v>66</v>
      </c>
      <c r="D546" s="12">
        <v>94.302332274202939</v>
      </c>
    </row>
    <row r="547" spans="1:14" x14ac:dyDescent="0.25">
      <c r="A547" t="s">
        <v>822</v>
      </c>
      <c r="B547" s="4">
        <v>7</v>
      </c>
      <c r="C547" s="4">
        <v>67</v>
      </c>
      <c r="D547" s="4">
        <v>31.317459122327001</v>
      </c>
    </row>
    <row r="548" spans="1:14" x14ac:dyDescent="0.25">
      <c r="A548" t="s">
        <v>2148</v>
      </c>
      <c r="B548" s="4">
        <v>7</v>
      </c>
      <c r="C548" s="4">
        <v>68</v>
      </c>
      <c r="D548" s="4">
        <v>-40.364451889197611</v>
      </c>
    </row>
    <row r="549" spans="1:14" x14ac:dyDescent="0.25">
      <c r="A549" t="s">
        <v>1036</v>
      </c>
      <c r="B549" s="4">
        <v>7</v>
      </c>
      <c r="C549" s="4">
        <v>69</v>
      </c>
      <c r="D549" s="4">
        <v>20.441215652944312</v>
      </c>
    </row>
    <row r="550" spans="1:14" x14ac:dyDescent="0.25">
      <c r="A550" t="s">
        <v>1414</v>
      </c>
      <c r="B550" s="4">
        <v>7</v>
      </c>
      <c r="C550" s="4">
        <v>70</v>
      </c>
      <c r="D550" s="4">
        <v>1.4172289219106169</v>
      </c>
      <c r="I550" s="7"/>
      <c r="J550" s="7"/>
      <c r="K550" s="7"/>
      <c r="M550" s="8"/>
      <c r="N550" s="9"/>
    </row>
    <row r="551" spans="1:14" x14ac:dyDescent="0.25">
      <c r="A551" t="s">
        <v>1352</v>
      </c>
      <c r="B551" s="4">
        <v>7</v>
      </c>
      <c r="C551" s="4">
        <v>71</v>
      </c>
      <c r="D551" s="4">
        <v>4.2178119427235572</v>
      </c>
      <c r="I551" s="7"/>
      <c r="J551" s="7"/>
      <c r="K551" s="7"/>
      <c r="M551" s="8"/>
      <c r="N551" s="9"/>
    </row>
    <row r="552" spans="1:14" x14ac:dyDescent="0.25">
      <c r="A552" t="s">
        <v>1567</v>
      </c>
      <c r="B552" s="4">
        <v>7</v>
      </c>
      <c r="C552" s="4">
        <v>72</v>
      </c>
      <c r="D552" s="4">
        <v>-4.4974622036848189</v>
      </c>
    </row>
    <row r="553" spans="1:14" x14ac:dyDescent="0.25">
      <c r="A553" t="s">
        <v>2513</v>
      </c>
      <c r="B553" s="4">
        <v>7</v>
      </c>
      <c r="C553" s="4">
        <v>73</v>
      </c>
      <c r="D553" s="4">
        <v>-89.015975778855008</v>
      </c>
    </row>
    <row r="554" spans="1:14" x14ac:dyDescent="0.25">
      <c r="A554" t="s">
        <v>337</v>
      </c>
      <c r="B554" s="4">
        <v>7</v>
      </c>
      <c r="C554" s="4">
        <v>74</v>
      </c>
      <c r="D554" s="4">
        <v>67.631595184969854</v>
      </c>
    </row>
    <row r="555" spans="1:14" x14ac:dyDescent="0.25">
      <c r="A555" t="s">
        <v>134</v>
      </c>
      <c r="B555" s="4">
        <v>7</v>
      </c>
      <c r="C555" s="4">
        <v>75</v>
      </c>
      <c r="D555" s="4">
        <v>88.422503217782065</v>
      </c>
    </row>
    <row r="556" spans="1:14" x14ac:dyDescent="0.25">
      <c r="A556" t="s">
        <v>688</v>
      </c>
      <c r="B556" s="4">
        <v>7</v>
      </c>
      <c r="C556" s="4">
        <v>76</v>
      </c>
      <c r="D556" s="4">
        <v>40.050695465211682</v>
      </c>
    </row>
    <row r="557" spans="1:14" x14ac:dyDescent="0.25">
      <c r="A557" t="s">
        <v>1599</v>
      </c>
      <c r="B557" s="4">
        <v>7</v>
      </c>
      <c r="C557" s="4">
        <v>77</v>
      </c>
      <c r="D557" s="4">
        <v>-6.0529498862926356</v>
      </c>
    </row>
    <row r="558" spans="1:14" x14ac:dyDescent="0.25">
      <c r="A558" t="s">
        <v>2268</v>
      </c>
      <c r="B558" s="4">
        <v>7</v>
      </c>
      <c r="C558" s="4">
        <v>78</v>
      </c>
      <c r="D558" s="4">
        <v>-55.387787773880447</v>
      </c>
    </row>
    <row r="559" spans="1:14" x14ac:dyDescent="0.25">
      <c r="A559" t="s">
        <v>1850</v>
      </c>
      <c r="B559" s="4">
        <v>7</v>
      </c>
      <c r="C559" s="4">
        <v>79</v>
      </c>
      <c r="D559" s="4">
        <v>-18.792466756405041</v>
      </c>
    </row>
    <row r="560" spans="1:14" x14ac:dyDescent="0.25">
      <c r="A560" t="s">
        <v>663</v>
      </c>
      <c r="B560" s="4">
        <v>7</v>
      </c>
      <c r="C560" s="4">
        <v>80</v>
      </c>
      <c r="D560" s="4">
        <v>41.817462458883554</v>
      </c>
    </row>
    <row r="561" spans="1:11" x14ac:dyDescent="0.25">
      <c r="A561" t="s">
        <v>1130</v>
      </c>
      <c r="B561" s="4">
        <v>8</v>
      </c>
      <c r="C561" s="4">
        <v>1</v>
      </c>
      <c r="D561" s="4">
        <v>14.66459870055275</v>
      </c>
    </row>
    <row r="562" spans="1:11" x14ac:dyDescent="0.25">
      <c r="A562" t="s">
        <v>615</v>
      </c>
      <c r="B562" s="4">
        <v>8</v>
      </c>
      <c r="C562" s="4">
        <v>2</v>
      </c>
      <c r="D562" s="4">
        <v>45.528128837783797</v>
      </c>
    </row>
    <row r="563" spans="1:11" x14ac:dyDescent="0.25">
      <c r="A563" t="s">
        <v>604</v>
      </c>
      <c r="B563" s="4">
        <v>8</v>
      </c>
      <c r="C563" s="4">
        <v>3</v>
      </c>
      <c r="D563" s="4">
        <v>46.253056162355769</v>
      </c>
    </row>
    <row r="564" spans="1:11" x14ac:dyDescent="0.25">
      <c r="A564" t="s">
        <v>139</v>
      </c>
      <c r="B564" s="4">
        <v>8</v>
      </c>
      <c r="C564" s="4">
        <v>4</v>
      </c>
      <c r="D564" s="4">
        <v>87.808615777257899</v>
      </c>
    </row>
    <row r="565" spans="1:11" x14ac:dyDescent="0.25">
      <c r="A565" t="s">
        <v>1245</v>
      </c>
      <c r="B565" s="4">
        <v>8</v>
      </c>
      <c r="C565" s="4">
        <v>5</v>
      </c>
      <c r="D565" s="4">
        <v>9.8945561588731898</v>
      </c>
    </row>
    <row r="566" spans="1:11" x14ac:dyDescent="0.25">
      <c r="A566" t="s">
        <v>1491</v>
      </c>
      <c r="B566" s="4">
        <v>8</v>
      </c>
      <c r="C566" s="4">
        <v>6</v>
      </c>
      <c r="D566" s="4">
        <v>-1.58082597358794</v>
      </c>
    </row>
    <row r="567" spans="1:11" x14ac:dyDescent="0.25">
      <c r="A567" t="s">
        <v>1796</v>
      </c>
      <c r="B567" s="4">
        <v>8</v>
      </c>
      <c r="C567" s="4">
        <v>7</v>
      </c>
      <c r="D567" s="4">
        <v>-15.859832467645646</v>
      </c>
    </row>
    <row r="568" spans="1:11" x14ac:dyDescent="0.25">
      <c r="A568" t="s">
        <v>1046</v>
      </c>
      <c r="B568" s="4">
        <v>8</v>
      </c>
      <c r="C568" s="4">
        <v>8</v>
      </c>
      <c r="D568" s="4">
        <v>19.965929962161113</v>
      </c>
    </row>
    <row r="569" spans="1:11" x14ac:dyDescent="0.25">
      <c r="A569" t="s">
        <v>697</v>
      </c>
      <c r="B569" s="4">
        <v>8</v>
      </c>
      <c r="C569" s="4">
        <v>9</v>
      </c>
      <c r="D569" s="4">
        <v>39.277374801590646</v>
      </c>
    </row>
    <row r="570" spans="1:11" x14ac:dyDescent="0.25">
      <c r="A570" t="s">
        <v>2255</v>
      </c>
      <c r="B570" s="4">
        <v>8</v>
      </c>
      <c r="C570" s="4">
        <v>10</v>
      </c>
      <c r="D570" s="4">
        <v>-53.899979375378507</v>
      </c>
    </row>
    <row r="571" spans="1:11" x14ac:dyDescent="0.25">
      <c r="A571" t="s">
        <v>1067</v>
      </c>
      <c r="B571" s="4">
        <v>8</v>
      </c>
      <c r="C571" s="4">
        <v>11</v>
      </c>
      <c r="D571" s="4">
        <v>18.948733603451206</v>
      </c>
    </row>
    <row r="572" spans="1:11" x14ac:dyDescent="0.25">
      <c r="A572" t="s">
        <v>557</v>
      </c>
      <c r="B572" s="4">
        <v>8</v>
      </c>
      <c r="C572" s="4">
        <v>12</v>
      </c>
      <c r="D572" s="4">
        <v>49.807376840041456</v>
      </c>
    </row>
    <row r="573" spans="1:11" x14ac:dyDescent="0.25">
      <c r="A573" t="s">
        <v>875</v>
      </c>
      <c r="B573" s="4">
        <v>8</v>
      </c>
      <c r="C573" s="4">
        <v>13</v>
      </c>
      <c r="D573" s="4">
        <v>28.928075499562944</v>
      </c>
    </row>
    <row r="574" spans="1:11" x14ac:dyDescent="0.25">
      <c r="A574" t="s">
        <v>1569</v>
      </c>
      <c r="B574" s="4">
        <v>8</v>
      </c>
      <c r="C574" s="4">
        <v>14</v>
      </c>
      <c r="D574" s="4">
        <v>-4.6275473723469798</v>
      </c>
      <c r="I574" s="7"/>
      <c r="J574" s="7"/>
      <c r="K574" s="7"/>
    </row>
    <row r="575" spans="1:11" x14ac:dyDescent="0.25">
      <c r="A575" t="s">
        <v>757</v>
      </c>
      <c r="B575" s="4">
        <v>8</v>
      </c>
      <c r="C575" s="4">
        <v>15</v>
      </c>
      <c r="D575" s="4">
        <v>36.378536065381404</v>
      </c>
    </row>
    <row r="576" spans="1:11" x14ac:dyDescent="0.25">
      <c r="A576" t="s">
        <v>2361</v>
      </c>
      <c r="B576" s="4">
        <v>8</v>
      </c>
      <c r="C576" s="4">
        <v>16</v>
      </c>
      <c r="D576" s="4">
        <v>-63.535777844667635</v>
      </c>
    </row>
    <row r="577" spans="1:4" x14ac:dyDescent="0.25">
      <c r="A577" t="s">
        <v>785</v>
      </c>
      <c r="B577" s="4">
        <v>8</v>
      </c>
      <c r="C577" s="4">
        <v>17</v>
      </c>
      <c r="D577" s="4">
        <v>34.227087634525304</v>
      </c>
    </row>
    <row r="578" spans="1:4" x14ac:dyDescent="0.25">
      <c r="A578" t="s">
        <v>759</v>
      </c>
      <c r="B578" s="4">
        <v>8</v>
      </c>
      <c r="C578" s="4">
        <v>18</v>
      </c>
      <c r="D578" s="4">
        <v>36.221942340955081</v>
      </c>
    </row>
    <row r="579" spans="1:4" x14ac:dyDescent="0.25">
      <c r="A579" t="s">
        <v>1570</v>
      </c>
      <c r="B579" s="4">
        <v>8</v>
      </c>
      <c r="C579" s="4">
        <v>19</v>
      </c>
      <c r="D579" s="4">
        <v>-4.6409119730198576</v>
      </c>
    </row>
    <row r="580" spans="1:4" x14ac:dyDescent="0.25">
      <c r="A580" t="s">
        <v>99</v>
      </c>
      <c r="B580" s="4">
        <v>8</v>
      </c>
      <c r="C580" s="4">
        <v>20</v>
      </c>
      <c r="D580" s="12">
        <v>92.076374305989816</v>
      </c>
    </row>
    <row r="581" spans="1:4" x14ac:dyDescent="0.25">
      <c r="A581" t="s">
        <v>225</v>
      </c>
      <c r="B581" s="4">
        <v>8</v>
      </c>
      <c r="C581" s="4">
        <v>21</v>
      </c>
      <c r="D581" s="4">
        <v>78.035253027402206</v>
      </c>
    </row>
    <row r="582" spans="1:4" x14ac:dyDescent="0.25">
      <c r="A582" t="s">
        <v>503</v>
      </c>
      <c r="B582" s="4">
        <v>8</v>
      </c>
      <c r="C582" s="4">
        <v>22</v>
      </c>
      <c r="D582" s="4">
        <v>53.455631987202949</v>
      </c>
    </row>
    <row r="583" spans="1:4" x14ac:dyDescent="0.25">
      <c r="A583" t="s">
        <v>352</v>
      </c>
      <c r="B583" s="4">
        <v>8</v>
      </c>
      <c r="C583" s="4">
        <v>23</v>
      </c>
      <c r="D583" s="4">
        <v>66.110138993534591</v>
      </c>
    </row>
    <row r="584" spans="1:4" x14ac:dyDescent="0.25">
      <c r="A584" t="s">
        <v>695</v>
      </c>
      <c r="B584" s="4">
        <v>8</v>
      </c>
      <c r="C584" s="4">
        <v>24</v>
      </c>
      <c r="D584" s="4">
        <v>39.539821070212469</v>
      </c>
    </row>
    <row r="585" spans="1:4" x14ac:dyDescent="0.25">
      <c r="A585" t="s">
        <v>1934</v>
      </c>
      <c r="B585" s="4">
        <v>8</v>
      </c>
      <c r="C585" s="4">
        <v>25</v>
      </c>
      <c r="D585" s="4">
        <v>-23.916470318327644</v>
      </c>
    </row>
    <row r="586" spans="1:4" x14ac:dyDescent="0.25">
      <c r="A586" t="s">
        <v>842</v>
      </c>
      <c r="B586" s="4">
        <v>8</v>
      </c>
      <c r="C586" s="4">
        <v>26</v>
      </c>
      <c r="D586" s="4">
        <v>30.487985572863703</v>
      </c>
    </row>
    <row r="587" spans="1:4" x14ac:dyDescent="0.25">
      <c r="A587" t="s">
        <v>1291</v>
      </c>
      <c r="B587" s="4">
        <v>8</v>
      </c>
      <c r="C587" s="4">
        <v>27</v>
      </c>
      <c r="D587" s="4">
        <v>7.002943229020115</v>
      </c>
    </row>
    <row r="588" spans="1:4" x14ac:dyDescent="0.25">
      <c r="A588" t="s">
        <v>1202</v>
      </c>
      <c r="B588" s="4">
        <v>8</v>
      </c>
      <c r="C588" s="4">
        <v>28</v>
      </c>
      <c r="D588" s="4">
        <v>11.517001511080931</v>
      </c>
    </row>
    <row r="589" spans="1:4" x14ac:dyDescent="0.25">
      <c r="A589" t="s">
        <v>521</v>
      </c>
      <c r="B589" s="4">
        <v>8</v>
      </c>
      <c r="C589" s="4">
        <v>29</v>
      </c>
      <c r="D589" s="4">
        <v>52.74715282513894</v>
      </c>
    </row>
    <row r="590" spans="1:4" x14ac:dyDescent="0.25">
      <c r="A590" t="s">
        <v>1370</v>
      </c>
      <c r="B590" s="4">
        <v>8</v>
      </c>
      <c r="C590" s="4">
        <v>30</v>
      </c>
      <c r="D590" s="4">
        <v>3.2966263530372029</v>
      </c>
    </row>
    <row r="591" spans="1:4" x14ac:dyDescent="0.25">
      <c r="A591" t="s">
        <v>1016</v>
      </c>
      <c r="B591" s="4">
        <v>8</v>
      </c>
      <c r="C591" s="4">
        <v>31</v>
      </c>
      <c r="D591" s="4">
        <v>21.353241130770293</v>
      </c>
    </row>
    <row r="592" spans="1:4" x14ac:dyDescent="0.25">
      <c r="A592" t="s">
        <v>1143</v>
      </c>
      <c r="B592" s="4">
        <v>8</v>
      </c>
      <c r="C592" s="4">
        <v>32</v>
      </c>
      <c r="D592" s="4">
        <v>14.286677836051588</v>
      </c>
    </row>
    <row r="593" spans="1:14" x14ac:dyDescent="0.25">
      <c r="A593" t="s">
        <v>529</v>
      </c>
      <c r="B593" s="4">
        <v>8</v>
      </c>
      <c r="C593" s="4">
        <v>33</v>
      </c>
      <c r="D593" s="4">
        <v>52.427819912378816</v>
      </c>
    </row>
    <row r="594" spans="1:14" x14ac:dyDescent="0.25">
      <c r="A594" t="s">
        <v>2003</v>
      </c>
      <c r="B594" s="4">
        <v>8</v>
      </c>
      <c r="C594" s="4">
        <v>34</v>
      </c>
      <c r="D594" s="4">
        <v>-28.211392006601443</v>
      </c>
    </row>
    <row r="595" spans="1:14" x14ac:dyDescent="0.25">
      <c r="A595" t="s">
        <v>1501</v>
      </c>
      <c r="B595" s="4">
        <v>8</v>
      </c>
      <c r="C595" s="4">
        <v>35</v>
      </c>
      <c r="D595" s="4">
        <v>-1.8175245105260061</v>
      </c>
    </row>
    <row r="596" spans="1:14" x14ac:dyDescent="0.25">
      <c r="A596" t="s">
        <v>692</v>
      </c>
      <c r="B596" s="4">
        <v>8</v>
      </c>
      <c r="C596" s="4">
        <v>36</v>
      </c>
      <c r="D596" s="4">
        <v>39.754333625631759</v>
      </c>
    </row>
    <row r="597" spans="1:14" x14ac:dyDescent="0.25">
      <c r="A597" t="s">
        <v>1790</v>
      </c>
      <c r="B597" s="4">
        <v>8</v>
      </c>
      <c r="C597" s="4">
        <v>37</v>
      </c>
      <c r="D597" s="4">
        <v>-15.592081509637602</v>
      </c>
    </row>
    <row r="598" spans="1:14" x14ac:dyDescent="0.25">
      <c r="A598" t="s">
        <v>750</v>
      </c>
      <c r="B598" s="4">
        <v>8</v>
      </c>
      <c r="C598" s="4">
        <v>38</v>
      </c>
      <c r="D598" s="4">
        <v>36.656252708715947</v>
      </c>
    </row>
    <row r="599" spans="1:14" x14ac:dyDescent="0.25">
      <c r="A599" t="s">
        <v>1399</v>
      </c>
      <c r="B599" s="4">
        <v>8</v>
      </c>
      <c r="C599" s="4">
        <v>39</v>
      </c>
      <c r="D599" s="4">
        <v>1.8163321365900149</v>
      </c>
    </row>
    <row r="600" spans="1:14" x14ac:dyDescent="0.25">
      <c r="A600" t="s">
        <v>1603</v>
      </c>
      <c r="B600" s="4">
        <v>8</v>
      </c>
      <c r="C600" s="4">
        <v>40</v>
      </c>
      <c r="D600" s="4">
        <v>-6.1715425714776657</v>
      </c>
    </row>
    <row r="601" spans="1:14" x14ac:dyDescent="0.25">
      <c r="A601" t="s">
        <v>241</v>
      </c>
      <c r="B601" s="4">
        <v>8</v>
      </c>
      <c r="C601" s="4">
        <v>41</v>
      </c>
      <c r="D601" s="4">
        <v>76.432441157968199</v>
      </c>
    </row>
    <row r="602" spans="1:14" x14ac:dyDescent="0.25">
      <c r="A602" t="s">
        <v>1198</v>
      </c>
      <c r="B602" s="4">
        <v>8</v>
      </c>
      <c r="C602" s="4">
        <v>42</v>
      </c>
      <c r="D602" s="4">
        <v>11.558710213405408</v>
      </c>
    </row>
    <row r="603" spans="1:14" x14ac:dyDescent="0.25">
      <c r="A603" t="s">
        <v>331</v>
      </c>
      <c r="B603" s="4">
        <v>8</v>
      </c>
      <c r="C603" s="4">
        <v>43</v>
      </c>
      <c r="D603" s="4">
        <v>68.214821373592969</v>
      </c>
    </row>
    <row r="604" spans="1:14" x14ac:dyDescent="0.25">
      <c r="A604" t="s">
        <v>1632</v>
      </c>
      <c r="B604" s="4">
        <v>8</v>
      </c>
      <c r="C604" s="4">
        <v>44</v>
      </c>
      <c r="D604" s="4">
        <v>-7.5795681600759401</v>
      </c>
    </row>
    <row r="605" spans="1:14" x14ac:dyDescent="0.25">
      <c r="A605" t="s">
        <v>730</v>
      </c>
      <c r="B605" s="4">
        <v>8</v>
      </c>
      <c r="C605" s="4">
        <v>45</v>
      </c>
      <c r="D605" s="4">
        <v>37.717623758652508</v>
      </c>
    </row>
    <row r="606" spans="1:14" x14ac:dyDescent="0.25">
      <c r="A606" t="s">
        <v>1083</v>
      </c>
      <c r="B606" s="4">
        <v>8</v>
      </c>
      <c r="C606" s="4">
        <v>46</v>
      </c>
      <c r="D606" s="4">
        <v>17.924694970619193</v>
      </c>
    </row>
    <row r="607" spans="1:14" x14ac:dyDescent="0.25">
      <c r="A607" t="s">
        <v>841</v>
      </c>
      <c r="B607" s="4">
        <v>8</v>
      </c>
      <c r="C607" s="4">
        <v>47</v>
      </c>
      <c r="D607" s="4">
        <v>30.515257855688802</v>
      </c>
    </row>
    <row r="608" spans="1:14" x14ac:dyDescent="0.25">
      <c r="A608" t="s">
        <v>470</v>
      </c>
      <c r="B608" s="4">
        <v>8</v>
      </c>
      <c r="C608" s="4">
        <v>48</v>
      </c>
      <c r="D608" s="4">
        <v>56.337094966851197</v>
      </c>
      <c r="I608" s="7"/>
      <c r="J608" s="7"/>
      <c r="K608" s="7"/>
      <c r="M608" s="8"/>
      <c r="N608" s="9"/>
    </row>
    <row r="609" spans="1:14" x14ac:dyDescent="0.25">
      <c r="A609" t="s">
        <v>48</v>
      </c>
      <c r="B609" s="4">
        <v>8</v>
      </c>
      <c r="C609" s="4">
        <v>49</v>
      </c>
      <c r="D609" s="12">
        <v>96.128506471997412</v>
      </c>
    </row>
    <row r="610" spans="1:14" x14ac:dyDescent="0.25">
      <c r="A610" t="s">
        <v>896</v>
      </c>
      <c r="B610" s="4">
        <v>8</v>
      </c>
      <c r="C610" s="4">
        <v>50</v>
      </c>
      <c r="D610" s="4">
        <v>27.75100209501516</v>
      </c>
    </row>
    <row r="611" spans="1:14" x14ac:dyDescent="0.25">
      <c r="A611" t="s">
        <v>574</v>
      </c>
      <c r="B611" s="4">
        <v>8</v>
      </c>
      <c r="C611" s="4">
        <v>51</v>
      </c>
      <c r="D611" s="4">
        <v>48.241776699292714</v>
      </c>
      <c r="I611" s="7"/>
      <c r="J611" s="7"/>
      <c r="K611" s="7"/>
      <c r="M611" s="8"/>
      <c r="N611" s="9"/>
    </row>
    <row r="612" spans="1:14" x14ac:dyDescent="0.25">
      <c r="A612" t="s">
        <v>1976</v>
      </c>
      <c r="B612" s="4">
        <v>8</v>
      </c>
      <c r="C612" s="4">
        <v>52</v>
      </c>
      <c r="D612" s="4">
        <v>-26.781490785751636</v>
      </c>
    </row>
    <row r="613" spans="1:14" x14ac:dyDescent="0.25">
      <c r="A613" t="s">
        <v>180</v>
      </c>
      <c r="B613" s="4">
        <v>8</v>
      </c>
      <c r="C613" s="4">
        <v>53</v>
      </c>
      <c r="D613" s="4">
        <v>83.150564574090566</v>
      </c>
    </row>
    <row r="614" spans="1:14" x14ac:dyDescent="0.25">
      <c r="A614" t="s">
        <v>2404</v>
      </c>
      <c r="B614" s="4">
        <v>8</v>
      </c>
      <c r="C614" s="4">
        <v>54</v>
      </c>
      <c r="D614" s="4">
        <v>-69.0925976093869</v>
      </c>
    </row>
    <row r="615" spans="1:14" x14ac:dyDescent="0.25">
      <c r="A615" t="s">
        <v>2001</v>
      </c>
      <c r="B615" s="4">
        <v>8</v>
      </c>
      <c r="C615" s="4">
        <v>55</v>
      </c>
      <c r="D615" s="4">
        <v>-28.11696458832683</v>
      </c>
    </row>
    <row r="616" spans="1:14" x14ac:dyDescent="0.25">
      <c r="A616" t="s">
        <v>1989</v>
      </c>
      <c r="B616" s="4">
        <v>8</v>
      </c>
      <c r="C616" s="4">
        <v>56</v>
      </c>
      <c r="D616" s="4">
        <v>-27.428900280720342</v>
      </c>
    </row>
    <row r="617" spans="1:14" x14ac:dyDescent="0.25">
      <c r="A617" t="s">
        <v>2113</v>
      </c>
      <c r="B617" s="4">
        <v>8</v>
      </c>
      <c r="C617" s="4">
        <v>57</v>
      </c>
      <c r="D617" s="4">
        <v>-37.229273618101367</v>
      </c>
    </row>
    <row r="618" spans="1:14" x14ac:dyDescent="0.25">
      <c r="A618" t="s">
        <v>716</v>
      </c>
      <c r="B618" s="4">
        <v>8</v>
      </c>
      <c r="C618" s="4">
        <v>58</v>
      </c>
      <c r="D618" s="4">
        <v>38.292097133454483</v>
      </c>
    </row>
    <row r="619" spans="1:14" x14ac:dyDescent="0.25">
      <c r="A619" t="s">
        <v>472</v>
      </c>
      <c r="B619" s="4">
        <v>8</v>
      </c>
      <c r="C619" s="4">
        <v>59</v>
      </c>
      <c r="D619" s="4">
        <v>56.227389601868424</v>
      </c>
      <c r="I619" s="7"/>
      <c r="J619" s="7"/>
      <c r="K619" s="7"/>
      <c r="M619" s="8"/>
      <c r="N619" s="9"/>
    </row>
    <row r="620" spans="1:14" x14ac:dyDescent="0.25">
      <c r="A620" t="s">
        <v>638</v>
      </c>
      <c r="B620" s="4">
        <v>8</v>
      </c>
      <c r="C620" s="4">
        <v>60</v>
      </c>
      <c r="D620" s="4">
        <v>43.603662962111677</v>
      </c>
    </row>
    <row r="621" spans="1:14" x14ac:dyDescent="0.25">
      <c r="A621" t="s">
        <v>202</v>
      </c>
      <c r="B621" s="4">
        <v>8</v>
      </c>
      <c r="C621" s="4">
        <v>61</v>
      </c>
      <c r="D621" s="4">
        <v>80.475785020362423</v>
      </c>
    </row>
    <row r="622" spans="1:14" x14ac:dyDescent="0.25">
      <c r="A622" t="s">
        <v>983</v>
      </c>
      <c r="B622" s="4">
        <v>8</v>
      </c>
      <c r="C622" s="4">
        <v>62</v>
      </c>
      <c r="D622" s="4">
        <v>23.582701244484021</v>
      </c>
    </row>
    <row r="623" spans="1:14" x14ac:dyDescent="0.25">
      <c r="A623" t="s">
        <v>955</v>
      </c>
      <c r="B623" s="4">
        <v>8</v>
      </c>
      <c r="C623" s="4">
        <v>63</v>
      </c>
      <c r="D623" s="4">
        <v>24.938241866600428</v>
      </c>
    </row>
    <row r="624" spans="1:14" x14ac:dyDescent="0.25">
      <c r="A624" t="s">
        <v>2368</v>
      </c>
      <c r="B624" s="4">
        <v>8</v>
      </c>
      <c r="C624" s="4">
        <v>64</v>
      </c>
      <c r="D624" s="4">
        <v>-64.368578090815546</v>
      </c>
    </row>
    <row r="625" spans="1:4" x14ac:dyDescent="0.25">
      <c r="A625" t="s">
        <v>1436</v>
      </c>
      <c r="B625" s="4">
        <v>8</v>
      </c>
      <c r="C625" s="4">
        <v>65</v>
      </c>
      <c r="D625" s="4">
        <v>0.58795421955117355</v>
      </c>
    </row>
    <row r="626" spans="1:4" x14ac:dyDescent="0.25">
      <c r="A626" t="s">
        <v>900</v>
      </c>
      <c r="B626" s="4">
        <v>8</v>
      </c>
      <c r="C626" s="4">
        <v>66</v>
      </c>
      <c r="D626" s="4">
        <v>27.436643835596019</v>
      </c>
    </row>
    <row r="627" spans="1:4" x14ac:dyDescent="0.25">
      <c r="A627" t="s">
        <v>2229</v>
      </c>
      <c r="B627" s="4">
        <v>8</v>
      </c>
      <c r="C627" s="4">
        <v>67</v>
      </c>
      <c r="D627" s="4">
        <v>-50.295911501835882</v>
      </c>
    </row>
    <row r="628" spans="1:4" x14ac:dyDescent="0.25">
      <c r="A628" t="s">
        <v>870</v>
      </c>
      <c r="B628" s="4">
        <v>8</v>
      </c>
      <c r="C628" s="4">
        <v>68</v>
      </c>
      <c r="D628" s="4">
        <v>29.221152407368717</v>
      </c>
    </row>
    <row r="629" spans="1:4" x14ac:dyDescent="0.25">
      <c r="A629" t="s">
        <v>1779</v>
      </c>
      <c r="B629" s="4">
        <v>8</v>
      </c>
      <c r="C629" s="4">
        <v>69</v>
      </c>
      <c r="D629" s="4">
        <v>-14.889566108201469</v>
      </c>
    </row>
    <row r="630" spans="1:4" x14ac:dyDescent="0.25">
      <c r="A630" t="s">
        <v>2280</v>
      </c>
      <c r="B630" s="4">
        <v>8</v>
      </c>
      <c r="C630" s="4">
        <v>70</v>
      </c>
      <c r="D630" s="4">
        <v>-56.594719074162732</v>
      </c>
    </row>
    <row r="631" spans="1:4" x14ac:dyDescent="0.25">
      <c r="A631" t="s">
        <v>867</v>
      </c>
      <c r="B631" s="4">
        <v>8</v>
      </c>
      <c r="C631" s="4">
        <v>71</v>
      </c>
      <c r="D631" s="4">
        <v>29.327625641895043</v>
      </c>
    </row>
    <row r="632" spans="1:4" x14ac:dyDescent="0.25">
      <c r="A632" t="s">
        <v>1005</v>
      </c>
      <c r="B632" s="4">
        <v>8</v>
      </c>
      <c r="C632" s="4">
        <v>72</v>
      </c>
      <c r="D632" s="4">
        <v>22.12450313825541</v>
      </c>
    </row>
    <row r="633" spans="1:4" x14ac:dyDescent="0.25">
      <c r="A633" t="s">
        <v>1156</v>
      </c>
      <c r="B633" s="4">
        <v>8</v>
      </c>
      <c r="C633" s="4">
        <v>73</v>
      </c>
      <c r="D633" s="4">
        <v>13.720504122995514</v>
      </c>
    </row>
    <row r="634" spans="1:4" x14ac:dyDescent="0.25">
      <c r="A634" t="s">
        <v>1594</v>
      </c>
      <c r="B634" s="4">
        <v>8</v>
      </c>
      <c r="C634" s="4">
        <v>74</v>
      </c>
      <c r="D634" s="4">
        <v>-5.871529334373438</v>
      </c>
    </row>
    <row r="635" spans="1:4" x14ac:dyDescent="0.25">
      <c r="A635" t="s">
        <v>724</v>
      </c>
      <c r="B635" s="4">
        <v>8</v>
      </c>
      <c r="C635" s="4">
        <v>75</v>
      </c>
      <c r="D635" s="4">
        <v>37.906367767604252</v>
      </c>
    </row>
    <row r="636" spans="1:4" x14ac:dyDescent="0.25">
      <c r="A636" t="s">
        <v>509</v>
      </c>
      <c r="B636" s="4">
        <v>8</v>
      </c>
      <c r="C636" s="4">
        <v>76</v>
      </c>
      <c r="D636" s="4">
        <v>53.236026048651681</v>
      </c>
    </row>
    <row r="637" spans="1:4" x14ac:dyDescent="0.25">
      <c r="A637" t="s">
        <v>7</v>
      </c>
      <c r="B637" s="4">
        <v>8</v>
      </c>
      <c r="C637" s="4">
        <v>77</v>
      </c>
      <c r="D637" s="12">
        <v>99.563700667769908</v>
      </c>
    </row>
    <row r="638" spans="1:4" x14ac:dyDescent="0.25">
      <c r="A638" t="s">
        <v>2315</v>
      </c>
      <c r="B638" s="4">
        <v>8</v>
      </c>
      <c r="C638" s="4">
        <v>78</v>
      </c>
      <c r="D638" s="4">
        <v>-58.724864916132191</v>
      </c>
    </row>
    <row r="639" spans="1:4" x14ac:dyDescent="0.25">
      <c r="A639" t="s">
        <v>733</v>
      </c>
      <c r="B639" s="4">
        <v>8</v>
      </c>
      <c r="C639" s="4">
        <v>79</v>
      </c>
      <c r="D639" s="4">
        <v>37.515264458963102</v>
      </c>
    </row>
    <row r="640" spans="1:4" x14ac:dyDescent="0.25">
      <c r="A640" t="s">
        <v>1446</v>
      </c>
      <c r="B640" s="4">
        <v>8</v>
      </c>
      <c r="C640" s="4">
        <v>80</v>
      </c>
      <c r="D640" s="4">
        <v>0.13789419560752414</v>
      </c>
    </row>
    <row r="641" spans="1:4" x14ac:dyDescent="0.25">
      <c r="A641" t="s">
        <v>2486</v>
      </c>
      <c r="B641" s="4">
        <v>9</v>
      </c>
      <c r="C641" s="4">
        <v>1</v>
      </c>
      <c r="D641" s="4">
        <v>-83.493783080350141</v>
      </c>
    </row>
    <row r="642" spans="1:4" x14ac:dyDescent="0.25">
      <c r="A642" t="s">
        <v>1082</v>
      </c>
      <c r="B642" s="4">
        <v>9</v>
      </c>
      <c r="C642" s="4">
        <v>2</v>
      </c>
      <c r="D642" s="4">
        <v>18.007990347413173</v>
      </c>
    </row>
    <row r="643" spans="1:4" x14ac:dyDescent="0.25">
      <c r="A643" t="s">
        <v>2632</v>
      </c>
      <c r="B643" s="4">
        <v>9</v>
      </c>
      <c r="C643" s="4">
        <v>3</v>
      </c>
      <c r="D643" s="4">
        <v>-132.64156955450312</v>
      </c>
    </row>
    <row r="644" spans="1:4" x14ac:dyDescent="0.25">
      <c r="A644" t="s">
        <v>2004</v>
      </c>
      <c r="B644" s="4">
        <v>9</v>
      </c>
      <c r="C644" s="4">
        <v>4</v>
      </c>
      <c r="D644" s="4">
        <v>-28.242436925412729</v>
      </c>
    </row>
    <row r="645" spans="1:4" x14ac:dyDescent="0.25">
      <c r="A645" t="s">
        <v>2203</v>
      </c>
      <c r="B645" s="4">
        <v>9</v>
      </c>
      <c r="C645" s="4">
        <v>5</v>
      </c>
      <c r="D645" s="4">
        <v>-46.932760695999093</v>
      </c>
    </row>
    <row r="646" spans="1:4" x14ac:dyDescent="0.25">
      <c r="A646" t="s">
        <v>643</v>
      </c>
      <c r="B646" s="4">
        <v>9</v>
      </c>
      <c r="C646" s="4">
        <v>6</v>
      </c>
      <c r="D646" s="4">
        <v>43.393287533598809</v>
      </c>
    </row>
    <row r="647" spans="1:4" x14ac:dyDescent="0.25">
      <c r="A647" t="s">
        <v>2466</v>
      </c>
      <c r="B647" s="4">
        <v>9</v>
      </c>
      <c r="C647" s="4">
        <v>7</v>
      </c>
      <c r="D647" s="4">
        <v>-79.451341274128993</v>
      </c>
    </row>
    <row r="648" spans="1:4" x14ac:dyDescent="0.25">
      <c r="A648" t="s">
        <v>1818</v>
      </c>
      <c r="B648" s="4">
        <v>9</v>
      </c>
      <c r="C648" s="4">
        <v>8</v>
      </c>
      <c r="D648" s="4">
        <v>-16.910597921344674</v>
      </c>
    </row>
    <row r="649" spans="1:4" x14ac:dyDescent="0.25">
      <c r="A649" t="s">
        <v>1925</v>
      </c>
      <c r="B649" s="4">
        <v>9</v>
      </c>
      <c r="C649" s="4">
        <v>9</v>
      </c>
      <c r="D649" s="4">
        <v>-23.504886111209323</v>
      </c>
    </row>
    <row r="650" spans="1:4" x14ac:dyDescent="0.25">
      <c r="A650" t="s">
        <v>2020</v>
      </c>
      <c r="B650" s="4">
        <v>9</v>
      </c>
      <c r="C650" s="4">
        <v>10</v>
      </c>
      <c r="D650" s="4">
        <v>-29.405677018814483</v>
      </c>
    </row>
    <row r="651" spans="1:4" x14ac:dyDescent="0.25">
      <c r="A651" t="s">
        <v>2264</v>
      </c>
      <c r="B651" s="4">
        <v>9</v>
      </c>
      <c r="C651" s="4">
        <v>11</v>
      </c>
      <c r="D651" s="4">
        <v>-54.891963935627196</v>
      </c>
    </row>
    <row r="652" spans="1:4" x14ac:dyDescent="0.25">
      <c r="A652" t="s">
        <v>353</v>
      </c>
      <c r="B652" s="4">
        <v>9</v>
      </c>
      <c r="C652" s="4">
        <v>12</v>
      </c>
      <c r="D652" s="4">
        <v>66.024359631546332</v>
      </c>
    </row>
    <row r="653" spans="1:4" x14ac:dyDescent="0.25">
      <c r="A653" t="s">
        <v>282</v>
      </c>
      <c r="B653" s="4">
        <v>9</v>
      </c>
      <c r="C653" s="4">
        <v>13</v>
      </c>
      <c r="D653" s="4">
        <v>71.934903506708096</v>
      </c>
    </row>
    <row r="654" spans="1:4" x14ac:dyDescent="0.25">
      <c r="A654" t="s">
        <v>1565</v>
      </c>
      <c r="B654" s="4">
        <v>9</v>
      </c>
      <c r="C654" s="4">
        <v>14</v>
      </c>
      <c r="D654" s="4">
        <v>-4.4710351502761156</v>
      </c>
    </row>
    <row r="655" spans="1:4" x14ac:dyDescent="0.25">
      <c r="A655" t="s">
        <v>1079</v>
      </c>
      <c r="B655" s="4">
        <v>9</v>
      </c>
      <c r="C655" s="4">
        <v>15</v>
      </c>
      <c r="D655" s="4">
        <v>18.254811852271331</v>
      </c>
    </row>
    <row r="656" spans="1:4" x14ac:dyDescent="0.25">
      <c r="A656" t="s">
        <v>194</v>
      </c>
      <c r="B656" s="4">
        <v>9</v>
      </c>
      <c r="C656" s="4">
        <v>16</v>
      </c>
      <c r="D656" s="4">
        <v>81.846336678425075</v>
      </c>
    </row>
    <row r="657" spans="1:14" x14ac:dyDescent="0.25">
      <c r="A657" t="s">
        <v>1910</v>
      </c>
      <c r="B657" s="4">
        <v>9</v>
      </c>
      <c r="C657" s="4">
        <v>17</v>
      </c>
      <c r="D657" s="4">
        <v>-22.518459285432513</v>
      </c>
    </row>
    <row r="658" spans="1:14" x14ac:dyDescent="0.25">
      <c r="A658" t="s">
        <v>2641</v>
      </c>
      <c r="B658" s="4">
        <v>9</v>
      </c>
      <c r="C658" s="4">
        <v>18</v>
      </c>
      <c r="D658" s="4">
        <v>-137.82454296337696</v>
      </c>
    </row>
    <row r="659" spans="1:14" x14ac:dyDescent="0.25">
      <c r="A659" t="s">
        <v>1651</v>
      </c>
      <c r="B659" s="4">
        <v>9</v>
      </c>
      <c r="C659" s="4">
        <v>19</v>
      </c>
      <c r="D659" s="4">
        <v>-8.7085000936148464</v>
      </c>
    </row>
    <row r="660" spans="1:14" x14ac:dyDescent="0.25">
      <c r="A660" t="s">
        <v>270</v>
      </c>
      <c r="B660" s="4">
        <v>9</v>
      </c>
      <c r="C660" s="4">
        <v>20</v>
      </c>
      <c r="D660" s="4">
        <v>73.230448874162079</v>
      </c>
    </row>
    <row r="661" spans="1:14" x14ac:dyDescent="0.25">
      <c r="A661" t="s">
        <v>517</v>
      </c>
      <c r="B661" s="4">
        <v>9</v>
      </c>
      <c r="C661" s="4">
        <v>21</v>
      </c>
      <c r="D661" s="4">
        <v>53.048127115458215</v>
      </c>
    </row>
    <row r="662" spans="1:14" x14ac:dyDescent="0.25">
      <c r="A662" t="s">
        <v>425</v>
      </c>
      <c r="B662" s="4">
        <v>9</v>
      </c>
      <c r="C662" s="4">
        <v>22</v>
      </c>
      <c r="D662" s="4">
        <v>59.315195495778504</v>
      </c>
    </row>
    <row r="663" spans="1:14" x14ac:dyDescent="0.25">
      <c r="A663" t="s">
        <v>2461</v>
      </c>
      <c r="B663" s="4">
        <v>9</v>
      </c>
      <c r="C663" s="4">
        <v>23</v>
      </c>
      <c r="D663" s="4">
        <v>-79.105624348440784</v>
      </c>
    </row>
    <row r="664" spans="1:14" x14ac:dyDescent="0.25">
      <c r="A664" t="s">
        <v>1610</v>
      </c>
      <c r="B664" s="4">
        <v>9</v>
      </c>
      <c r="C664" s="4">
        <v>24</v>
      </c>
      <c r="D664" s="4">
        <v>-6.5079962564409399</v>
      </c>
      <c r="I664" s="7"/>
      <c r="J664" s="7"/>
      <c r="K664" s="7"/>
      <c r="M664" s="8"/>
      <c r="N664" s="9"/>
    </row>
    <row r="665" spans="1:14" x14ac:dyDescent="0.25">
      <c r="A665" t="s">
        <v>1706</v>
      </c>
      <c r="B665" s="4">
        <v>9</v>
      </c>
      <c r="C665" s="4">
        <v>25</v>
      </c>
      <c r="D665" s="4">
        <v>-11.087135655288627</v>
      </c>
    </row>
    <row r="666" spans="1:14" x14ac:dyDescent="0.25">
      <c r="A666" t="s">
        <v>426</v>
      </c>
      <c r="B666" s="4">
        <v>9</v>
      </c>
      <c r="C666" s="4">
        <v>26</v>
      </c>
      <c r="D666" s="4">
        <v>59.312818991508571</v>
      </c>
    </row>
    <row r="667" spans="1:14" x14ac:dyDescent="0.25">
      <c r="A667" t="s">
        <v>2505</v>
      </c>
      <c r="B667" s="4">
        <v>9</v>
      </c>
      <c r="C667" s="4">
        <v>27</v>
      </c>
      <c r="D667" s="4">
        <v>-87.677139476675478</v>
      </c>
    </row>
    <row r="668" spans="1:14" x14ac:dyDescent="0.25">
      <c r="A668" t="s">
        <v>810</v>
      </c>
      <c r="B668" s="4">
        <v>9</v>
      </c>
      <c r="C668" s="4">
        <v>28</v>
      </c>
      <c r="D668" s="4">
        <v>32.738044901077302</v>
      </c>
      <c r="I668" s="7"/>
      <c r="J668" s="7"/>
      <c r="K668" s="7"/>
      <c r="M668" s="8"/>
      <c r="N668" s="9"/>
    </row>
    <row r="669" spans="1:14" x14ac:dyDescent="0.25">
      <c r="A669" t="s">
        <v>830</v>
      </c>
      <c r="B669" s="4">
        <v>9</v>
      </c>
      <c r="C669" s="4">
        <v>29</v>
      </c>
      <c r="D669" s="4">
        <v>30.881513330952586</v>
      </c>
    </row>
    <row r="670" spans="1:14" x14ac:dyDescent="0.25">
      <c r="A670" t="s">
        <v>2539</v>
      </c>
      <c r="B670" s="4">
        <v>9</v>
      </c>
      <c r="C670" s="4">
        <v>30</v>
      </c>
      <c r="D670" s="4">
        <v>-95.657981519438835</v>
      </c>
    </row>
    <row r="671" spans="1:14" x14ac:dyDescent="0.25">
      <c r="A671" t="s">
        <v>2347</v>
      </c>
      <c r="B671" s="4">
        <v>9</v>
      </c>
      <c r="C671" s="4">
        <v>31</v>
      </c>
      <c r="D671" s="4">
        <v>-61.62846241745973</v>
      </c>
    </row>
    <row r="672" spans="1:14" x14ac:dyDescent="0.25">
      <c r="A672" t="s">
        <v>1973</v>
      </c>
      <c r="B672" s="4">
        <v>9</v>
      </c>
      <c r="C672" s="4">
        <v>32</v>
      </c>
      <c r="D672" s="4">
        <v>-26.618611397226076</v>
      </c>
    </row>
    <row r="673" spans="1:4" x14ac:dyDescent="0.25">
      <c r="A673" t="s">
        <v>2532</v>
      </c>
      <c r="B673" s="4">
        <v>9</v>
      </c>
      <c r="C673" s="4">
        <v>33</v>
      </c>
      <c r="D673" s="4">
        <v>-93.670174470875651</v>
      </c>
    </row>
    <row r="674" spans="1:4" x14ac:dyDescent="0.25">
      <c r="A674" t="s">
        <v>1893</v>
      </c>
      <c r="B674" s="4">
        <v>9</v>
      </c>
      <c r="C674" s="4">
        <v>34</v>
      </c>
      <c r="D674" s="4">
        <v>-21.495177869577063</v>
      </c>
    </row>
    <row r="675" spans="1:4" x14ac:dyDescent="0.25">
      <c r="A675" t="s">
        <v>1449</v>
      </c>
      <c r="B675" s="4">
        <v>9</v>
      </c>
      <c r="C675" s="4">
        <v>35</v>
      </c>
      <c r="D675" s="4">
        <v>6.514994129691587E-2</v>
      </c>
    </row>
    <row r="676" spans="1:4" x14ac:dyDescent="0.25">
      <c r="A676" t="s">
        <v>1346</v>
      </c>
      <c r="B676" s="4">
        <v>9</v>
      </c>
      <c r="C676" s="4">
        <v>36</v>
      </c>
      <c r="D676" s="4">
        <v>4.5697077498330074</v>
      </c>
    </row>
    <row r="677" spans="1:4" x14ac:dyDescent="0.25">
      <c r="A677" t="s">
        <v>1125</v>
      </c>
      <c r="B677" s="4">
        <v>9</v>
      </c>
      <c r="C677" s="4">
        <v>37</v>
      </c>
      <c r="D677" s="4">
        <v>14.852873008914283</v>
      </c>
    </row>
    <row r="678" spans="1:4" x14ac:dyDescent="0.25">
      <c r="A678" t="s">
        <v>2619</v>
      </c>
      <c r="B678" s="4">
        <v>9</v>
      </c>
      <c r="C678" s="4">
        <v>38</v>
      </c>
      <c r="D678" s="4">
        <v>-124.63069946544074</v>
      </c>
    </row>
    <row r="679" spans="1:4" x14ac:dyDescent="0.25">
      <c r="A679" t="s">
        <v>2139</v>
      </c>
      <c r="B679" s="4">
        <v>9</v>
      </c>
      <c r="C679" s="4">
        <v>39</v>
      </c>
      <c r="D679" s="4">
        <v>-39.123999080616713</v>
      </c>
    </row>
    <row r="680" spans="1:4" x14ac:dyDescent="0.25">
      <c r="A680" t="s">
        <v>1463</v>
      </c>
      <c r="B680" s="4">
        <v>9</v>
      </c>
      <c r="C680" s="4">
        <v>40</v>
      </c>
      <c r="D680" s="4">
        <v>-0.45269470016146496</v>
      </c>
    </row>
    <row r="681" spans="1:4" x14ac:dyDescent="0.25">
      <c r="A681" t="s">
        <v>56</v>
      </c>
      <c r="B681" s="4">
        <v>9</v>
      </c>
      <c r="C681" s="4">
        <v>41</v>
      </c>
      <c r="D681" s="12">
        <v>95.551866939946677</v>
      </c>
    </row>
    <row r="682" spans="1:4" x14ac:dyDescent="0.25">
      <c r="A682" t="s">
        <v>2325</v>
      </c>
      <c r="B682" s="4">
        <v>9</v>
      </c>
      <c r="C682" s="4">
        <v>42</v>
      </c>
      <c r="D682" s="4">
        <v>-59.253239905379893</v>
      </c>
    </row>
    <row r="683" spans="1:4" x14ac:dyDescent="0.25">
      <c r="A683" t="s">
        <v>2447</v>
      </c>
      <c r="B683" s="4">
        <v>9</v>
      </c>
      <c r="C683" s="4">
        <v>43</v>
      </c>
      <c r="D683" s="4">
        <v>-76.581100387721136</v>
      </c>
    </row>
    <row r="684" spans="1:4" x14ac:dyDescent="0.25">
      <c r="A684" t="s">
        <v>1211</v>
      </c>
      <c r="B684" s="4">
        <v>9</v>
      </c>
      <c r="C684" s="4">
        <v>44</v>
      </c>
      <c r="D684" s="4">
        <v>11.212439620608411</v>
      </c>
    </row>
    <row r="685" spans="1:4" x14ac:dyDescent="0.25">
      <c r="A685" t="s">
        <v>1295</v>
      </c>
      <c r="B685" s="4">
        <v>9</v>
      </c>
      <c r="C685" s="4">
        <v>45</v>
      </c>
      <c r="D685" s="4">
        <v>6.9700009087454227</v>
      </c>
    </row>
    <row r="686" spans="1:4" x14ac:dyDescent="0.25">
      <c r="A686" t="s">
        <v>1421</v>
      </c>
      <c r="B686" s="4">
        <v>9</v>
      </c>
      <c r="C686" s="4">
        <v>46</v>
      </c>
      <c r="D686" s="4">
        <v>1.1321648719955064</v>
      </c>
    </row>
    <row r="687" spans="1:4" x14ac:dyDescent="0.25">
      <c r="A687" t="s">
        <v>1542</v>
      </c>
      <c r="B687" s="4">
        <v>9</v>
      </c>
      <c r="C687" s="4">
        <v>47</v>
      </c>
      <c r="D687" s="4">
        <v>-3.5115879672276691</v>
      </c>
    </row>
    <row r="688" spans="1:4" x14ac:dyDescent="0.25">
      <c r="A688" t="s">
        <v>1846</v>
      </c>
      <c r="B688" s="4">
        <v>9</v>
      </c>
      <c r="C688" s="4">
        <v>48</v>
      </c>
      <c r="D688" s="4">
        <v>-18.438334412721137</v>
      </c>
    </row>
    <row r="689" spans="1:14" x14ac:dyDescent="0.25">
      <c r="A689" t="s">
        <v>2591</v>
      </c>
      <c r="B689" s="4">
        <v>9</v>
      </c>
      <c r="C689" s="4">
        <v>49</v>
      </c>
      <c r="D689" s="4">
        <v>-112.09429379171998</v>
      </c>
      <c r="I689" s="7"/>
      <c r="J689" s="7"/>
      <c r="K689" s="7"/>
      <c r="M689" s="8"/>
      <c r="N689" s="9"/>
    </row>
    <row r="690" spans="1:14" x14ac:dyDescent="0.25">
      <c r="A690" t="s">
        <v>2144</v>
      </c>
      <c r="B690" s="4">
        <v>9</v>
      </c>
      <c r="C690" s="4">
        <v>50</v>
      </c>
      <c r="D690" s="4">
        <v>-39.628414991651297</v>
      </c>
    </row>
    <row r="691" spans="1:14" x14ac:dyDescent="0.25">
      <c r="A691" t="s">
        <v>1420</v>
      </c>
      <c r="B691" s="4">
        <v>9</v>
      </c>
      <c r="C691" s="4">
        <v>51</v>
      </c>
      <c r="D691" s="4">
        <v>1.154093387245009</v>
      </c>
    </row>
    <row r="692" spans="1:14" x14ac:dyDescent="0.25">
      <c r="A692" t="s">
        <v>1854</v>
      </c>
      <c r="B692" s="4">
        <v>9</v>
      </c>
      <c r="C692" s="4">
        <v>52</v>
      </c>
      <c r="D692" s="4">
        <v>-18.958338557285735</v>
      </c>
    </row>
    <row r="693" spans="1:14" x14ac:dyDescent="0.25">
      <c r="A693" t="s">
        <v>1752</v>
      </c>
      <c r="B693" s="4">
        <v>9</v>
      </c>
      <c r="C693" s="4">
        <v>53</v>
      </c>
      <c r="D693" s="4">
        <v>-13.401254131732072</v>
      </c>
    </row>
    <row r="694" spans="1:14" x14ac:dyDescent="0.25">
      <c r="A694" t="s">
        <v>170</v>
      </c>
      <c r="B694" s="4">
        <v>9</v>
      </c>
      <c r="C694" s="4">
        <v>54</v>
      </c>
      <c r="D694" s="4">
        <v>83.935624569766588</v>
      </c>
    </row>
    <row r="695" spans="1:14" x14ac:dyDescent="0.25">
      <c r="A695" t="s">
        <v>781</v>
      </c>
      <c r="B695" s="4">
        <v>9</v>
      </c>
      <c r="C695" s="4">
        <v>55</v>
      </c>
      <c r="D695" s="4">
        <v>34.41848328045036</v>
      </c>
    </row>
    <row r="696" spans="1:14" x14ac:dyDescent="0.25">
      <c r="A696" t="s">
        <v>221</v>
      </c>
      <c r="B696" s="4">
        <v>9</v>
      </c>
      <c r="C696" s="4">
        <v>56</v>
      </c>
      <c r="D696" s="4">
        <v>78.541500460103904</v>
      </c>
    </row>
    <row r="697" spans="1:14" x14ac:dyDescent="0.25">
      <c r="A697" t="s">
        <v>1530</v>
      </c>
      <c r="B697" s="4">
        <v>9</v>
      </c>
      <c r="C697" s="4">
        <v>57</v>
      </c>
      <c r="D697" s="4">
        <v>-3.0741090540095941</v>
      </c>
    </row>
    <row r="698" spans="1:14" x14ac:dyDescent="0.25">
      <c r="A698" t="s">
        <v>1638</v>
      </c>
      <c r="B698" s="4">
        <v>9</v>
      </c>
      <c r="C698" s="4">
        <v>58</v>
      </c>
      <c r="D698" s="4">
        <v>-7.8781476667496442</v>
      </c>
    </row>
    <row r="699" spans="1:14" x14ac:dyDescent="0.25">
      <c r="A699" t="s">
        <v>1827</v>
      </c>
      <c r="B699" s="4">
        <v>9</v>
      </c>
      <c r="C699" s="4">
        <v>59</v>
      </c>
      <c r="D699" s="4">
        <v>-17.331719053229222</v>
      </c>
    </row>
    <row r="700" spans="1:14" x14ac:dyDescent="0.25">
      <c r="A700" t="s">
        <v>2576</v>
      </c>
      <c r="B700" s="4">
        <v>9</v>
      </c>
      <c r="C700" s="4">
        <v>60</v>
      </c>
      <c r="D700" s="4">
        <v>-106.31620748347407</v>
      </c>
    </row>
    <row r="701" spans="1:14" x14ac:dyDescent="0.25">
      <c r="A701" t="s">
        <v>2702</v>
      </c>
      <c r="B701" s="4">
        <v>9</v>
      </c>
      <c r="C701" s="4">
        <v>61</v>
      </c>
      <c r="D701" s="4">
        <v>-590.13418201684158</v>
      </c>
    </row>
    <row r="702" spans="1:14" x14ac:dyDescent="0.25">
      <c r="A702" t="s">
        <v>2552</v>
      </c>
      <c r="B702" s="4">
        <v>9</v>
      </c>
      <c r="C702" s="4">
        <v>62</v>
      </c>
      <c r="D702" s="4">
        <v>-99.423010921419191</v>
      </c>
    </row>
    <row r="703" spans="1:14" x14ac:dyDescent="0.25">
      <c r="A703" t="s">
        <v>1328</v>
      </c>
      <c r="B703" s="4">
        <v>9</v>
      </c>
      <c r="C703" s="4">
        <v>63</v>
      </c>
      <c r="D703" s="4">
        <v>5.3351067853471115</v>
      </c>
      <c r="I703" s="7"/>
      <c r="J703" s="7"/>
      <c r="K703" s="7"/>
      <c r="M703" s="8"/>
      <c r="N703" s="9"/>
    </row>
    <row r="704" spans="1:14" x14ac:dyDescent="0.25">
      <c r="A704" t="s">
        <v>2195</v>
      </c>
      <c r="B704" s="4">
        <v>9</v>
      </c>
      <c r="C704" s="4">
        <v>64</v>
      </c>
      <c r="D704" s="4">
        <v>-45.793114194572759</v>
      </c>
    </row>
    <row r="705" spans="1:14" x14ac:dyDescent="0.25">
      <c r="A705" t="s">
        <v>2090</v>
      </c>
      <c r="B705" s="4">
        <v>9</v>
      </c>
      <c r="C705" s="4">
        <v>65</v>
      </c>
      <c r="D705" s="4">
        <v>-34.695396650724248</v>
      </c>
    </row>
    <row r="706" spans="1:14" x14ac:dyDescent="0.25">
      <c r="A706" t="s">
        <v>2397</v>
      </c>
      <c r="B706" s="4">
        <v>9</v>
      </c>
      <c r="C706" s="4">
        <v>66</v>
      </c>
      <c r="D706" s="4">
        <v>-68.675401292908219</v>
      </c>
    </row>
    <row r="707" spans="1:14" x14ac:dyDescent="0.25">
      <c r="A707" t="s">
        <v>1768</v>
      </c>
      <c r="B707" s="4">
        <v>9</v>
      </c>
      <c r="C707" s="4">
        <v>67</v>
      </c>
      <c r="D707" s="4">
        <v>-14.312763538799201</v>
      </c>
    </row>
    <row r="708" spans="1:14" x14ac:dyDescent="0.25">
      <c r="A708" t="s">
        <v>1744</v>
      </c>
      <c r="B708" s="4">
        <v>9</v>
      </c>
      <c r="C708" s="4">
        <v>68</v>
      </c>
      <c r="D708" s="4">
        <v>-13.124949932912727</v>
      </c>
    </row>
    <row r="709" spans="1:14" x14ac:dyDescent="0.25">
      <c r="A709" t="s">
        <v>1929</v>
      </c>
      <c r="B709" s="4">
        <v>9</v>
      </c>
      <c r="C709" s="4">
        <v>69</v>
      </c>
      <c r="D709" s="4">
        <v>-23.704614402633595</v>
      </c>
    </row>
    <row r="710" spans="1:14" x14ac:dyDescent="0.25">
      <c r="A710" t="s">
        <v>346</v>
      </c>
      <c r="B710" s="4">
        <v>9</v>
      </c>
      <c r="C710" s="4">
        <v>70</v>
      </c>
      <c r="D710" s="4">
        <v>66.542862672884922</v>
      </c>
      <c r="I710" s="7"/>
      <c r="J710" s="7"/>
      <c r="K710" s="7"/>
      <c r="M710" s="8"/>
      <c r="N710" s="9"/>
    </row>
    <row r="711" spans="1:14" x14ac:dyDescent="0.25">
      <c r="A711" t="s">
        <v>1514</v>
      </c>
      <c r="B711" s="4">
        <v>9</v>
      </c>
      <c r="C711" s="4">
        <v>71</v>
      </c>
      <c r="D711" s="4">
        <v>-2.2611910478892057</v>
      </c>
    </row>
    <row r="712" spans="1:14" x14ac:dyDescent="0.25">
      <c r="A712" t="s">
        <v>2593</v>
      </c>
      <c r="B712" s="4">
        <v>9</v>
      </c>
      <c r="C712" s="4">
        <v>72</v>
      </c>
      <c r="D712" s="4">
        <v>-113.20553003518401</v>
      </c>
    </row>
    <row r="713" spans="1:14" x14ac:dyDescent="0.25">
      <c r="A713" t="s">
        <v>1853</v>
      </c>
      <c r="B713" s="4">
        <v>9</v>
      </c>
      <c r="C713" s="4">
        <v>73</v>
      </c>
      <c r="D713" s="4">
        <v>-18.954645576594764</v>
      </c>
    </row>
    <row r="714" spans="1:14" x14ac:dyDescent="0.25">
      <c r="A714" t="s">
        <v>1963</v>
      </c>
      <c r="B714" s="4">
        <v>9</v>
      </c>
      <c r="C714" s="4">
        <v>74</v>
      </c>
      <c r="D714" s="4">
        <v>-25.835648241445039</v>
      </c>
    </row>
    <row r="715" spans="1:14" x14ac:dyDescent="0.25">
      <c r="A715" t="s">
        <v>2376</v>
      </c>
      <c r="B715" s="4">
        <v>9</v>
      </c>
      <c r="C715" s="4">
        <v>75</v>
      </c>
      <c r="D715" s="4">
        <v>-65.377262767610446</v>
      </c>
    </row>
    <row r="716" spans="1:14" x14ac:dyDescent="0.25">
      <c r="A716" t="s">
        <v>1722</v>
      </c>
      <c r="B716" s="4">
        <v>9</v>
      </c>
      <c r="C716" s="4">
        <v>76</v>
      </c>
      <c r="D716" s="4">
        <v>-11.973452759068959</v>
      </c>
    </row>
    <row r="717" spans="1:14" x14ac:dyDescent="0.25">
      <c r="A717" t="s">
        <v>1512</v>
      </c>
      <c r="B717" s="4">
        <v>9</v>
      </c>
      <c r="C717" s="4">
        <v>77</v>
      </c>
      <c r="D717" s="4">
        <v>-2.2294696326655701</v>
      </c>
    </row>
    <row r="718" spans="1:14" x14ac:dyDescent="0.25">
      <c r="A718" t="s">
        <v>1693</v>
      </c>
      <c r="B718" s="4">
        <v>9</v>
      </c>
      <c r="C718" s="4">
        <v>78</v>
      </c>
      <c r="D718" s="4">
        <v>-10.519077292136529</v>
      </c>
    </row>
    <row r="719" spans="1:14" x14ac:dyDescent="0.25">
      <c r="A719" t="s">
        <v>895</v>
      </c>
      <c r="B719" s="4">
        <v>9</v>
      </c>
      <c r="C719" s="4">
        <v>79</v>
      </c>
      <c r="D719" s="4">
        <v>27.807420928922774</v>
      </c>
    </row>
    <row r="720" spans="1:14" x14ac:dyDescent="0.25">
      <c r="A720" t="s">
        <v>1699</v>
      </c>
      <c r="B720" s="4">
        <v>9</v>
      </c>
      <c r="C720" s="4">
        <v>80</v>
      </c>
      <c r="D720" s="4">
        <v>-10.778757075858676</v>
      </c>
    </row>
    <row r="721" spans="1:14" x14ac:dyDescent="0.25">
      <c r="A721" t="s">
        <v>1642</v>
      </c>
      <c r="B721" s="4">
        <v>10</v>
      </c>
      <c r="C721" s="4">
        <v>1</v>
      </c>
      <c r="D721" s="4">
        <v>-8.0527808920301993</v>
      </c>
    </row>
    <row r="722" spans="1:14" x14ac:dyDescent="0.25">
      <c r="A722" t="s">
        <v>2311</v>
      </c>
      <c r="B722" s="4">
        <v>10</v>
      </c>
      <c r="C722" s="4">
        <v>2</v>
      </c>
      <c r="D722" s="4">
        <v>-58.527545761735013</v>
      </c>
    </row>
    <row r="723" spans="1:14" x14ac:dyDescent="0.25">
      <c r="A723" t="s">
        <v>1808</v>
      </c>
      <c r="B723" s="4">
        <v>10</v>
      </c>
      <c r="C723" s="4">
        <v>3</v>
      </c>
      <c r="D723" s="4">
        <v>-16.15546999894061</v>
      </c>
    </row>
    <row r="724" spans="1:14" x14ac:dyDescent="0.25">
      <c r="A724" t="s">
        <v>1906</v>
      </c>
      <c r="B724" s="4">
        <v>10</v>
      </c>
      <c r="C724" s="4">
        <v>4</v>
      </c>
      <c r="D724" s="4">
        <v>-22.376562587613357</v>
      </c>
    </row>
    <row r="725" spans="1:14" x14ac:dyDescent="0.25">
      <c r="A725" t="s">
        <v>2251</v>
      </c>
      <c r="B725" s="4">
        <v>10</v>
      </c>
      <c r="C725" s="4">
        <v>5</v>
      </c>
      <c r="D725" s="4">
        <v>-53.517685967181563</v>
      </c>
      <c r="I725" s="7"/>
      <c r="J725" s="7"/>
      <c r="K725" s="7"/>
      <c r="M725" s="8"/>
      <c r="N725" s="9"/>
    </row>
    <row r="726" spans="1:14" x14ac:dyDescent="0.25">
      <c r="A726" t="s">
        <v>2190</v>
      </c>
      <c r="B726" s="4">
        <v>10</v>
      </c>
      <c r="C726" s="4">
        <v>6</v>
      </c>
      <c r="D726" s="4">
        <v>-45.163945157016506</v>
      </c>
    </row>
    <row r="727" spans="1:14" x14ac:dyDescent="0.25">
      <c r="A727" t="s">
        <v>1802</v>
      </c>
      <c r="B727" s="4">
        <v>10</v>
      </c>
      <c r="C727" s="4">
        <v>7</v>
      </c>
      <c r="D727" s="4">
        <v>-16.028438668747903</v>
      </c>
    </row>
    <row r="728" spans="1:14" x14ac:dyDescent="0.25">
      <c r="A728" t="s">
        <v>2330</v>
      </c>
      <c r="B728" s="4">
        <v>10</v>
      </c>
      <c r="C728" s="4">
        <v>8</v>
      </c>
      <c r="D728" s="4">
        <v>-59.829729929733077</v>
      </c>
    </row>
    <row r="729" spans="1:14" x14ac:dyDescent="0.25">
      <c r="A729" t="s">
        <v>2256</v>
      </c>
      <c r="B729" s="4">
        <v>10</v>
      </c>
      <c r="C729" s="4">
        <v>9</v>
      </c>
      <c r="D729" s="4">
        <v>-53.946866234702355</v>
      </c>
    </row>
    <row r="730" spans="1:14" x14ac:dyDescent="0.25">
      <c r="A730" t="s">
        <v>1711</v>
      </c>
      <c r="B730" s="4">
        <v>10</v>
      </c>
      <c r="C730" s="4">
        <v>10</v>
      </c>
      <c r="D730" s="4">
        <v>-11.415884123627974</v>
      </c>
    </row>
    <row r="731" spans="1:14" x14ac:dyDescent="0.25">
      <c r="A731" t="s">
        <v>2424</v>
      </c>
      <c r="B731" s="4">
        <v>10</v>
      </c>
      <c r="C731" s="4">
        <v>11</v>
      </c>
      <c r="D731" s="4">
        <v>-71.836947948188197</v>
      </c>
    </row>
    <row r="732" spans="1:14" x14ac:dyDescent="0.25">
      <c r="A732" t="s">
        <v>179</v>
      </c>
      <c r="B732" s="4">
        <v>10</v>
      </c>
      <c r="C732" s="4">
        <v>12</v>
      </c>
      <c r="D732" s="4">
        <v>83.160070216578021</v>
      </c>
    </row>
    <row r="733" spans="1:14" x14ac:dyDescent="0.25">
      <c r="A733" t="s">
        <v>2178</v>
      </c>
      <c r="B733" s="4">
        <v>10</v>
      </c>
      <c r="C733" s="4">
        <v>13</v>
      </c>
      <c r="D733" s="4">
        <v>-44.186964021793088</v>
      </c>
    </row>
    <row r="734" spans="1:14" x14ac:dyDescent="0.25">
      <c r="A734" t="s">
        <v>1401</v>
      </c>
      <c r="B734" s="4">
        <v>10</v>
      </c>
      <c r="C734" s="4">
        <v>14</v>
      </c>
      <c r="D734" s="4">
        <v>1.781989068787265</v>
      </c>
    </row>
    <row r="735" spans="1:14" x14ac:dyDescent="0.25">
      <c r="A735" t="s">
        <v>2236</v>
      </c>
      <c r="B735" s="4">
        <v>10</v>
      </c>
      <c r="C735" s="4">
        <v>15</v>
      </c>
      <c r="D735" s="4">
        <v>-51.442509513991993</v>
      </c>
    </row>
    <row r="736" spans="1:14" x14ac:dyDescent="0.25">
      <c r="A736" t="s">
        <v>2607</v>
      </c>
      <c r="B736" s="4">
        <v>10</v>
      </c>
      <c r="C736" s="4">
        <v>16</v>
      </c>
      <c r="D736" s="4">
        <v>-120.90073520298603</v>
      </c>
    </row>
    <row r="737" spans="1:4" x14ac:dyDescent="0.25">
      <c r="A737" t="s">
        <v>2373</v>
      </c>
      <c r="B737" s="4">
        <v>10</v>
      </c>
      <c r="C737" s="4">
        <v>17</v>
      </c>
      <c r="D737" s="4">
        <v>-65.271943294761613</v>
      </c>
    </row>
    <row r="738" spans="1:4" x14ac:dyDescent="0.25">
      <c r="A738" t="s">
        <v>2102</v>
      </c>
      <c r="B738" s="4">
        <v>10</v>
      </c>
      <c r="C738" s="4">
        <v>18</v>
      </c>
      <c r="D738" s="4">
        <v>-35.617204646229155</v>
      </c>
    </row>
    <row r="739" spans="1:4" x14ac:dyDescent="0.25">
      <c r="A739" t="s">
        <v>2535</v>
      </c>
      <c r="B739" s="4">
        <v>10</v>
      </c>
      <c r="C739" s="4">
        <v>19</v>
      </c>
      <c r="D739" s="4">
        <v>-94.52599391103216</v>
      </c>
    </row>
    <row r="740" spans="1:4" x14ac:dyDescent="0.25">
      <c r="A740" t="s">
        <v>473</v>
      </c>
      <c r="B740" s="4">
        <v>10</v>
      </c>
      <c r="C740" s="4">
        <v>20</v>
      </c>
      <c r="D740" s="4">
        <v>56.219148995493363</v>
      </c>
    </row>
    <row r="741" spans="1:4" x14ac:dyDescent="0.25">
      <c r="A741" t="s">
        <v>1382</v>
      </c>
      <c r="B741" s="4">
        <v>10</v>
      </c>
      <c r="C741" s="4">
        <v>21</v>
      </c>
      <c r="D741" s="4">
        <v>2.8768729246179405</v>
      </c>
    </row>
    <row r="742" spans="1:4" x14ac:dyDescent="0.25">
      <c r="A742" t="s">
        <v>1792</v>
      </c>
      <c r="B742" s="4">
        <v>10</v>
      </c>
      <c r="C742" s="4">
        <v>22</v>
      </c>
      <c r="D742" s="4">
        <v>-15.687000813175221</v>
      </c>
    </row>
    <row r="743" spans="1:4" x14ac:dyDescent="0.25">
      <c r="A743" t="s">
        <v>1400</v>
      </c>
      <c r="B743" s="4">
        <v>10</v>
      </c>
      <c r="C743" s="4">
        <v>23</v>
      </c>
      <c r="D743" s="4">
        <v>1.8116811935961596</v>
      </c>
    </row>
    <row r="744" spans="1:4" x14ac:dyDescent="0.25">
      <c r="A744" t="s">
        <v>1613</v>
      </c>
      <c r="B744" s="4">
        <v>10</v>
      </c>
      <c r="C744" s="4">
        <v>24</v>
      </c>
      <c r="D744" s="4">
        <v>-6.5550445018787151</v>
      </c>
    </row>
    <row r="745" spans="1:4" x14ac:dyDescent="0.25">
      <c r="A745" t="s">
        <v>748</v>
      </c>
      <c r="B745" s="4">
        <v>10</v>
      </c>
      <c r="C745" s="4">
        <v>25</v>
      </c>
      <c r="D745" s="4">
        <v>36.80594516833083</v>
      </c>
    </row>
    <row r="746" spans="1:4" x14ac:dyDescent="0.25">
      <c r="A746" t="s">
        <v>2521</v>
      </c>
      <c r="B746" s="4">
        <v>10</v>
      </c>
      <c r="C746" s="4">
        <v>26</v>
      </c>
      <c r="D746" s="4">
        <v>-91.010847579142592</v>
      </c>
    </row>
    <row r="747" spans="1:4" x14ac:dyDescent="0.25">
      <c r="A747" t="s">
        <v>1868</v>
      </c>
      <c r="B747" s="4">
        <v>10</v>
      </c>
      <c r="C747" s="4">
        <v>27</v>
      </c>
      <c r="D747" s="4">
        <v>-19.593493341393465</v>
      </c>
    </row>
    <row r="748" spans="1:4" x14ac:dyDescent="0.25">
      <c r="A748" t="s">
        <v>2624</v>
      </c>
      <c r="B748" s="4">
        <v>10</v>
      </c>
      <c r="C748" s="4">
        <v>28</v>
      </c>
      <c r="D748" s="4">
        <v>-126.99877726205713</v>
      </c>
    </row>
    <row r="749" spans="1:4" x14ac:dyDescent="0.25">
      <c r="A749" t="s">
        <v>1622</v>
      </c>
      <c r="B749" s="4">
        <v>10</v>
      </c>
      <c r="C749" s="4">
        <v>29</v>
      </c>
      <c r="D749" s="4">
        <v>-6.8015229513446291</v>
      </c>
    </row>
    <row r="750" spans="1:4" x14ac:dyDescent="0.25">
      <c r="A750" t="s">
        <v>2265</v>
      </c>
      <c r="B750" s="4">
        <v>10</v>
      </c>
      <c r="C750" s="4">
        <v>30</v>
      </c>
      <c r="D750" s="4">
        <v>-54.918584545079383</v>
      </c>
    </row>
    <row r="751" spans="1:4" x14ac:dyDescent="0.25">
      <c r="A751" t="s">
        <v>933</v>
      </c>
      <c r="B751" s="4">
        <v>10</v>
      </c>
      <c r="C751" s="4">
        <v>31</v>
      </c>
      <c r="D751" s="4">
        <v>25.535778905940091</v>
      </c>
    </row>
    <row r="752" spans="1:4" x14ac:dyDescent="0.25">
      <c r="A752" t="s">
        <v>1069</v>
      </c>
      <c r="B752" s="4">
        <v>10</v>
      </c>
      <c r="C752" s="4">
        <v>32</v>
      </c>
      <c r="D752" s="4">
        <v>18.866369117586128</v>
      </c>
    </row>
    <row r="753" spans="1:14" x14ac:dyDescent="0.25">
      <c r="A753" t="s">
        <v>1177</v>
      </c>
      <c r="B753" s="4">
        <v>10</v>
      </c>
      <c r="C753" s="4">
        <v>33</v>
      </c>
      <c r="D753" s="4">
        <v>12.691132861416692</v>
      </c>
      <c r="I753" s="7"/>
      <c r="J753" s="7"/>
      <c r="K753" s="7"/>
      <c r="M753" s="8"/>
      <c r="N753" s="9"/>
    </row>
    <row r="754" spans="1:14" x14ac:dyDescent="0.25">
      <c r="A754" t="s">
        <v>1288</v>
      </c>
      <c r="B754" s="4">
        <v>10</v>
      </c>
      <c r="C754" s="4">
        <v>34</v>
      </c>
      <c r="D754" s="4">
        <v>7.0438788093085014</v>
      </c>
    </row>
    <row r="755" spans="1:14" x14ac:dyDescent="0.25">
      <c r="A755" t="s">
        <v>1817</v>
      </c>
      <c r="B755" s="4">
        <v>10</v>
      </c>
      <c r="C755" s="4">
        <v>35</v>
      </c>
      <c r="D755" s="4">
        <v>-16.763041018807776</v>
      </c>
    </row>
    <row r="756" spans="1:14" x14ac:dyDescent="0.25">
      <c r="A756" t="s">
        <v>2153</v>
      </c>
      <c r="B756" s="4">
        <v>10</v>
      </c>
      <c r="C756" s="4">
        <v>36</v>
      </c>
      <c r="D756" s="4">
        <v>-40.663128540518244</v>
      </c>
    </row>
    <row r="757" spans="1:14" x14ac:dyDescent="0.25">
      <c r="A757" t="s">
        <v>299</v>
      </c>
      <c r="B757" s="4">
        <v>10</v>
      </c>
      <c r="C757" s="4">
        <v>37</v>
      </c>
      <c r="D757" s="4">
        <v>70.401340290763812</v>
      </c>
    </row>
    <row r="758" spans="1:14" x14ac:dyDescent="0.25">
      <c r="A758" t="s">
        <v>1736</v>
      </c>
      <c r="B758" s="4">
        <v>10</v>
      </c>
      <c r="C758" s="4">
        <v>38</v>
      </c>
      <c r="D758" s="4">
        <v>-12.87861192632127</v>
      </c>
    </row>
    <row r="759" spans="1:14" x14ac:dyDescent="0.25">
      <c r="A759" t="s">
        <v>2617</v>
      </c>
      <c r="B759" s="4">
        <v>10</v>
      </c>
      <c r="C759" s="4">
        <v>39</v>
      </c>
      <c r="D759" s="4">
        <v>-124.02324649884696</v>
      </c>
    </row>
    <row r="760" spans="1:14" x14ac:dyDescent="0.25">
      <c r="A760" t="s">
        <v>1429</v>
      </c>
      <c r="B760" s="4">
        <v>10</v>
      </c>
      <c r="C760" s="4">
        <v>40</v>
      </c>
      <c r="D760" s="4">
        <v>0.82380994508747252</v>
      </c>
    </row>
    <row r="761" spans="1:14" x14ac:dyDescent="0.25">
      <c r="A761" t="s">
        <v>2224</v>
      </c>
      <c r="B761" s="4">
        <v>10</v>
      </c>
      <c r="C761" s="4">
        <v>41</v>
      </c>
      <c r="D761" s="4">
        <v>-49.385426751088943</v>
      </c>
    </row>
    <row r="762" spans="1:14" x14ac:dyDescent="0.25">
      <c r="A762" t="s">
        <v>1656</v>
      </c>
      <c r="B762" s="4">
        <v>10</v>
      </c>
      <c r="C762" s="4">
        <v>42</v>
      </c>
      <c r="D762" s="4">
        <v>-9.0070619074653315</v>
      </c>
    </row>
    <row r="763" spans="1:14" x14ac:dyDescent="0.25">
      <c r="A763" t="s">
        <v>551</v>
      </c>
      <c r="B763" s="4">
        <v>10</v>
      </c>
      <c r="C763" s="4">
        <v>43</v>
      </c>
      <c r="D763" s="4">
        <v>51.066643771986676</v>
      </c>
    </row>
    <row r="764" spans="1:14" x14ac:dyDescent="0.25">
      <c r="A764" t="s">
        <v>1677</v>
      </c>
      <c r="B764" s="4">
        <v>10</v>
      </c>
      <c r="C764" s="4">
        <v>44</v>
      </c>
      <c r="D764" s="4">
        <v>-9.6781894744786925</v>
      </c>
    </row>
    <row r="765" spans="1:14" x14ac:dyDescent="0.25">
      <c r="A765" t="s">
        <v>1985</v>
      </c>
      <c r="B765" s="4">
        <v>10</v>
      </c>
      <c r="C765" s="4">
        <v>45</v>
      </c>
      <c r="D765" s="4">
        <v>-27.183075997228492</v>
      </c>
      <c r="I765" s="7"/>
      <c r="J765" s="7"/>
      <c r="K765" s="7"/>
      <c r="M765" s="8"/>
      <c r="N765" s="9"/>
    </row>
    <row r="766" spans="1:14" x14ac:dyDescent="0.25">
      <c r="A766" t="s">
        <v>2524</v>
      </c>
      <c r="B766" s="4">
        <v>10</v>
      </c>
      <c r="C766" s="4">
        <v>46</v>
      </c>
      <c r="D766" s="4">
        <v>-91.117927640802151</v>
      </c>
    </row>
    <row r="767" spans="1:14" x14ac:dyDescent="0.25">
      <c r="A767" t="s">
        <v>2080</v>
      </c>
      <c r="B767" s="4">
        <v>10</v>
      </c>
      <c r="C767" s="4">
        <v>47</v>
      </c>
      <c r="D767" s="4">
        <v>-34.238640914812009</v>
      </c>
    </row>
    <row r="768" spans="1:14" x14ac:dyDescent="0.25">
      <c r="A768" t="s">
        <v>2002</v>
      </c>
      <c r="B768" s="4">
        <v>10</v>
      </c>
      <c r="C768" s="4">
        <v>48</v>
      </c>
      <c r="D768" s="4">
        <v>-28.124063588906623</v>
      </c>
    </row>
    <row r="769" spans="1:14" x14ac:dyDescent="0.25">
      <c r="A769" t="s">
        <v>1447</v>
      </c>
      <c r="B769" s="4">
        <v>10</v>
      </c>
      <c r="C769" s="4">
        <v>49</v>
      </c>
      <c r="D769" s="4">
        <v>0.12842353752705593</v>
      </c>
    </row>
    <row r="770" spans="1:14" x14ac:dyDescent="0.25">
      <c r="A770" t="s">
        <v>1259</v>
      </c>
      <c r="B770" s="4">
        <v>10</v>
      </c>
      <c r="C770" s="4">
        <v>50</v>
      </c>
      <c r="D770" s="4">
        <v>8.928803528589075</v>
      </c>
    </row>
    <row r="771" spans="1:14" x14ac:dyDescent="0.25">
      <c r="A771" t="s">
        <v>710</v>
      </c>
      <c r="B771" s="4">
        <v>10</v>
      </c>
      <c r="C771" s="4">
        <v>51</v>
      </c>
      <c r="D771" s="4">
        <v>38.501385795133984</v>
      </c>
    </row>
    <row r="772" spans="1:14" x14ac:dyDescent="0.25">
      <c r="A772" t="s">
        <v>1581</v>
      </c>
      <c r="B772" s="4">
        <v>10</v>
      </c>
      <c r="C772" s="4">
        <v>52</v>
      </c>
      <c r="D772" s="4">
        <v>-5.1042505831940588</v>
      </c>
      <c r="I772" s="7"/>
      <c r="J772" s="7"/>
      <c r="K772" s="7"/>
      <c r="M772" s="8"/>
      <c r="N772" s="9"/>
    </row>
    <row r="773" spans="1:14" x14ac:dyDescent="0.25">
      <c r="A773" t="s">
        <v>1132</v>
      </c>
      <c r="B773" s="4">
        <v>10</v>
      </c>
      <c r="C773" s="4">
        <v>53</v>
      </c>
      <c r="D773" s="4">
        <v>14.575974881520491</v>
      </c>
      <c r="I773" s="7"/>
      <c r="J773" s="7"/>
      <c r="K773" s="7"/>
      <c r="M773" s="8"/>
      <c r="N773" s="9"/>
    </row>
    <row r="774" spans="1:14" x14ac:dyDescent="0.25">
      <c r="A774" t="s">
        <v>1066</v>
      </c>
      <c r="B774" s="4">
        <v>10</v>
      </c>
      <c r="C774" s="4">
        <v>54</v>
      </c>
      <c r="D774" s="4">
        <v>18.977034641574352</v>
      </c>
    </row>
    <row r="775" spans="1:14" x14ac:dyDescent="0.25">
      <c r="A775" t="s">
        <v>468</v>
      </c>
      <c r="B775" s="4">
        <v>10</v>
      </c>
      <c r="C775" s="4">
        <v>55</v>
      </c>
      <c r="D775" s="4">
        <v>56.557176855096749</v>
      </c>
    </row>
    <row r="776" spans="1:14" x14ac:dyDescent="0.25">
      <c r="A776" t="s">
        <v>1810</v>
      </c>
      <c r="B776" s="4">
        <v>10</v>
      </c>
      <c r="C776" s="4">
        <v>56</v>
      </c>
      <c r="D776" s="4">
        <v>-16.273174284544012</v>
      </c>
    </row>
    <row r="777" spans="1:14" x14ac:dyDescent="0.25">
      <c r="A777" t="s">
        <v>2508</v>
      </c>
      <c r="B777" s="4">
        <v>10</v>
      </c>
      <c r="C777" s="4">
        <v>57</v>
      </c>
      <c r="D777" s="4">
        <v>-88.26684588040078</v>
      </c>
    </row>
    <row r="778" spans="1:14" x14ac:dyDescent="0.25">
      <c r="A778" t="s">
        <v>158</v>
      </c>
      <c r="B778" s="4">
        <v>10</v>
      </c>
      <c r="C778" s="4">
        <v>58</v>
      </c>
      <c r="D778" s="4">
        <v>85.844032179403058</v>
      </c>
    </row>
    <row r="779" spans="1:14" x14ac:dyDescent="0.25">
      <c r="A779" t="s">
        <v>2444</v>
      </c>
      <c r="B779" s="4">
        <v>10</v>
      </c>
      <c r="C779" s="4">
        <v>59</v>
      </c>
      <c r="D779" s="4">
        <v>-76.295511771983826</v>
      </c>
    </row>
    <row r="780" spans="1:14" x14ac:dyDescent="0.25">
      <c r="A780" t="s">
        <v>2634</v>
      </c>
      <c r="B780" s="4">
        <v>10</v>
      </c>
      <c r="C780" s="4">
        <v>60</v>
      </c>
      <c r="D780" s="4">
        <v>-134.0612672708188</v>
      </c>
    </row>
    <row r="781" spans="1:14" x14ac:dyDescent="0.25">
      <c r="A781" t="s">
        <v>1819</v>
      </c>
      <c r="B781" s="4">
        <v>10</v>
      </c>
      <c r="C781" s="4">
        <v>61</v>
      </c>
      <c r="D781" s="4">
        <v>-17.012776414387318</v>
      </c>
    </row>
    <row r="782" spans="1:14" x14ac:dyDescent="0.25">
      <c r="A782" t="s">
        <v>1739</v>
      </c>
      <c r="B782" s="4">
        <v>10</v>
      </c>
      <c r="C782" s="4">
        <v>62</v>
      </c>
      <c r="D782" s="4">
        <v>-12.957933216914663</v>
      </c>
      <c r="I782" s="7"/>
      <c r="J782" s="7"/>
      <c r="K782" s="7"/>
    </row>
    <row r="783" spans="1:14" x14ac:dyDescent="0.25">
      <c r="A783" t="s">
        <v>823</v>
      </c>
      <c r="B783" s="4">
        <v>10</v>
      </c>
      <c r="C783" s="4">
        <v>63</v>
      </c>
      <c r="D783" s="4">
        <v>31.167621566874626</v>
      </c>
    </row>
    <row r="784" spans="1:14" x14ac:dyDescent="0.25">
      <c r="A784" t="s">
        <v>1358</v>
      </c>
      <c r="B784" s="4">
        <v>10</v>
      </c>
      <c r="C784" s="4">
        <v>64</v>
      </c>
      <c r="D784" s="4">
        <v>3.9661611311822162</v>
      </c>
    </row>
    <row r="785" spans="1:14" x14ac:dyDescent="0.25">
      <c r="A785" t="s">
        <v>1686</v>
      </c>
      <c r="B785" s="4">
        <v>10</v>
      </c>
      <c r="C785" s="4">
        <v>65</v>
      </c>
      <c r="D785" s="4">
        <v>-10.292726143208286</v>
      </c>
    </row>
    <row r="786" spans="1:14" x14ac:dyDescent="0.25">
      <c r="A786" t="s">
        <v>1502</v>
      </c>
      <c r="B786" s="4">
        <v>10</v>
      </c>
      <c r="C786" s="4">
        <v>66</v>
      </c>
      <c r="D786" s="4">
        <v>-1.8823479850619884</v>
      </c>
    </row>
    <row r="787" spans="1:14" x14ac:dyDescent="0.25">
      <c r="A787" t="s">
        <v>2490</v>
      </c>
      <c r="B787" s="4">
        <v>10</v>
      </c>
      <c r="C787" s="4">
        <v>67</v>
      </c>
      <c r="D787" s="4">
        <v>-85.140995194083658</v>
      </c>
    </row>
    <row r="788" spans="1:14" x14ac:dyDescent="0.25">
      <c r="A788" t="s">
        <v>2037</v>
      </c>
      <c r="B788" s="4">
        <v>10</v>
      </c>
      <c r="C788" s="4">
        <v>68</v>
      </c>
      <c r="D788" s="4">
        <v>-31.053479917785864</v>
      </c>
    </row>
    <row r="789" spans="1:14" x14ac:dyDescent="0.25">
      <c r="A789" t="s">
        <v>396</v>
      </c>
      <c r="B789" s="4">
        <v>10</v>
      </c>
      <c r="C789" s="4">
        <v>69</v>
      </c>
      <c r="D789" s="4">
        <v>63.179220145693449</v>
      </c>
    </row>
    <row r="790" spans="1:14" x14ac:dyDescent="0.25">
      <c r="A790" t="s">
        <v>2180</v>
      </c>
      <c r="B790" s="4">
        <v>10</v>
      </c>
      <c r="C790" s="4">
        <v>70</v>
      </c>
      <c r="D790" s="4">
        <v>-44.254799889294404</v>
      </c>
    </row>
    <row r="791" spans="1:14" x14ac:dyDescent="0.25">
      <c r="A791" t="s">
        <v>579</v>
      </c>
      <c r="B791" s="4">
        <v>10</v>
      </c>
      <c r="C791" s="4">
        <v>71</v>
      </c>
      <c r="D791" s="4">
        <v>48.091830491714006</v>
      </c>
    </row>
    <row r="792" spans="1:14" x14ac:dyDescent="0.25">
      <c r="A792" t="s">
        <v>1618</v>
      </c>
      <c r="B792" s="4">
        <v>10</v>
      </c>
      <c r="C792" s="4">
        <v>72</v>
      </c>
      <c r="D792" s="4">
        <v>-6.7610405219403251</v>
      </c>
    </row>
    <row r="793" spans="1:14" x14ac:dyDescent="0.25">
      <c r="A793" t="s">
        <v>2525</v>
      </c>
      <c r="B793" s="4">
        <v>10</v>
      </c>
      <c r="C793" s="4">
        <v>73</v>
      </c>
      <c r="D793" s="4">
        <v>-91.362052564944577</v>
      </c>
    </row>
    <row r="794" spans="1:14" x14ac:dyDescent="0.25">
      <c r="A794" t="s">
        <v>1843</v>
      </c>
      <c r="B794" s="4">
        <v>10</v>
      </c>
      <c r="C794" s="4">
        <v>74</v>
      </c>
      <c r="D794" s="4">
        <v>-18.293645209009579</v>
      </c>
    </row>
    <row r="795" spans="1:14" x14ac:dyDescent="0.25">
      <c r="A795" t="s">
        <v>1013</v>
      </c>
      <c r="B795" s="4">
        <v>10</v>
      </c>
      <c r="C795" s="4">
        <v>75</v>
      </c>
      <c r="D795" s="4">
        <v>21.642123559898863</v>
      </c>
    </row>
    <row r="796" spans="1:14" x14ac:dyDescent="0.25">
      <c r="A796" t="s">
        <v>2200</v>
      </c>
      <c r="B796" s="4">
        <v>10</v>
      </c>
      <c r="C796" s="4">
        <v>76</v>
      </c>
      <c r="D796" s="4">
        <v>-46.493404249517994</v>
      </c>
    </row>
    <row r="797" spans="1:14" x14ac:dyDescent="0.25">
      <c r="A797" t="s">
        <v>417</v>
      </c>
      <c r="B797" s="4">
        <v>10</v>
      </c>
      <c r="C797" s="4">
        <v>77</v>
      </c>
      <c r="D797" s="4">
        <v>60.893111982774002</v>
      </c>
      <c r="I797" s="7"/>
      <c r="J797" s="7"/>
      <c r="K797" s="7"/>
      <c r="M797" s="8"/>
      <c r="N797" s="9"/>
    </row>
    <row r="798" spans="1:14" x14ac:dyDescent="0.25">
      <c r="A798" t="s">
        <v>1770</v>
      </c>
      <c r="B798" s="4">
        <v>10</v>
      </c>
      <c r="C798" s="4">
        <v>78</v>
      </c>
      <c r="D798" s="4">
        <v>-14.358807211533087</v>
      </c>
    </row>
    <row r="799" spans="1:14" x14ac:dyDescent="0.25">
      <c r="A799" t="s">
        <v>2124</v>
      </c>
      <c r="B799" s="4">
        <v>10</v>
      </c>
      <c r="C799" s="4">
        <v>79</v>
      </c>
      <c r="D799" s="4">
        <v>-37.99048914255323</v>
      </c>
    </row>
    <row r="800" spans="1:14" x14ac:dyDescent="0.25">
      <c r="A800" t="s">
        <v>1782</v>
      </c>
      <c r="B800" s="4">
        <v>10</v>
      </c>
      <c r="C800" s="4">
        <v>80</v>
      </c>
      <c r="D800" s="4">
        <v>-15.147787808540686</v>
      </c>
    </row>
    <row r="801" spans="1:4" x14ac:dyDescent="0.25">
      <c r="A801" t="s">
        <v>2358</v>
      </c>
      <c r="B801" s="4">
        <v>11</v>
      </c>
      <c r="C801" s="4">
        <v>1</v>
      </c>
      <c r="D801" s="4">
        <v>-63.178288003844784</v>
      </c>
    </row>
    <row r="802" spans="1:4" x14ac:dyDescent="0.25">
      <c r="A802" t="s">
        <v>828</v>
      </c>
      <c r="B802" s="4">
        <v>11</v>
      </c>
      <c r="C802" s="4">
        <v>2</v>
      </c>
      <c r="D802" s="4">
        <v>30.926816130750993</v>
      </c>
    </row>
    <row r="803" spans="1:4" x14ac:dyDescent="0.25">
      <c r="A803" t="s">
        <v>2572</v>
      </c>
      <c r="B803" s="4">
        <v>11</v>
      </c>
      <c r="C803" s="4">
        <v>3</v>
      </c>
      <c r="D803" s="4">
        <v>-104.6701695730091</v>
      </c>
    </row>
    <row r="804" spans="1:4" x14ac:dyDescent="0.25">
      <c r="A804" t="s">
        <v>1822</v>
      </c>
      <c r="B804" s="4">
        <v>11</v>
      </c>
      <c r="C804" s="4">
        <v>4</v>
      </c>
      <c r="D804" s="4">
        <v>-17.070162342535113</v>
      </c>
    </row>
    <row r="805" spans="1:4" x14ac:dyDescent="0.25">
      <c r="A805" t="s">
        <v>111</v>
      </c>
      <c r="B805" s="4">
        <v>11</v>
      </c>
      <c r="C805" s="4">
        <v>5</v>
      </c>
      <c r="D805" s="12">
        <v>90.832646178733341</v>
      </c>
    </row>
    <row r="806" spans="1:4" x14ac:dyDescent="0.25">
      <c r="A806" t="s">
        <v>2073</v>
      </c>
      <c r="B806" s="4">
        <v>11</v>
      </c>
      <c r="C806" s="4">
        <v>6</v>
      </c>
      <c r="D806" s="4">
        <v>-34.012036757135967</v>
      </c>
    </row>
    <row r="807" spans="1:4" x14ac:dyDescent="0.25">
      <c r="A807" t="s">
        <v>1988</v>
      </c>
      <c r="B807" s="4">
        <v>11</v>
      </c>
      <c r="C807" s="4">
        <v>7</v>
      </c>
      <c r="D807" s="4">
        <v>-27.325019556118402</v>
      </c>
    </row>
    <row r="808" spans="1:4" x14ac:dyDescent="0.25">
      <c r="A808" t="s">
        <v>1718</v>
      </c>
      <c r="B808" s="4">
        <v>11</v>
      </c>
      <c r="C808" s="4">
        <v>8</v>
      </c>
      <c r="D808" s="4">
        <v>-11.706245006190132</v>
      </c>
    </row>
    <row r="809" spans="1:4" x14ac:dyDescent="0.25">
      <c r="A809" t="s">
        <v>2359</v>
      </c>
      <c r="B809" s="4">
        <v>11</v>
      </c>
      <c r="C809" s="4">
        <v>9</v>
      </c>
      <c r="D809" s="4">
        <v>-63.471110269684658</v>
      </c>
    </row>
    <row r="810" spans="1:4" x14ac:dyDescent="0.25">
      <c r="A810" t="s">
        <v>1994</v>
      </c>
      <c r="B810" s="4">
        <v>11</v>
      </c>
      <c r="C810" s="4">
        <v>10</v>
      </c>
      <c r="D810" s="4">
        <v>-27.756800507213285</v>
      </c>
    </row>
    <row r="811" spans="1:4" x14ac:dyDescent="0.25">
      <c r="A811" t="s">
        <v>1277</v>
      </c>
      <c r="B811" s="4">
        <v>11</v>
      </c>
      <c r="C811" s="4">
        <v>11</v>
      </c>
      <c r="D811" s="4">
        <v>7.7299465446201872</v>
      </c>
    </row>
    <row r="812" spans="1:4" x14ac:dyDescent="0.25">
      <c r="A812" t="s">
        <v>2047</v>
      </c>
      <c r="B812" s="4">
        <v>11</v>
      </c>
      <c r="C812" s="4">
        <v>12</v>
      </c>
      <c r="D812" s="4">
        <v>-31.63531460039718</v>
      </c>
    </row>
    <row r="813" spans="1:4" x14ac:dyDescent="0.25">
      <c r="A813" t="s">
        <v>445</v>
      </c>
      <c r="B813" s="4">
        <v>11</v>
      </c>
      <c r="C813" s="4">
        <v>13</v>
      </c>
      <c r="D813" s="4">
        <v>57.988617601258035</v>
      </c>
    </row>
    <row r="814" spans="1:4" x14ac:dyDescent="0.25">
      <c r="A814" t="s">
        <v>1838</v>
      </c>
      <c r="B814" s="4">
        <v>11</v>
      </c>
      <c r="C814" s="4">
        <v>14</v>
      </c>
      <c r="D814" s="4">
        <v>-18.081659195390255</v>
      </c>
    </row>
    <row r="815" spans="1:4" x14ac:dyDescent="0.25">
      <c r="A815" t="s">
        <v>1619</v>
      </c>
      <c r="B815" s="4">
        <v>11</v>
      </c>
      <c r="C815" s="4">
        <v>15</v>
      </c>
      <c r="D815" s="4">
        <v>-6.7618084200799693</v>
      </c>
    </row>
    <row r="816" spans="1:4" x14ac:dyDescent="0.25">
      <c r="A816" t="s">
        <v>915</v>
      </c>
      <c r="B816" s="4">
        <v>11</v>
      </c>
      <c r="C816" s="4">
        <v>16</v>
      </c>
      <c r="D816" s="4">
        <v>26.369975930627454</v>
      </c>
    </row>
    <row r="817" spans="1:4" x14ac:dyDescent="0.25">
      <c r="A817" t="s">
        <v>2429</v>
      </c>
      <c r="B817" s="4">
        <v>11</v>
      </c>
      <c r="C817" s="4">
        <v>17</v>
      </c>
      <c r="D817" s="4">
        <v>-72.675492103267487</v>
      </c>
    </row>
    <row r="818" spans="1:4" x14ac:dyDescent="0.25">
      <c r="A818" t="s">
        <v>751</v>
      </c>
      <c r="B818" s="4">
        <v>11</v>
      </c>
      <c r="C818" s="4">
        <v>18</v>
      </c>
      <c r="D818" s="4">
        <v>36.632236491767529</v>
      </c>
    </row>
    <row r="819" spans="1:4" x14ac:dyDescent="0.25">
      <c r="A819" t="s">
        <v>1557</v>
      </c>
      <c r="B819" s="4">
        <v>11</v>
      </c>
      <c r="C819" s="4">
        <v>19</v>
      </c>
      <c r="D819" s="4">
        <v>-4.3019881961159356</v>
      </c>
    </row>
    <row r="820" spans="1:4" x14ac:dyDescent="0.25">
      <c r="A820" t="s">
        <v>1734</v>
      </c>
      <c r="B820" s="4">
        <v>11</v>
      </c>
      <c r="C820" s="4">
        <v>20</v>
      </c>
      <c r="D820" s="4">
        <v>-12.811995120182008</v>
      </c>
    </row>
    <row r="821" spans="1:4" x14ac:dyDescent="0.25">
      <c r="A821" t="s">
        <v>2270</v>
      </c>
      <c r="B821" s="4">
        <v>11</v>
      </c>
      <c r="C821" s="4">
        <v>21</v>
      </c>
      <c r="D821" s="4">
        <v>-55.523003836864369</v>
      </c>
    </row>
    <row r="822" spans="1:4" x14ac:dyDescent="0.25">
      <c r="A822" t="s">
        <v>1641</v>
      </c>
      <c r="B822" s="4">
        <v>11</v>
      </c>
      <c r="C822" s="4">
        <v>22</v>
      </c>
      <c r="D822" s="4">
        <v>-7.9870516473150026</v>
      </c>
    </row>
    <row r="823" spans="1:4" x14ac:dyDescent="0.25">
      <c r="A823" t="s">
        <v>451</v>
      </c>
      <c r="B823" s="4">
        <v>11</v>
      </c>
      <c r="C823" s="4">
        <v>23</v>
      </c>
      <c r="D823" s="4">
        <v>57.652433722980902</v>
      </c>
    </row>
    <row r="824" spans="1:4" x14ac:dyDescent="0.25">
      <c r="A824" t="s">
        <v>1395</v>
      </c>
      <c r="B824" s="4">
        <v>11</v>
      </c>
      <c r="C824" s="4">
        <v>24</v>
      </c>
      <c r="D824" s="4">
        <v>2.1328466348021884</v>
      </c>
    </row>
    <row r="825" spans="1:4" x14ac:dyDescent="0.25">
      <c r="A825" t="s">
        <v>2033</v>
      </c>
      <c r="B825" s="4">
        <v>11</v>
      </c>
      <c r="C825" s="4">
        <v>25</v>
      </c>
      <c r="D825" s="4">
        <v>-30.763767808357635</v>
      </c>
    </row>
    <row r="826" spans="1:4" x14ac:dyDescent="0.25">
      <c r="A826" t="s">
        <v>2157</v>
      </c>
      <c r="B826" s="4">
        <v>11</v>
      </c>
      <c r="C826" s="4">
        <v>26</v>
      </c>
      <c r="D826" s="4">
        <v>-41.031602244586942</v>
      </c>
    </row>
    <row r="827" spans="1:4" x14ac:dyDescent="0.25">
      <c r="A827" t="s">
        <v>868</v>
      </c>
      <c r="B827" s="4">
        <v>11</v>
      </c>
      <c r="C827" s="4">
        <v>27</v>
      </c>
      <c r="D827" s="4">
        <v>29.326978641666983</v>
      </c>
    </row>
    <row r="828" spans="1:4" x14ac:dyDescent="0.25">
      <c r="A828" t="s">
        <v>2657</v>
      </c>
      <c r="B828" s="4">
        <v>11</v>
      </c>
      <c r="C828" s="4">
        <v>28</v>
      </c>
      <c r="D828" s="4">
        <v>-162.73388998747635</v>
      </c>
    </row>
    <row r="829" spans="1:4" x14ac:dyDescent="0.25">
      <c r="A829" t="s">
        <v>2303</v>
      </c>
      <c r="B829" s="4">
        <v>11</v>
      </c>
      <c r="C829" s="4">
        <v>29</v>
      </c>
      <c r="D829" s="4">
        <v>-57.983541317677357</v>
      </c>
    </row>
    <row r="830" spans="1:4" x14ac:dyDescent="0.25">
      <c r="A830" t="s">
        <v>2434</v>
      </c>
      <c r="B830" s="4">
        <v>11</v>
      </c>
      <c r="C830" s="4">
        <v>30</v>
      </c>
      <c r="D830" s="4">
        <v>-74.281929146420595</v>
      </c>
    </row>
    <row r="831" spans="1:4" x14ac:dyDescent="0.25">
      <c r="A831" t="s">
        <v>959</v>
      </c>
      <c r="B831" s="4">
        <v>11</v>
      </c>
      <c r="C831" s="4">
        <v>31</v>
      </c>
      <c r="D831" s="4">
        <v>24.667115954520554</v>
      </c>
    </row>
    <row r="832" spans="1:4" x14ac:dyDescent="0.25">
      <c r="A832" t="s">
        <v>1587</v>
      </c>
      <c r="B832" s="4">
        <v>11</v>
      </c>
      <c r="C832" s="4">
        <v>32</v>
      </c>
      <c r="D832" s="4">
        <v>-5.4251705836418855</v>
      </c>
    </row>
    <row r="833" spans="1:14" x14ac:dyDescent="0.25">
      <c r="A833" t="s">
        <v>169</v>
      </c>
      <c r="B833" s="4">
        <v>11</v>
      </c>
      <c r="C833" s="4">
        <v>33</v>
      </c>
      <c r="D833" s="4">
        <v>84.433079487864688</v>
      </c>
    </row>
    <row r="834" spans="1:14" x14ac:dyDescent="0.25">
      <c r="A834" t="s">
        <v>1898</v>
      </c>
      <c r="B834" s="4">
        <v>11</v>
      </c>
      <c r="C834" s="4">
        <v>34</v>
      </c>
      <c r="D834" s="4">
        <v>-21.687853589756379</v>
      </c>
    </row>
    <row r="835" spans="1:14" x14ac:dyDescent="0.25">
      <c r="A835" t="s">
        <v>2068</v>
      </c>
      <c r="B835" s="4">
        <v>11</v>
      </c>
      <c r="C835" s="4">
        <v>35</v>
      </c>
      <c r="D835" s="4">
        <v>-33.819539273496922</v>
      </c>
    </row>
    <row r="836" spans="1:14" x14ac:dyDescent="0.25">
      <c r="A836" t="s">
        <v>366</v>
      </c>
      <c r="B836" s="4">
        <v>11</v>
      </c>
      <c r="C836" s="4">
        <v>36</v>
      </c>
      <c r="D836" s="4">
        <v>65.037257832775893</v>
      </c>
    </row>
    <row r="837" spans="1:14" x14ac:dyDescent="0.25">
      <c r="A837" t="s">
        <v>2365</v>
      </c>
      <c r="B837" s="4">
        <v>11</v>
      </c>
      <c r="C837" s="4">
        <v>37</v>
      </c>
      <c r="D837" s="4">
        <v>-64.087408560921247</v>
      </c>
    </row>
    <row r="838" spans="1:14" x14ac:dyDescent="0.25">
      <c r="A838" t="s">
        <v>1646</v>
      </c>
      <c r="B838" s="4">
        <v>11</v>
      </c>
      <c r="C838" s="4">
        <v>38</v>
      </c>
      <c r="D838" s="4">
        <v>-8.5152645675887655</v>
      </c>
    </row>
    <row r="839" spans="1:14" x14ac:dyDescent="0.25">
      <c r="A839" t="s">
        <v>769</v>
      </c>
      <c r="B839" s="4">
        <v>11</v>
      </c>
      <c r="C839" s="4">
        <v>39</v>
      </c>
      <c r="D839" s="4">
        <v>35.738816090448807</v>
      </c>
    </row>
    <row r="840" spans="1:14" x14ac:dyDescent="0.25">
      <c r="A840" t="s">
        <v>1640</v>
      </c>
      <c r="B840" s="4">
        <v>11</v>
      </c>
      <c r="C840" s="4">
        <v>40</v>
      </c>
      <c r="D840" s="4">
        <v>-7.9702300659400223</v>
      </c>
    </row>
    <row r="841" spans="1:14" x14ac:dyDescent="0.25">
      <c r="A841" t="s">
        <v>1998</v>
      </c>
      <c r="B841" s="4">
        <v>11</v>
      </c>
      <c r="C841" s="4">
        <v>41</v>
      </c>
      <c r="D841" s="4">
        <v>-27.966230652436064</v>
      </c>
    </row>
    <row r="842" spans="1:14" x14ac:dyDescent="0.25">
      <c r="A842" t="s">
        <v>1194</v>
      </c>
      <c r="B842" s="4">
        <v>11</v>
      </c>
      <c r="C842" s="4">
        <v>42</v>
      </c>
      <c r="D842" s="4">
        <v>11.644620861277399</v>
      </c>
    </row>
    <row r="843" spans="1:14" x14ac:dyDescent="0.25">
      <c r="A843" t="s">
        <v>1729</v>
      </c>
      <c r="B843" s="4">
        <v>11</v>
      </c>
      <c r="C843" s="4">
        <v>43</v>
      </c>
      <c r="D843" s="4">
        <v>-12.312406069023979</v>
      </c>
    </row>
    <row r="844" spans="1:14" x14ac:dyDescent="0.25">
      <c r="A844" t="s">
        <v>2318</v>
      </c>
      <c r="B844" s="4">
        <v>11</v>
      </c>
      <c r="C844" s="4">
        <v>44</v>
      </c>
      <c r="D844" s="4">
        <v>-58.855150325838302</v>
      </c>
    </row>
    <row r="845" spans="1:14" x14ac:dyDescent="0.25">
      <c r="A845" t="s">
        <v>1527</v>
      </c>
      <c r="B845" s="4">
        <v>11</v>
      </c>
      <c r="C845" s="4">
        <v>45</v>
      </c>
      <c r="D845" s="4">
        <v>-2.9863560115278851</v>
      </c>
    </row>
    <row r="846" spans="1:14" x14ac:dyDescent="0.25">
      <c r="A846" t="s">
        <v>2186</v>
      </c>
      <c r="B846" s="4">
        <v>11</v>
      </c>
      <c r="C846" s="4">
        <v>46</v>
      </c>
      <c r="D846" s="4">
        <v>-44.556259662604838</v>
      </c>
      <c r="I846" s="7"/>
      <c r="J846" s="7"/>
      <c r="K846" s="7"/>
      <c r="M846" s="8"/>
      <c r="N846" s="9"/>
    </row>
    <row r="847" spans="1:14" x14ac:dyDescent="0.25">
      <c r="A847" t="s">
        <v>1163</v>
      </c>
      <c r="B847" s="4">
        <v>11</v>
      </c>
      <c r="C847" s="4">
        <v>47</v>
      </c>
      <c r="D847" s="4">
        <v>13.313087488992764</v>
      </c>
    </row>
    <row r="848" spans="1:14" x14ac:dyDescent="0.25">
      <c r="A848" t="s">
        <v>649</v>
      </c>
      <c r="B848" s="4">
        <v>11</v>
      </c>
      <c r="C848" s="4">
        <v>48</v>
      </c>
      <c r="D848" s="4">
        <v>42.978896157478246</v>
      </c>
    </row>
    <row r="849" spans="1:4" x14ac:dyDescent="0.25">
      <c r="A849" t="s">
        <v>2028</v>
      </c>
      <c r="B849" s="4">
        <v>11</v>
      </c>
      <c r="C849" s="4">
        <v>49</v>
      </c>
      <c r="D849" s="4">
        <v>-30.019618837178538</v>
      </c>
    </row>
    <row r="850" spans="1:4" x14ac:dyDescent="0.25">
      <c r="A850" t="s">
        <v>1123</v>
      </c>
      <c r="B850" s="4">
        <v>11</v>
      </c>
      <c r="C850" s="4">
        <v>50</v>
      </c>
      <c r="D850" s="4">
        <v>15.073221199336821</v>
      </c>
    </row>
    <row r="851" spans="1:4" x14ac:dyDescent="0.25">
      <c r="A851" t="s">
        <v>2129</v>
      </c>
      <c r="B851" s="4">
        <v>11</v>
      </c>
      <c r="C851" s="4">
        <v>51</v>
      </c>
      <c r="D851" s="4">
        <v>-38.341947417817067</v>
      </c>
    </row>
    <row r="852" spans="1:4" x14ac:dyDescent="0.25">
      <c r="A852" t="s">
        <v>1126</v>
      </c>
      <c r="B852" s="4">
        <v>11</v>
      </c>
      <c r="C852" s="4">
        <v>52</v>
      </c>
      <c r="D852" s="4">
        <v>14.776545984648159</v>
      </c>
    </row>
    <row r="853" spans="1:4" x14ac:dyDescent="0.25">
      <c r="A853" t="s">
        <v>1748</v>
      </c>
      <c r="B853" s="4">
        <v>11</v>
      </c>
      <c r="C853" s="4">
        <v>53</v>
      </c>
      <c r="D853" s="4">
        <v>-13.32578376907289</v>
      </c>
    </row>
    <row r="854" spans="1:4" x14ac:dyDescent="0.25">
      <c r="A854" t="s">
        <v>2357</v>
      </c>
      <c r="B854" s="4">
        <v>11</v>
      </c>
      <c r="C854" s="4">
        <v>54</v>
      </c>
      <c r="D854" s="4">
        <v>-62.889890277368387</v>
      </c>
    </row>
    <row r="855" spans="1:4" x14ac:dyDescent="0.25">
      <c r="A855" t="s">
        <v>1761</v>
      </c>
      <c r="B855" s="4">
        <v>11</v>
      </c>
      <c r="C855" s="4">
        <v>55</v>
      </c>
      <c r="D855" s="4">
        <v>-13.911869363981804</v>
      </c>
    </row>
    <row r="856" spans="1:4" x14ac:dyDescent="0.25">
      <c r="A856" t="s">
        <v>2122</v>
      </c>
      <c r="B856" s="4">
        <v>11</v>
      </c>
      <c r="C856" s="4">
        <v>56</v>
      </c>
      <c r="D856" s="4">
        <v>-37.951485477312197</v>
      </c>
    </row>
    <row r="857" spans="1:4" x14ac:dyDescent="0.25">
      <c r="A857" t="s">
        <v>1767</v>
      </c>
      <c r="B857" s="4">
        <v>11</v>
      </c>
      <c r="C857" s="4">
        <v>57</v>
      </c>
      <c r="D857" s="4">
        <v>-14.297565696905901</v>
      </c>
    </row>
    <row r="858" spans="1:4" x14ac:dyDescent="0.25">
      <c r="A858" t="s">
        <v>402</v>
      </c>
      <c r="B858" s="4">
        <v>11</v>
      </c>
      <c r="C858" s="4">
        <v>58</v>
      </c>
      <c r="D858" s="4">
        <v>62.69185559004837</v>
      </c>
    </row>
    <row r="859" spans="1:4" x14ac:dyDescent="0.25">
      <c r="A859" t="s">
        <v>1377</v>
      </c>
      <c r="B859" s="4">
        <v>11</v>
      </c>
      <c r="C859" s="4">
        <v>59</v>
      </c>
      <c r="D859" s="4">
        <v>2.9814240741211417</v>
      </c>
    </row>
    <row r="860" spans="1:4" x14ac:dyDescent="0.25">
      <c r="A860" t="s">
        <v>1875</v>
      </c>
      <c r="B860" s="4">
        <v>11</v>
      </c>
      <c r="C860" s="4">
        <v>60</v>
      </c>
      <c r="D860" s="4">
        <v>-20.264854636229888</v>
      </c>
    </row>
    <row r="861" spans="1:4" x14ac:dyDescent="0.25">
      <c r="A861" t="s">
        <v>1350</v>
      </c>
      <c r="B861" s="4">
        <v>11</v>
      </c>
      <c r="C861" s="4">
        <v>61</v>
      </c>
      <c r="D861" s="4">
        <v>4.3019068259985023</v>
      </c>
    </row>
    <row r="862" spans="1:4" x14ac:dyDescent="0.25">
      <c r="A862" t="s">
        <v>341</v>
      </c>
      <c r="B862" s="4">
        <v>11</v>
      </c>
      <c r="C862" s="4">
        <v>62</v>
      </c>
      <c r="D862" s="4">
        <v>67.315578195892513</v>
      </c>
    </row>
    <row r="863" spans="1:4" x14ac:dyDescent="0.25">
      <c r="A863" t="s">
        <v>2629</v>
      </c>
      <c r="B863" s="4">
        <v>11</v>
      </c>
      <c r="C863" s="4">
        <v>63</v>
      </c>
      <c r="D863" s="4">
        <v>-131.35651601638847</v>
      </c>
    </row>
    <row r="864" spans="1:4" x14ac:dyDescent="0.25">
      <c r="A864" t="s">
        <v>1465</v>
      </c>
      <c r="B864" s="4">
        <v>11</v>
      </c>
      <c r="C864" s="4">
        <v>64</v>
      </c>
      <c r="D864" s="4">
        <v>-0.66048437102780255</v>
      </c>
    </row>
    <row r="865" spans="1:4" x14ac:dyDescent="0.25">
      <c r="A865" t="s">
        <v>1457</v>
      </c>
      <c r="B865" s="4">
        <v>11</v>
      </c>
      <c r="C865" s="4">
        <v>65</v>
      </c>
      <c r="D865" s="4">
        <v>-0.30368165306210493</v>
      </c>
    </row>
    <row r="866" spans="1:4" x14ac:dyDescent="0.25">
      <c r="A866" t="s">
        <v>2293</v>
      </c>
      <c r="B866" s="4">
        <v>11</v>
      </c>
      <c r="C866" s="4">
        <v>66</v>
      </c>
      <c r="D866" s="4">
        <v>-57.426519034091335</v>
      </c>
    </row>
    <row r="867" spans="1:4" x14ac:dyDescent="0.25">
      <c r="A867" t="s">
        <v>1011</v>
      </c>
      <c r="B867" s="4">
        <v>11</v>
      </c>
      <c r="C867" s="4">
        <v>67</v>
      </c>
      <c r="D867" s="4">
        <v>21.727757974643279</v>
      </c>
    </row>
    <row r="868" spans="1:4" x14ac:dyDescent="0.25">
      <c r="A868" t="s">
        <v>159</v>
      </c>
      <c r="B868" s="4">
        <v>11</v>
      </c>
      <c r="C868" s="4">
        <v>68</v>
      </c>
      <c r="D868" s="4">
        <v>11.930939021417529</v>
      </c>
    </row>
    <row r="869" spans="1:4" x14ac:dyDescent="0.25">
      <c r="A869" t="s">
        <v>2211</v>
      </c>
      <c r="B869" s="4">
        <v>11</v>
      </c>
      <c r="C869" s="4">
        <v>69</v>
      </c>
      <c r="D869" s="4">
        <v>-48.490614669971777</v>
      </c>
    </row>
    <row r="870" spans="1:4" x14ac:dyDescent="0.25">
      <c r="A870" t="s">
        <v>444</v>
      </c>
      <c r="B870" s="4">
        <v>11</v>
      </c>
      <c r="C870" s="4">
        <v>70</v>
      </c>
      <c r="D870" s="4">
        <v>58.072628687730578</v>
      </c>
    </row>
    <row r="871" spans="1:4" x14ac:dyDescent="0.25">
      <c r="A871" t="s">
        <v>2008</v>
      </c>
      <c r="B871" s="4">
        <v>11</v>
      </c>
      <c r="C871" s="4">
        <v>71</v>
      </c>
      <c r="D871" s="4">
        <v>-28.753665123233574</v>
      </c>
    </row>
    <row r="872" spans="1:4" x14ac:dyDescent="0.25">
      <c r="A872" t="s">
        <v>2317</v>
      </c>
      <c r="B872" s="4">
        <v>11</v>
      </c>
      <c r="C872" s="4">
        <v>72</v>
      </c>
      <c r="D872" s="4">
        <v>-58.836366446749409</v>
      </c>
    </row>
    <row r="873" spans="1:4" x14ac:dyDescent="0.25">
      <c r="A873" t="s">
        <v>1920</v>
      </c>
      <c r="B873" s="4">
        <v>11</v>
      </c>
      <c r="C873" s="4">
        <v>73</v>
      </c>
      <c r="D873" s="4">
        <v>-23.036556488086447</v>
      </c>
    </row>
    <row r="874" spans="1:4" x14ac:dyDescent="0.25">
      <c r="A874" t="s">
        <v>1009</v>
      </c>
      <c r="B874" s="4">
        <v>11</v>
      </c>
      <c r="C874" s="4">
        <v>74</v>
      </c>
      <c r="D874" s="4">
        <v>21.872496907947465</v>
      </c>
    </row>
    <row r="875" spans="1:4" x14ac:dyDescent="0.25">
      <c r="A875" t="s">
        <v>2259</v>
      </c>
      <c r="B875" s="4">
        <v>11</v>
      </c>
      <c r="C875" s="4">
        <v>75</v>
      </c>
      <c r="D875" s="4">
        <v>-54.451814760154839</v>
      </c>
    </row>
    <row r="876" spans="1:4" x14ac:dyDescent="0.25">
      <c r="A876" t="s">
        <v>2104</v>
      </c>
      <c r="B876" s="4">
        <v>11</v>
      </c>
      <c r="C876" s="4">
        <v>76</v>
      </c>
      <c r="D876" s="4">
        <v>-35.991524390115075</v>
      </c>
    </row>
    <row r="877" spans="1:4" x14ac:dyDescent="0.25">
      <c r="A877" t="s">
        <v>2469</v>
      </c>
      <c r="B877" s="4">
        <v>11</v>
      </c>
      <c r="C877" s="4">
        <v>77</v>
      </c>
      <c r="D877" s="4">
        <v>-80.150884162368584</v>
      </c>
    </row>
    <row r="878" spans="1:4" x14ac:dyDescent="0.25">
      <c r="A878" t="s">
        <v>648</v>
      </c>
      <c r="B878" s="4">
        <v>11</v>
      </c>
      <c r="C878" s="4">
        <v>78</v>
      </c>
      <c r="D878" s="4">
        <v>42.996512444243166</v>
      </c>
    </row>
    <row r="879" spans="1:4" x14ac:dyDescent="0.25">
      <c r="A879" t="s">
        <v>2218</v>
      </c>
      <c r="B879" s="4">
        <v>12</v>
      </c>
      <c r="C879" s="4">
        <v>1</v>
      </c>
      <c r="D879" s="4">
        <v>-48.856948944614054</v>
      </c>
    </row>
    <row r="880" spans="1:4" x14ac:dyDescent="0.25">
      <c r="A880" t="s">
        <v>1763</v>
      </c>
      <c r="B880" s="4">
        <v>12</v>
      </c>
      <c r="C880" s="4">
        <v>2</v>
      </c>
      <c r="D880" s="4">
        <v>-14.023855961022235</v>
      </c>
    </row>
    <row r="881" spans="1:4" x14ac:dyDescent="0.25">
      <c r="A881" t="s">
        <v>1881</v>
      </c>
      <c r="B881" s="4">
        <v>12</v>
      </c>
      <c r="C881" s="4">
        <v>3</v>
      </c>
      <c r="D881" s="4">
        <v>-20.698441936986722</v>
      </c>
    </row>
    <row r="882" spans="1:4" x14ac:dyDescent="0.25">
      <c r="A882" t="s">
        <v>729</v>
      </c>
      <c r="B882" s="4">
        <v>12</v>
      </c>
      <c r="C882" s="4">
        <v>4</v>
      </c>
      <c r="D882" s="4">
        <v>37.726371723847585</v>
      </c>
    </row>
    <row r="883" spans="1:4" x14ac:dyDescent="0.25">
      <c r="A883" t="s">
        <v>1549</v>
      </c>
      <c r="B883" s="4">
        <v>12</v>
      </c>
      <c r="C883" s="4">
        <v>5</v>
      </c>
      <c r="D883" s="4">
        <v>-3.9330668959028765</v>
      </c>
    </row>
    <row r="884" spans="1:4" x14ac:dyDescent="0.25">
      <c r="A884" t="s">
        <v>1905</v>
      </c>
      <c r="B884" s="4">
        <v>12</v>
      </c>
      <c r="C884" s="4">
        <v>6</v>
      </c>
      <c r="D884" s="4">
        <v>-22.3653999657326</v>
      </c>
    </row>
    <row r="885" spans="1:4" x14ac:dyDescent="0.25">
      <c r="A885" t="s">
        <v>1615</v>
      </c>
      <c r="B885" s="4">
        <v>12</v>
      </c>
      <c r="C885" s="4">
        <v>7</v>
      </c>
      <c r="D885" s="4">
        <v>-6.6012476964557809</v>
      </c>
    </row>
    <row r="886" spans="1:4" x14ac:dyDescent="0.25">
      <c r="A886" t="s">
        <v>2130</v>
      </c>
      <c r="B886" s="4">
        <v>12</v>
      </c>
      <c r="C886" s="4">
        <v>8</v>
      </c>
      <c r="D886" s="4">
        <v>-38.383282901352196</v>
      </c>
    </row>
    <row r="887" spans="1:4" x14ac:dyDescent="0.25">
      <c r="A887" t="s">
        <v>2606</v>
      </c>
      <c r="B887" s="4">
        <v>12</v>
      </c>
      <c r="C887" s="4">
        <v>9</v>
      </c>
      <c r="D887" s="4">
        <v>-120.50264097889088</v>
      </c>
    </row>
    <row r="888" spans="1:4" x14ac:dyDescent="0.25">
      <c r="A888" t="s">
        <v>765</v>
      </c>
      <c r="B888" s="4">
        <v>12</v>
      </c>
      <c r="C888" s="4">
        <v>10</v>
      </c>
      <c r="D888" s="4">
        <v>35.979434183194797</v>
      </c>
    </row>
    <row r="889" spans="1:4" x14ac:dyDescent="0.25">
      <c r="A889" t="s">
        <v>2455</v>
      </c>
      <c r="B889" s="4">
        <v>12</v>
      </c>
      <c r="C889" s="4">
        <v>11</v>
      </c>
      <c r="D889" s="4">
        <v>-78.217617409965612</v>
      </c>
    </row>
    <row r="890" spans="1:4" x14ac:dyDescent="0.25">
      <c r="A890" t="s">
        <v>316</v>
      </c>
      <c r="B890" s="4">
        <v>12</v>
      </c>
      <c r="C890" s="4">
        <v>12</v>
      </c>
      <c r="D890" s="4">
        <v>69.48746604527102</v>
      </c>
    </row>
    <row r="891" spans="1:4" x14ac:dyDescent="0.25">
      <c r="A891" t="s">
        <v>1251</v>
      </c>
      <c r="B891" s="4">
        <v>12</v>
      </c>
      <c r="C891" s="4">
        <v>13</v>
      </c>
      <c r="D891" s="4">
        <v>9.2947820770881986</v>
      </c>
    </row>
    <row r="892" spans="1:4" x14ac:dyDescent="0.25">
      <c r="A892" t="s">
        <v>2518</v>
      </c>
      <c r="B892" s="4">
        <v>12</v>
      </c>
      <c r="C892" s="4">
        <v>14</v>
      </c>
      <c r="D892" s="4">
        <v>-90.439456885900427</v>
      </c>
    </row>
    <row r="893" spans="1:4" x14ac:dyDescent="0.25">
      <c r="A893" t="s">
        <v>1348</v>
      </c>
      <c r="B893" s="4">
        <v>12</v>
      </c>
      <c r="C893" s="4">
        <v>15</v>
      </c>
      <c r="D893" s="4">
        <v>4.4221555067134926</v>
      </c>
    </row>
    <row r="894" spans="1:4" x14ac:dyDescent="0.25">
      <c r="A894" t="s">
        <v>2567</v>
      </c>
      <c r="B894" s="4">
        <v>12</v>
      </c>
      <c r="C894" s="4">
        <v>16</v>
      </c>
      <c r="D894" s="4">
        <v>-102.70867140848324</v>
      </c>
    </row>
    <row r="895" spans="1:4" x14ac:dyDescent="0.25">
      <c r="A895" t="s">
        <v>230</v>
      </c>
      <c r="B895" s="4">
        <v>12</v>
      </c>
      <c r="C895" s="4">
        <v>17</v>
      </c>
      <c r="D895" s="4">
        <v>77.521182513345195</v>
      </c>
    </row>
    <row r="896" spans="1:4" x14ac:dyDescent="0.25">
      <c r="A896" t="s">
        <v>344</v>
      </c>
      <c r="B896" s="4">
        <v>12</v>
      </c>
      <c r="C896" s="4">
        <v>18</v>
      </c>
      <c r="D896" s="4">
        <v>66.697027330443049</v>
      </c>
    </row>
    <row r="897" spans="1:4" x14ac:dyDescent="0.25">
      <c r="A897" t="s">
        <v>2621</v>
      </c>
      <c r="B897" s="4">
        <v>12</v>
      </c>
      <c r="C897" s="4">
        <v>19</v>
      </c>
      <c r="D897" s="4">
        <v>-125.31302703564813</v>
      </c>
    </row>
    <row r="898" spans="1:4" x14ac:dyDescent="0.25">
      <c r="A898" t="s">
        <v>1109</v>
      </c>
      <c r="B898" s="4">
        <v>12</v>
      </c>
      <c r="C898" s="4">
        <v>20</v>
      </c>
      <c r="D898" s="4">
        <v>16.282190667683352</v>
      </c>
    </row>
    <row r="899" spans="1:4" x14ac:dyDescent="0.25">
      <c r="A899" t="s">
        <v>2502</v>
      </c>
      <c r="B899" s="4">
        <v>12</v>
      </c>
      <c r="C899" s="4">
        <v>21</v>
      </c>
      <c r="D899" s="4">
        <v>-87.192443479603554</v>
      </c>
    </row>
    <row r="900" spans="1:4" x14ac:dyDescent="0.25">
      <c r="A900" t="s">
        <v>2197</v>
      </c>
      <c r="B900" s="4">
        <v>12</v>
      </c>
      <c r="C900" s="4">
        <v>22</v>
      </c>
      <c r="D900" s="4">
        <v>-46.106480521896387</v>
      </c>
    </row>
    <row r="901" spans="1:4" x14ac:dyDescent="0.25">
      <c r="A901" t="s">
        <v>1308</v>
      </c>
      <c r="B901" s="4">
        <v>12</v>
      </c>
      <c r="C901" s="4">
        <v>23</v>
      </c>
      <c r="D901" s="4">
        <v>6.5055725561047275</v>
      </c>
    </row>
    <row r="902" spans="1:4" x14ac:dyDescent="0.25">
      <c r="A902" t="s">
        <v>2250</v>
      </c>
      <c r="B902" s="4">
        <v>12</v>
      </c>
      <c r="C902" s="4">
        <v>24</v>
      </c>
      <c r="D902" s="4">
        <v>-53.196617896491375</v>
      </c>
    </row>
    <row r="903" spans="1:4" x14ac:dyDescent="0.25">
      <c r="A903" t="s">
        <v>2044</v>
      </c>
      <c r="B903" s="4">
        <v>12</v>
      </c>
      <c r="C903" s="4">
        <v>25</v>
      </c>
      <c r="D903" s="4">
        <v>-31.551201285815388</v>
      </c>
    </row>
    <row r="904" spans="1:4" x14ac:dyDescent="0.25">
      <c r="A904" t="s">
        <v>2099</v>
      </c>
      <c r="B904" s="4">
        <v>12</v>
      </c>
      <c r="C904" s="4">
        <v>26</v>
      </c>
      <c r="D904" s="4">
        <v>-35.474123419117333</v>
      </c>
    </row>
    <row r="905" spans="1:4" x14ac:dyDescent="0.25">
      <c r="A905" t="s">
        <v>539</v>
      </c>
      <c r="B905" s="4">
        <v>12</v>
      </c>
      <c r="C905" s="4">
        <v>27</v>
      </c>
      <c r="D905" s="4">
        <v>51.840324796301331</v>
      </c>
    </row>
    <row r="906" spans="1:4" x14ac:dyDescent="0.25">
      <c r="A906" t="s">
        <v>2562</v>
      </c>
      <c r="B906" s="4">
        <v>12</v>
      </c>
      <c r="C906" s="4">
        <v>28</v>
      </c>
      <c r="D906" s="4">
        <v>-102.31154776718114</v>
      </c>
    </row>
    <row r="907" spans="1:4" x14ac:dyDescent="0.25">
      <c r="A907" t="s">
        <v>220</v>
      </c>
      <c r="B907" s="4">
        <v>12</v>
      </c>
      <c r="C907" s="4">
        <v>29</v>
      </c>
      <c r="D907" s="4">
        <v>78.648716469204345</v>
      </c>
    </row>
    <row r="908" spans="1:4" x14ac:dyDescent="0.25">
      <c r="A908" t="s">
        <v>1384</v>
      </c>
      <c r="B908" s="4">
        <v>12</v>
      </c>
      <c r="C908" s="4">
        <v>30</v>
      </c>
      <c r="D908" s="4">
        <v>2.8680973106274266</v>
      </c>
    </row>
    <row r="909" spans="1:4" x14ac:dyDescent="0.25">
      <c r="A909" t="s">
        <v>2563</v>
      </c>
      <c r="B909" s="4">
        <v>12</v>
      </c>
      <c r="C909" s="4">
        <v>31</v>
      </c>
      <c r="D909" s="4">
        <v>-102.38698234155666</v>
      </c>
    </row>
    <row r="910" spans="1:4" x14ac:dyDescent="0.25">
      <c r="A910" t="s">
        <v>1955</v>
      </c>
      <c r="B910" s="4">
        <v>12</v>
      </c>
      <c r="C910" s="4">
        <v>32</v>
      </c>
      <c r="D910" s="4">
        <v>-25.244679284825278</v>
      </c>
    </row>
    <row r="911" spans="1:4" x14ac:dyDescent="0.25">
      <c r="A911" t="s">
        <v>2569</v>
      </c>
      <c r="B911" s="4">
        <v>12</v>
      </c>
      <c r="C911" s="4">
        <v>33</v>
      </c>
      <c r="D911" s="4">
        <v>-103.53349770770227</v>
      </c>
    </row>
    <row r="912" spans="1:4" x14ac:dyDescent="0.25">
      <c r="A912" t="s">
        <v>340</v>
      </c>
      <c r="B912" s="4">
        <v>12</v>
      </c>
      <c r="C912" s="4">
        <v>34</v>
      </c>
      <c r="D912" s="4">
        <v>67.352998202190065</v>
      </c>
    </row>
    <row r="913" spans="1:14" x14ac:dyDescent="0.25">
      <c r="A913" t="s">
        <v>1168</v>
      </c>
      <c r="B913" s="4">
        <v>12</v>
      </c>
      <c r="C913" s="4">
        <v>35</v>
      </c>
      <c r="D913" s="4">
        <v>13.123020333644025</v>
      </c>
    </row>
    <row r="914" spans="1:14" x14ac:dyDescent="0.25">
      <c r="A914" t="s">
        <v>430</v>
      </c>
      <c r="B914" s="4">
        <v>12</v>
      </c>
      <c r="C914" s="4">
        <v>36</v>
      </c>
      <c r="D914" s="4">
        <v>59.110705670948093</v>
      </c>
    </row>
    <row r="915" spans="1:14" x14ac:dyDescent="0.25">
      <c r="A915" t="s">
        <v>2408</v>
      </c>
      <c r="B915" s="4">
        <v>12</v>
      </c>
      <c r="C915" s="4">
        <v>37</v>
      </c>
      <c r="D915" s="4">
        <v>-69.576154628552345</v>
      </c>
    </row>
    <row r="916" spans="1:14" x14ac:dyDescent="0.25">
      <c r="A916" t="s">
        <v>2642</v>
      </c>
      <c r="B916" s="4">
        <v>12</v>
      </c>
      <c r="C916" s="4">
        <v>38</v>
      </c>
      <c r="D916" s="4">
        <v>-138.63748415908239</v>
      </c>
    </row>
    <row r="917" spans="1:14" x14ac:dyDescent="0.25">
      <c r="A917" t="s">
        <v>1902</v>
      </c>
      <c r="B917" s="4">
        <v>12</v>
      </c>
      <c r="C917" s="4">
        <v>39</v>
      </c>
      <c r="D917" s="4">
        <v>-22.13309432084748</v>
      </c>
    </row>
    <row r="918" spans="1:14" x14ac:dyDescent="0.25">
      <c r="A918" t="s">
        <v>1020</v>
      </c>
      <c r="B918" s="4">
        <v>12</v>
      </c>
      <c r="C918" s="4">
        <v>40</v>
      </c>
      <c r="D918" s="4">
        <v>21.2865620122274</v>
      </c>
    </row>
    <row r="919" spans="1:14" x14ac:dyDescent="0.25">
      <c r="A919" t="s">
        <v>2573</v>
      </c>
      <c r="B919" s="4">
        <v>12</v>
      </c>
      <c r="C919" s="4">
        <v>41</v>
      </c>
      <c r="D919" s="4">
        <v>-104.6722121311318</v>
      </c>
    </row>
    <row r="920" spans="1:14" x14ac:dyDescent="0.25">
      <c r="A920" t="s">
        <v>1262</v>
      </c>
      <c r="B920" s="4">
        <v>12</v>
      </c>
      <c r="C920" s="4">
        <v>42</v>
      </c>
      <c r="D920" s="4">
        <v>8.9095120403071117</v>
      </c>
    </row>
    <row r="921" spans="1:14" x14ac:dyDescent="0.25">
      <c r="A921" t="s">
        <v>435</v>
      </c>
      <c r="B921" s="4">
        <v>12</v>
      </c>
      <c r="C921" s="4">
        <v>43</v>
      </c>
      <c r="D921" s="4">
        <v>58.813427275244393</v>
      </c>
    </row>
    <row r="922" spans="1:14" x14ac:dyDescent="0.25">
      <c r="A922" t="s">
        <v>2159</v>
      </c>
      <c r="B922" s="4">
        <v>12</v>
      </c>
      <c r="C922" s="4">
        <v>44</v>
      </c>
      <c r="D922" s="4">
        <v>-41.373555952183551</v>
      </c>
    </row>
    <row r="923" spans="1:14" x14ac:dyDescent="0.25">
      <c r="A923" t="s">
        <v>1226</v>
      </c>
      <c r="B923" s="4">
        <v>12</v>
      </c>
      <c r="C923" s="4">
        <v>45</v>
      </c>
      <c r="D923" s="4">
        <v>10.424573181863778</v>
      </c>
    </row>
    <row r="924" spans="1:14" x14ac:dyDescent="0.25">
      <c r="A924" t="s">
        <v>1741</v>
      </c>
      <c r="B924" s="4">
        <v>12</v>
      </c>
      <c r="C924" s="4">
        <v>46</v>
      </c>
      <c r="D924" s="4">
        <v>-12.999420918398229</v>
      </c>
    </row>
    <row r="925" spans="1:14" x14ac:dyDescent="0.25">
      <c r="A925" t="s">
        <v>1961</v>
      </c>
      <c r="B925" s="4">
        <v>12</v>
      </c>
      <c r="C925" s="4">
        <v>47</v>
      </c>
      <c r="D925" s="4">
        <v>-25.697670641015137</v>
      </c>
    </row>
    <row r="926" spans="1:14" x14ac:dyDescent="0.25">
      <c r="A926" t="s">
        <v>297</v>
      </c>
      <c r="B926" s="4">
        <v>12</v>
      </c>
      <c r="C926" s="4">
        <v>48</v>
      </c>
      <c r="D926" s="4">
        <v>70.684708666102566</v>
      </c>
      <c r="I926" s="7"/>
      <c r="J926" s="7"/>
      <c r="K926" s="7"/>
      <c r="M926" s="8"/>
      <c r="N926" s="9"/>
    </row>
    <row r="927" spans="1:14" x14ac:dyDescent="0.25">
      <c r="A927" t="s">
        <v>555</v>
      </c>
      <c r="B927" s="4">
        <v>12</v>
      </c>
      <c r="C927" s="4">
        <v>49</v>
      </c>
      <c r="D927" s="4">
        <v>50.291449129292701</v>
      </c>
    </row>
    <row r="928" spans="1:14" x14ac:dyDescent="0.25">
      <c r="A928" t="s">
        <v>1937</v>
      </c>
      <c r="B928" s="4">
        <v>12</v>
      </c>
      <c r="C928" s="4">
        <v>50</v>
      </c>
      <c r="D928" s="4">
        <v>-24.058809897161993</v>
      </c>
    </row>
    <row r="929" spans="1:14" x14ac:dyDescent="0.25">
      <c r="A929" t="s">
        <v>2420</v>
      </c>
      <c r="B929" s="4">
        <v>12</v>
      </c>
      <c r="C929" s="4">
        <v>51</v>
      </c>
      <c r="D929" s="4">
        <v>-71.571735932798347</v>
      </c>
    </row>
    <row r="930" spans="1:14" x14ac:dyDescent="0.25">
      <c r="A930" t="s">
        <v>1909</v>
      </c>
      <c r="B930" s="4">
        <v>12</v>
      </c>
      <c r="C930" s="4">
        <v>52</v>
      </c>
      <c r="D930" s="4">
        <v>-22.493047007795809</v>
      </c>
    </row>
    <row r="931" spans="1:14" x14ac:dyDescent="0.25">
      <c r="A931" t="s">
        <v>2405</v>
      </c>
      <c r="B931" s="4">
        <v>12</v>
      </c>
      <c r="C931" s="4">
        <v>53</v>
      </c>
      <c r="D931" s="4">
        <v>-69.115614190833384</v>
      </c>
    </row>
    <row r="932" spans="1:14" x14ac:dyDescent="0.25">
      <c r="A932" t="s">
        <v>1890</v>
      </c>
      <c r="B932" s="4">
        <v>12</v>
      </c>
      <c r="C932" s="4">
        <v>54</v>
      </c>
      <c r="D932" s="4">
        <v>-21.308814364944705</v>
      </c>
    </row>
    <row r="933" spans="1:14" x14ac:dyDescent="0.25">
      <c r="A933" t="s">
        <v>2120</v>
      </c>
      <c r="B933" s="4">
        <v>12</v>
      </c>
      <c r="C933" s="4">
        <v>55</v>
      </c>
      <c r="D933" s="4">
        <v>-37.814686980798811</v>
      </c>
    </row>
    <row r="934" spans="1:14" x14ac:dyDescent="0.25">
      <c r="A934" t="s">
        <v>2239</v>
      </c>
      <c r="B934" s="4">
        <v>12</v>
      </c>
      <c r="C934" s="4">
        <v>56</v>
      </c>
      <c r="D934" s="4">
        <v>-51.718371371236891</v>
      </c>
      <c r="I934" s="7"/>
      <c r="J934" s="7"/>
      <c r="K934" s="7"/>
    </row>
    <row r="935" spans="1:14" x14ac:dyDescent="0.25">
      <c r="A935" t="s">
        <v>1680</v>
      </c>
      <c r="B935" s="4">
        <v>12</v>
      </c>
      <c r="C935" s="4">
        <v>57</v>
      </c>
      <c r="D935" s="4">
        <v>-9.8634831873010693</v>
      </c>
    </row>
    <row r="936" spans="1:14" x14ac:dyDescent="0.25">
      <c r="A936" t="s">
        <v>2024</v>
      </c>
      <c r="B936" s="4">
        <v>12</v>
      </c>
      <c r="C936" s="4">
        <v>58</v>
      </c>
      <c r="D936" s="4">
        <v>-29.962502501373336</v>
      </c>
    </row>
    <row r="937" spans="1:14" x14ac:dyDescent="0.25">
      <c r="A937" t="s">
        <v>2556</v>
      </c>
      <c r="B937" s="4">
        <v>12</v>
      </c>
      <c r="C937" s="4">
        <v>59</v>
      </c>
      <c r="D937" s="4">
        <v>-100.21098746579281</v>
      </c>
    </row>
    <row r="938" spans="1:14" x14ac:dyDescent="0.25">
      <c r="A938" t="s">
        <v>1504</v>
      </c>
      <c r="B938" s="4">
        <v>12</v>
      </c>
      <c r="C938" s="4">
        <v>60</v>
      </c>
      <c r="D938" s="4">
        <v>-1.9122105797448716</v>
      </c>
      <c r="I938" s="7"/>
      <c r="J938" s="7"/>
      <c r="K938" s="7"/>
      <c r="M938" s="8"/>
      <c r="N938" s="9"/>
    </row>
    <row r="939" spans="1:14" x14ac:dyDescent="0.25">
      <c r="A939" t="s">
        <v>1696</v>
      </c>
      <c r="B939" s="4">
        <v>12</v>
      </c>
      <c r="C939" s="4">
        <v>61</v>
      </c>
      <c r="D939" s="4">
        <v>-10.691904705208266</v>
      </c>
    </row>
    <row r="940" spans="1:14" x14ac:dyDescent="0.25">
      <c r="A940" t="s">
        <v>2112</v>
      </c>
      <c r="B940" s="4">
        <v>12</v>
      </c>
      <c r="C940" s="4">
        <v>62</v>
      </c>
      <c r="D940" s="4">
        <v>-37.217524029535689</v>
      </c>
    </row>
    <row r="941" spans="1:14" x14ac:dyDescent="0.25">
      <c r="A941" t="s">
        <v>2549</v>
      </c>
      <c r="B941" s="4">
        <v>12</v>
      </c>
      <c r="C941" s="4">
        <v>63</v>
      </c>
      <c r="D941" s="4">
        <v>-99.213753581611513</v>
      </c>
    </row>
    <row r="942" spans="1:14" x14ac:dyDescent="0.25">
      <c r="A942" t="s">
        <v>2158</v>
      </c>
      <c r="B942" s="4">
        <v>12</v>
      </c>
      <c r="C942" s="4">
        <v>64</v>
      </c>
      <c r="D942" s="4">
        <v>-41.140678216013356</v>
      </c>
    </row>
    <row r="943" spans="1:14" x14ac:dyDescent="0.25">
      <c r="A943" t="s">
        <v>1643</v>
      </c>
      <c r="B943" s="4">
        <v>12</v>
      </c>
      <c r="C943" s="4">
        <v>65</v>
      </c>
      <c r="D943" s="4">
        <v>-8.2073559897436965</v>
      </c>
    </row>
    <row r="944" spans="1:14" x14ac:dyDescent="0.25">
      <c r="A944" t="s">
        <v>2263</v>
      </c>
      <c r="B944" s="4">
        <v>12</v>
      </c>
      <c r="C944" s="4">
        <v>66</v>
      </c>
      <c r="D944" s="4">
        <v>-54.882089570857261</v>
      </c>
    </row>
    <row r="945" spans="1:14" x14ac:dyDescent="0.25">
      <c r="A945" t="s">
        <v>1908</v>
      </c>
      <c r="B945" s="4">
        <v>12</v>
      </c>
      <c r="C945" s="4">
        <v>67</v>
      </c>
      <c r="D945" s="4">
        <v>-22.471242754991493</v>
      </c>
    </row>
    <row r="946" spans="1:14" x14ac:dyDescent="0.25">
      <c r="A946" t="s">
        <v>2615</v>
      </c>
      <c r="B946" s="4">
        <v>12</v>
      </c>
      <c r="C946" s="4">
        <v>68</v>
      </c>
      <c r="D946" s="4">
        <v>-123.79343423760628</v>
      </c>
    </row>
    <row r="947" spans="1:14" x14ac:dyDescent="0.25">
      <c r="A947" t="s">
        <v>1398</v>
      </c>
      <c r="B947" s="4">
        <v>12</v>
      </c>
      <c r="C947" s="4">
        <v>69</v>
      </c>
      <c r="D947" s="4">
        <v>1.8755274391612393</v>
      </c>
    </row>
    <row r="948" spans="1:14" x14ac:dyDescent="0.25">
      <c r="A948" t="s">
        <v>1240</v>
      </c>
      <c r="B948" s="4">
        <v>12</v>
      </c>
      <c r="C948" s="4">
        <v>70</v>
      </c>
      <c r="D948" s="4">
        <v>10.061569261030979</v>
      </c>
      <c r="I948" s="7"/>
      <c r="J948" s="7"/>
      <c r="K948" s="7"/>
      <c r="M948" s="8"/>
      <c r="N948" s="9"/>
    </row>
    <row r="949" spans="1:14" x14ac:dyDescent="0.25">
      <c r="A949" t="s">
        <v>1188</v>
      </c>
      <c r="B949" s="4">
        <v>12</v>
      </c>
      <c r="C949" s="4">
        <v>71</v>
      </c>
      <c r="D949" s="4">
        <v>12.05154788902783</v>
      </c>
    </row>
    <row r="950" spans="1:14" x14ac:dyDescent="0.25">
      <c r="A950" t="s">
        <v>1950</v>
      </c>
      <c r="B950" s="4">
        <v>12</v>
      </c>
      <c r="C950" s="4">
        <v>72</v>
      </c>
      <c r="D950" s="4">
        <v>-24.964411327162622</v>
      </c>
    </row>
    <row r="951" spans="1:14" x14ac:dyDescent="0.25">
      <c r="A951" t="s">
        <v>1205</v>
      </c>
      <c r="B951" s="4">
        <v>12</v>
      </c>
      <c r="C951" s="4">
        <v>73</v>
      </c>
      <c r="D951" s="4">
        <v>11.439571721456915</v>
      </c>
    </row>
    <row r="952" spans="1:14" x14ac:dyDescent="0.25">
      <c r="A952" t="s">
        <v>483</v>
      </c>
      <c r="B952" s="4">
        <v>12</v>
      </c>
      <c r="C952" s="4">
        <v>74</v>
      </c>
      <c r="D952" s="4">
        <v>54.836449170003604</v>
      </c>
    </row>
    <row r="953" spans="1:14" x14ac:dyDescent="0.25">
      <c r="A953" t="s">
        <v>205</v>
      </c>
      <c r="B953" s="4">
        <v>12</v>
      </c>
      <c r="C953" s="4">
        <v>75</v>
      </c>
      <c r="D953" s="4">
        <v>79.982796308585733</v>
      </c>
    </row>
    <row r="954" spans="1:14" x14ac:dyDescent="0.25">
      <c r="A954" t="s">
        <v>85</v>
      </c>
      <c r="B954" s="4">
        <v>12</v>
      </c>
      <c r="C954" s="4">
        <v>76</v>
      </c>
      <c r="D954" s="12">
        <v>93.201303793407604</v>
      </c>
    </row>
    <row r="955" spans="1:14" x14ac:dyDescent="0.25">
      <c r="A955" t="s">
        <v>540</v>
      </c>
      <c r="B955" s="4">
        <v>12</v>
      </c>
      <c r="C955" s="4">
        <v>77</v>
      </c>
      <c r="D955" s="4">
        <v>51.728430367839422</v>
      </c>
    </row>
    <row r="956" spans="1:14" x14ac:dyDescent="0.25">
      <c r="A956" t="s">
        <v>2578</v>
      </c>
      <c r="B956" s="4">
        <v>12</v>
      </c>
      <c r="C956" s="4">
        <v>78</v>
      </c>
      <c r="D956" s="4">
        <v>-107.43498731074146</v>
      </c>
    </row>
    <row r="957" spans="1:14" x14ac:dyDescent="0.25">
      <c r="A957" t="s">
        <v>2149</v>
      </c>
      <c r="B957" s="4">
        <v>13</v>
      </c>
      <c r="C957" s="4">
        <v>1</v>
      </c>
      <c r="D957" s="4">
        <v>-40.528939690653942</v>
      </c>
    </row>
    <row r="958" spans="1:14" x14ac:dyDescent="0.25">
      <c r="A958" t="s">
        <v>2160</v>
      </c>
      <c r="B958" s="4">
        <v>13</v>
      </c>
      <c r="C958" s="4">
        <v>2</v>
      </c>
      <c r="D958" s="4">
        <v>-41.526016011669782</v>
      </c>
    </row>
    <row r="959" spans="1:14" x14ac:dyDescent="0.25">
      <c r="A959" t="s">
        <v>1582</v>
      </c>
      <c r="B959" s="4">
        <v>13</v>
      </c>
      <c r="C959" s="4">
        <v>3</v>
      </c>
      <c r="D959" s="4">
        <v>-5.1464743272458984</v>
      </c>
    </row>
    <row r="960" spans="1:14" x14ac:dyDescent="0.25">
      <c r="A960" t="s">
        <v>779</v>
      </c>
      <c r="B960" s="4">
        <v>13</v>
      </c>
      <c r="C960" s="4">
        <v>4</v>
      </c>
      <c r="D960" s="4">
        <v>34.61867507561135</v>
      </c>
    </row>
    <row r="961" spans="1:14" x14ac:dyDescent="0.25">
      <c r="A961" t="s">
        <v>239</v>
      </c>
      <c r="B961" s="4">
        <v>13</v>
      </c>
      <c r="C961" s="4">
        <v>5</v>
      </c>
      <c r="D961" s="4">
        <v>76.56449946619253</v>
      </c>
    </row>
    <row r="962" spans="1:14" x14ac:dyDescent="0.25">
      <c r="A962" t="s">
        <v>2553</v>
      </c>
      <c r="B962" s="4">
        <v>13</v>
      </c>
      <c r="C962" s="4">
        <v>6</v>
      </c>
      <c r="D962" s="4">
        <v>-99.741991905896995</v>
      </c>
    </row>
    <row r="963" spans="1:14" x14ac:dyDescent="0.25">
      <c r="A963" t="s">
        <v>1575</v>
      </c>
      <c r="B963" s="4">
        <v>13</v>
      </c>
      <c r="C963" s="4">
        <v>7</v>
      </c>
      <c r="D963" s="4">
        <v>-4.8749033211271611</v>
      </c>
    </row>
    <row r="964" spans="1:14" x14ac:dyDescent="0.25">
      <c r="A964" t="s">
        <v>267</v>
      </c>
      <c r="B964" s="4">
        <v>13</v>
      </c>
      <c r="C964" s="4">
        <v>8</v>
      </c>
      <c r="D964" s="4">
        <v>73.434332812297214</v>
      </c>
    </row>
    <row r="965" spans="1:14" x14ac:dyDescent="0.25">
      <c r="A965" t="s">
        <v>219</v>
      </c>
      <c r="B965" s="4">
        <v>13</v>
      </c>
      <c r="C965" s="4">
        <v>9</v>
      </c>
      <c r="D965" s="4">
        <v>78.677293802187009</v>
      </c>
      <c r="I965" s="7"/>
      <c r="J965" s="7"/>
      <c r="K965" s="7"/>
    </row>
    <row r="966" spans="1:14" x14ac:dyDescent="0.25">
      <c r="A966" t="s">
        <v>2526</v>
      </c>
      <c r="B966" s="4">
        <v>13</v>
      </c>
      <c r="C966" s="4">
        <v>10</v>
      </c>
      <c r="D966" s="4">
        <v>-91.841831500499595</v>
      </c>
    </row>
    <row r="967" spans="1:14" x14ac:dyDescent="0.25">
      <c r="A967" t="s">
        <v>882</v>
      </c>
      <c r="B967" s="4">
        <v>13</v>
      </c>
      <c r="C967" s="4">
        <v>11</v>
      </c>
      <c r="D967" s="4">
        <v>28.664343556044255</v>
      </c>
    </row>
    <row r="968" spans="1:14" x14ac:dyDescent="0.25">
      <c r="A968" t="s">
        <v>2064</v>
      </c>
      <c r="B968" s="4">
        <v>13</v>
      </c>
      <c r="C968" s="4">
        <v>12</v>
      </c>
      <c r="D968" s="4">
        <v>-33.676449304802276</v>
      </c>
    </row>
    <row r="969" spans="1:14" x14ac:dyDescent="0.25">
      <c r="A969" t="s">
        <v>2690</v>
      </c>
      <c r="B969" s="4">
        <v>13</v>
      </c>
      <c r="C969" s="4">
        <v>13</v>
      </c>
      <c r="D969" s="4">
        <v>-263.91338245815069</v>
      </c>
    </row>
    <row r="970" spans="1:14" x14ac:dyDescent="0.25">
      <c r="A970" t="s">
        <v>2147</v>
      </c>
      <c r="B970" s="4">
        <v>13</v>
      </c>
      <c r="C970" s="4">
        <v>14</v>
      </c>
      <c r="D970" s="4">
        <v>-40.242229150393882</v>
      </c>
    </row>
    <row r="971" spans="1:14" x14ac:dyDescent="0.25">
      <c r="A971" t="s">
        <v>1864</v>
      </c>
      <c r="B971" s="4">
        <v>13</v>
      </c>
      <c r="C971" s="4">
        <v>15</v>
      </c>
      <c r="D971" s="4">
        <v>-19.421805742090982</v>
      </c>
    </row>
    <row r="972" spans="1:14" x14ac:dyDescent="0.25">
      <c r="A972" t="s">
        <v>720</v>
      </c>
      <c r="B972" s="4">
        <v>13</v>
      </c>
      <c r="C972" s="4">
        <v>16</v>
      </c>
      <c r="D972" s="4">
        <v>38.182566829816928</v>
      </c>
    </row>
    <row r="973" spans="1:14" x14ac:dyDescent="0.25">
      <c r="A973" t="s">
        <v>1095</v>
      </c>
      <c r="B973" s="4">
        <v>13</v>
      </c>
      <c r="C973" s="4">
        <v>17</v>
      </c>
      <c r="D973" s="4">
        <v>17.056723282076675</v>
      </c>
    </row>
    <row r="974" spans="1:14" x14ac:dyDescent="0.25">
      <c r="A974" t="s">
        <v>320</v>
      </c>
      <c r="B974" s="4">
        <v>13</v>
      </c>
      <c r="C974" s="4">
        <v>18</v>
      </c>
      <c r="D974" s="4">
        <v>69.228079588033069</v>
      </c>
      <c r="I974" s="7"/>
      <c r="J974" s="7"/>
      <c r="K974" s="7"/>
      <c r="M974" s="8"/>
      <c r="N974" s="9"/>
    </row>
    <row r="975" spans="1:14" x14ac:dyDescent="0.25">
      <c r="A975" t="s">
        <v>1144</v>
      </c>
      <c r="B975" s="4">
        <v>13</v>
      </c>
      <c r="C975" s="4">
        <v>19</v>
      </c>
      <c r="D975" s="4">
        <v>14.099044024385993</v>
      </c>
    </row>
    <row r="976" spans="1:14" x14ac:dyDescent="0.25">
      <c r="A976" t="s">
        <v>489</v>
      </c>
      <c r="B976" s="4">
        <v>13</v>
      </c>
      <c r="C976" s="4">
        <v>20</v>
      </c>
      <c r="D976" s="4">
        <v>54.365777442561374</v>
      </c>
    </row>
    <row r="977" spans="1:4" x14ac:dyDescent="0.25">
      <c r="A977" t="s">
        <v>2010</v>
      </c>
      <c r="B977" s="4">
        <v>13</v>
      </c>
      <c r="C977" s="4">
        <v>21</v>
      </c>
      <c r="D977" s="4">
        <v>-28.77837107620833</v>
      </c>
    </row>
    <row r="978" spans="1:4" x14ac:dyDescent="0.25">
      <c r="A978" t="s">
        <v>2590</v>
      </c>
      <c r="B978" s="4">
        <v>13</v>
      </c>
      <c r="C978" s="4">
        <v>22</v>
      </c>
      <c r="D978" s="4">
        <v>-111.81442274649312</v>
      </c>
    </row>
    <row r="979" spans="1:4" x14ac:dyDescent="0.25">
      <c r="A979" t="s">
        <v>295</v>
      </c>
      <c r="B979" s="4">
        <v>13</v>
      </c>
      <c r="C979" s="4">
        <v>23</v>
      </c>
      <c r="D979" s="4">
        <v>71.167785109977046</v>
      </c>
    </row>
    <row r="980" spans="1:4" x14ac:dyDescent="0.25">
      <c r="A980" t="s">
        <v>599</v>
      </c>
      <c r="B980" s="4">
        <v>13</v>
      </c>
      <c r="C980" s="4">
        <v>24</v>
      </c>
      <c r="D980" s="4">
        <v>46.456405989144457</v>
      </c>
    </row>
    <row r="981" spans="1:4" x14ac:dyDescent="0.25">
      <c r="A981" t="s">
        <v>1566</v>
      </c>
      <c r="B981" s="4">
        <v>13</v>
      </c>
      <c r="C981" s="4">
        <v>25</v>
      </c>
      <c r="D981" s="4">
        <v>-4.4870376587450842</v>
      </c>
    </row>
    <row r="982" spans="1:4" x14ac:dyDescent="0.25">
      <c r="A982" t="s">
        <v>2655</v>
      </c>
      <c r="B982" s="4">
        <v>13</v>
      </c>
      <c r="C982" s="4">
        <v>26</v>
      </c>
      <c r="D982" s="4">
        <v>-160.37782498272963</v>
      </c>
    </row>
    <row r="983" spans="1:4" x14ac:dyDescent="0.25">
      <c r="A983" t="s">
        <v>1422</v>
      </c>
      <c r="B983" s="4">
        <v>13</v>
      </c>
      <c r="C983" s="4">
        <v>27</v>
      </c>
      <c r="D983" s="4">
        <v>1.0479484205968745</v>
      </c>
    </row>
    <row r="984" spans="1:4" x14ac:dyDescent="0.25">
      <c r="A984" t="s">
        <v>1117</v>
      </c>
      <c r="B984" s="4">
        <v>13</v>
      </c>
      <c r="C984" s="4">
        <v>28</v>
      </c>
      <c r="D984" s="4">
        <v>15.497694774389959</v>
      </c>
    </row>
    <row r="985" spans="1:4" x14ac:dyDescent="0.25">
      <c r="A985" t="s">
        <v>641</v>
      </c>
      <c r="B985" s="4">
        <v>13</v>
      </c>
      <c r="C985" s="4">
        <v>29</v>
      </c>
      <c r="D985" s="4">
        <v>43.511580093357239</v>
      </c>
    </row>
    <row r="986" spans="1:4" x14ac:dyDescent="0.25">
      <c r="A986" t="s">
        <v>986</v>
      </c>
      <c r="B986" s="4">
        <v>13</v>
      </c>
      <c r="C986" s="4">
        <v>30</v>
      </c>
      <c r="D986" s="4">
        <v>23.43742302533817</v>
      </c>
    </row>
    <row r="987" spans="1:4" x14ac:dyDescent="0.25">
      <c r="A987" t="s">
        <v>713</v>
      </c>
      <c r="B987" s="4">
        <v>13</v>
      </c>
      <c r="C987" s="4">
        <v>31</v>
      </c>
      <c r="D987" s="4">
        <v>38.474491832626995</v>
      </c>
    </row>
    <row r="988" spans="1:4" x14ac:dyDescent="0.25">
      <c r="A988" t="s">
        <v>1379</v>
      </c>
      <c r="B988" s="4">
        <v>13</v>
      </c>
      <c r="C988" s="4">
        <v>32</v>
      </c>
      <c r="D988" s="4">
        <v>2.9220848973905422</v>
      </c>
    </row>
    <row r="989" spans="1:4" x14ac:dyDescent="0.25">
      <c r="A989" t="s">
        <v>1466</v>
      </c>
      <c r="B989" s="4">
        <v>13</v>
      </c>
      <c r="C989" s="4">
        <v>33</v>
      </c>
      <c r="D989" s="4">
        <v>-0.66820173406160244</v>
      </c>
    </row>
    <row r="990" spans="1:4" x14ac:dyDescent="0.25">
      <c r="A990" t="s">
        <v>1678</v>
      </c>
      <c r="B990" s="4">
        <v>13</v>
      </c>
      <c r="C990" s="4">
        <v>34</v>
      </c>
      <c r="D990" s="4">
        <v>-9.7301614363426339</v>
      </c>
    </row>
    <row r="991" spans="1:4" x14ac:dyDescent="0.25">
      <c r="A991" t="s">
        <v>1497</v>
      </c>
      <c r="B991" s="4">
        <v>13</v>
      </c>
      <c r="C991" s="4">
        <v>35</v>
      </c>
      <c r="D991" s="4">
        <v>-1.7007614570732468</v>
      </c>
    </row>
    <row r="992" spans="1:4" x14ac:dyDescent="0.25">
      <c r="A992" t="s">
        <v>1551</v>
      </c>
      <c r="B992" s="4">
        <v>13</v>
      </c>
      <c r="C992" s="4">
        <v>36</v>
      </c>
      <c r="D992" s="4">
        <v>-4.0092181264521631</v>
      </c>
    </row>
    <row r="993" spans="1:14" x14ac:dyDescent="0.25">
      <c r="A993" t="s">
        <v>16</v>
      </c>
      <c r="B993" s="4">
        <v>13</v>
      </c>
      <c r="C993" s="4">
        <v>37</v>
      </c>
      <c r="D993" s="12">
        <v>98.544582543733782</v>
      </c>
    </row>
    <row r="994" spans="1:14" x14ac:dyDescent="0.25">
      <c r="A994" t="s">
        <v>1199</v>
      </c>
      <c r="B994" s="4">
        <v>13</v>
      </c>
      <c r="C994" s="4">
        <v>38</v>
      </c>
      <c r="D994" s="4">
        <v>11.544793763260651</v>
      </c>
      <c r="I994" s="7"/>
      <c r="J994" s="7"/>
      <c r="K994" s="7"/>
    </row>
    <row r="995" spans="1:14" x14ac:dyDescent="0.25">
      <c r="A995" t="s">
        <v>2108</v>
      </c>
      <c r="B995" s="4">
        <v>13</v>
      </c>
      <c r="C995" s="4">
        <v>39</v>
      </c>
      <c r="D995" s="4">
        <v>-36.341577856398999</v>
      </c>
    </row>
    <row r="996" spans="1:14" x14ac:dyDescent="0.25">
      <c r="A996" t="s">
        <v>1987</v>
      </c>
      <c r="B996" s="4">
        <v>13</v>
      </c>
      <c r="C996" s="4">
        <v>40</v>
      </c>
      <c r="D996" s="4">
        <v>-27.292271448383531</v>
      </c>
    </row>
    <row r="997" spans="1:14" x14ac:dyDescent="0.25">
      <c r="A997" t="s">
        <v>679</v>
      </c>
      <c r="B997" s="4">
        <v>13</v>
      </c>
      <c r="C997" s="4">
        <v>41</v>
      </c>
      <c r="D997" s="4">
        <v>40.796504332419602</v>
      </c>
    </row>
    <row r="998" spans="1:14" x14ac:dyDescent="0.25">
      <c r="A998" t="s">
        <v>866</v>
      </c>
      <c r="B998" s="4">
        <v>13</v>
      </c>
      <c r="C998" s="4">
        <v>42</v>
      </c>
      <c r="D998" s="4">
        <v>29.353190787986744</v>
      </c>
    </row>
    <row r="999" spans="1:14" x14ac:dyDescent="0.25">
      <c r="A999" t="s">
        <v>2501</v>
      </c>
      <c r="B999" s="4">
        <v>13</v>
      </c>
      <c r="C999" s="4">
        <v>43</v>
      </c>
      <c r="D999" s="4">
        <v>-87.148439104755624</v>
      </c>
    </row>
    <row r="1000" spans="1:14" x14ac:dyDescent="0.25">
      <c r="A1000" t="s">
        <v>2165</v>
      </c>
      <c r="B1000" s="4">
        <v>13</v>
      </c>
      <c r="C1000" s="4">
        <v>44</v>
      </c>
      <c r="D1000" s="4">
        <v>-42.922322946185744</v>
      </c>
    </row>
    <row r="1001" spans="1:14" x14ac:dyDescent="0.25">
      <c r="A1001" t="s">
        <v>432</v>
      </c>
      <c r="B1001" s="4">
        <v>13</v>
      </c>
      <c r="C1001" s="4">
        <v>45</v>
      </c>
      <c r="D1001" s="4">
        <v>58.920098914295906</v>
      </c>
      <c r="I1001" s="7"/>
      <c r="J1001" s="7"/>
      <c r="K1001" s="7"/>
      <c r="M1001" s="8"/>
      <c r="N1001" s="9"/>
    </row>
    <row r="1002" spans="1:14" x14ac:dyDescent="0.25">
      <c r="A1002" t="s">
        <v>2618</v>
      </c>
      <c r="B1002" s="4">
        <v>13</v>
      </c>
      <c r="C1002" s="4">
        <v>46</v>
      </c>
      <c r="D1002" s="4">
        <v>-124.24206267774397</v>
      </c>
    </row>
    <row r="1003" spans="1:14" x14ac:dyDescent="0.25">
      <c r="A1003" t="s">
        <v>291</v>
      </c>
      <c r="B1003" s="4">
        <v>13</v>
      </c>
      <c r="C1003" s="4">
        <v>47</v>
      </c>
      <c r="D1003" s="4">
        <v>71.429384784640703</v>
      </c>
    </row>
    <row r="1004" spans="1:14" x14ac:dyDescent="0.25">
      <c r="A1004" t="s">
        <v>1077</v>
      </c>
      <c r="B1004" s="4">
        <v>13</v>
      </c>
      <c r="C1004" s="4">
        <v>48</v>
      </c>
      <c r="D1004" s="4">
        <v>18.355394053119888</v>
      </c>
    </row>
    <row r="1005" spans="1:14" x14ac:dyDescent="0.25">
      <c r="A1005" t="s">
        <v>2504</v>
      </c>
      <c r="B1005" s="4">
        <v>13</v>
      </c>
      <c r="C1005" s="4">
        <v>49</v>
      </c>
      <c r="D1005" s="4">
        <v>-87.441918520862913</v>
      </c>
    </row>
    <row r="1006" spans="1:14" x14ac:dyDescent="0.25">
      <c r="A1006" t="s">
        <v>1361</v>
      </c>
      <c r="B1006" s="4">
        <v>13</v>
      </c>
      <c r="C1006" s="4">
        <v>50</v>
      </c>
      <c r="D1006" s="4">
        <v>3.8133158637687856</v>
      </c>
    </row>
    <row r="1007" spans="1:14" x14ac:dyDescent="0.25">
      <c r="A1007" t="s">
        <v>627</v>
      </c>
      <c r="B1007" s="4">
        <v>13</v>
      </c>
      <c r="C1007" s="4">
        <v>51</v>
      </c>
      <c r="D1007" s="4">
        <v>44.492301248134659</v>
      </c>
    </row>
    <row r="1008" spans="1:14" x14ac:dyDescent="0.25">
      <c r="A1008" t="s">
        <v>612</v>
      </c>
      <c r="B1008" s="4">
        <v>13</v>
      </c>
      <c r="C1008" s="4">
        <v>52</v>
      </c>
      <c r="D1008" s="4">
        <v>45.897442733748946</v>
      </c>
    </row>
    <row r="1009" spans="1:4" x14ac:dyDescent="0.25">
      <c r="A1009" t="s">
        <v>735</v>
      </c>
      <c r="B1009" s="4">
        <v>13</v>
      </c>
      <c r="C1009" s="4">
        <v>53</v>
      </c>
      <c r="D1009" s="4">
        <v>37.399993139013809</v>
      </c>
    </row>
    <row r="1010" spans="1:4" x14ac:dyDescent="0.25">
      <c r="A1010" t="s">
        <v>569</v>
      </c>
      <c r="B1010" s="4">
        <v>13</v>
      </c>
      <c r="C1010" s="4">
        <v>54</v>
      </c>
      <c r="D1010" s="4">
        <v>48.836345240847237</v>
      </c>
    </row>
    <row r="1011" spans="1:4" x14ac:dyDescent="0.25">
      <c r="A1011" t="s">
        <v>1354</v>
      </c>
      <c r="B1011" s="4">
        <v>13</v>
      </c>
      <c r="C1011" s="4">
        <v>55</v>
      </c>
      <c r="D1011" s="4">
        <v>4.1861023688570755</v>
      </c>
    </row>
    <row r="1012" spans="1:4" x14ac:dyDescent="0.25">
      <c r="A1012" t="s">
        <v>2217</v>
      </c>
      <c r="B1012" s="4">
        <v>13</v>
      </c>
      <c r="C1012" s="4">
        <v>56</v>
      </c>
      <c r="D1012" s="4">
        <v>-48.846965616810621</v>
      </c>
    </row>
    <row r="1013" spans="1:4" x14ac:dyDescent="0.25">
      <c r="A1013" t="s">
        <v>446</v>
      </c>
      <c r="B1013" s="4">
        <v>13</v>
      </c>
      <c r="C1013" s="4">
        <v>57</v>
      </c>
      <c r="D1013" s="4">
        <v>57.970589605196189</v>
      </c>
    </row>
    <row r="1014" spans="1:4" x14ac:dyDescent="0.25">
      <c r="A1014" t="s">
        <v>459</v>
      </c>
      <c r="B1014" s="4">
        <v>13</v>
      </c>
      <c r="C1014" s="4">
        <v>58</v>
      </c>
      <c r="D1014" s="4">
        <v>57.216975764403642</v>
      </c>
    </row>
    <row r="1015" spans="1:4" x14ac:dyDescent="0.25">
      <c r="A1015" t="s">
        <v>1104</v>
      </c>
      <c r="B1015" s="4">
        <v>13</v>
      </c>
      <c r="C1015" s="4">
        <v>59</v>
      </c>
      <c r="D1015" s="4">
        <v>16.616030572065554</v>
      </c>
    </row>
    <row r="1016" spans="1:4" x14ac:dyDescent="0.25">
      <c r="A1016" t="s">
        <v>807</v>
      </c>
      <c r="B1016" s="4">
        <v>13</v>
      </c>
      <c r="C1016" s="4">
        <v>60</v>
      </c>
      <c r="D1016" s="4">
        <v>32.790371611970713</v>
      </c>
    </row>
    <row r="1017" spans="1:4" x14ac:dyDescent="0.25">
      <c r="A1017" t="s">
        <v>1250</v>
      </c>
      <c r="B1017" s="4">
        <v>13</v>
      </c>
      <c r="C1017" s="4">
        <v>61</v>
      </c>
      <c r="D1017" s="4">
        <v>9.3882363680384699</v>
      </c>
    </row>
    <row r="1018" spans="1:4" x14ac:dyDescent="0.25">
      <c r="A1018" t="s">
        <v>919</v>
      </c>
      <c r="B1018" s="4">
        <v>13</v>
      </c>
      <c r="C1018" s="4">
        <v>62</v>
      </c>
      <c r="D1018" s="4">
        <v>26.121629300565914</v>
      </c>
    </row>
    <row r="1019" spans="1:4" x14ac:dyDescent="0.25">
      <c r="A1019" t="s">
        <v>374</v>
      </c>
      <c r="B1019" s="4">
        <v>13</v>
      </c>
      <c r="C1019" s="4">
        <v>63</v>
      </c>
      <c r="D1019" s="4">
        <v>64.4612164526702</v>
      </c>
    </row>
    <row r="1020" spans="1:4" x14ac:dyDescent="0.25">
      <c r="A1020" t="s">
        <v>1984</v>
      </c>
      <c r="B1020" s="4">
        <v>13</v>
      </c>
      <c r="C1020" s="4">
        <v>64</v>
      </c>
      <c r="D1020" s="4">
        <v>-27.142868041119605</v>
      </c>
    </row>
    <row r="1021" spans="1:4" x14ac:dyDescent="0.25">
      <c r="A1021" t="s">
        <v>1357</v>
      </c>
      <c r="B1021" s="4">
        <v>13</v>
      </c>
      <c r="C1021" s="4">
        <v>65</v>
      </c>
      <c r="D1021" s="4">
        <v>4.0453257592868788</v>
      </c>
    </row>
    <row r="1022" spans="1:4" x14ac:dyDescent="0.25">
      <c r="A1022" t="s">
        <v>899</v>
      </c>
      <c r="B1022" s="4">
        <v>13</v>
      </c>
      <c r="C1022" s="4">
        <v>66</v>
      </c>
      <c r="D1022" s="4">
        <v>27.446318161407206</v>
      </c>
    </row>
    <row r="1023" spans="1:4" x14ac:dyDescent="0.25">
      <c r="A1023" t="s">
        <v>685</v>
      </c>
      <c r="B1023" s="4">
        <v>13</v>
      </c>
      <c r="C1023" s="4">
        <v>67</v>
      </c>
      <c r="D1023" s="4">
        <v>40.342270965441394</v>
      </c>
    </row>
    <row r="1024" spans="1:4" x14ac:dyDescent="0.25">
      <c r="A1024" t="s">
        <v>965</v>
      </c>
      <c r="B1024" s="4">
        <v>13</v>
      </c>
      <c r="C1024" s="4">
        <v>68</v>
      </c>
      <c r="D1024" s="4">
        <v>24.413055212137401</v>
      </c>
    </row>
    <row r="1025" spans="1:11" x14ac:dyDescent="0.25">
      <c r="A1025" t="s">
        <v>375</v>
      </c>
      <c r="B1025" s="4">
        <v>13</v>
      </c>
      <c r="C1025" s="4">
        <v>69</v>
      </c>
      <c r="D1025" s="4">
        <v>64.372942424599486</v>
      </c>
    </row>
    <row r="1026" spans="1:11" x14ac:dyDescent="0.25">
      <c r="A1026" t="s">
        <v>505</v>
      </c>
      <c r="B1026" s="4">
        <v>13</v>
      </c>
      <c r="C1026" s="4">
        <v>70</v>
      </c>
      <c r="D1026" s="4">
        <v>53.419292086477995</v>
      </c>
    </row>
    <row r="1027" spans="1:11" x14ac:dyDescent="0.25">
      <c r="A1027" t="s">
        <v>580</v>
      </c>
      <c r="B1027" s="4">
        <v>13</v>
      </c>
      <c r="C1027" s="4">
        <v>71</v>
      </c>
      <c r="D1027" s="4">
        <v>47.994149320644766</v>
      </c>
      <c r="I1027" s="7"/>
      <c r="J1027" s="7"/>
      <c r="K1027" s="7"/>
    </row>
    <row r="1028" spans="1:11" x14ac:dyDescent="0.25">
      <c r="A1028" t="s">
        <v>1072</v>
      </c>
      <c r="B1028" s="4">
        <v>13</v>
      </c>
      <c r="C1028" s="4">
        <v>72</v>
      </c>
      <c r="D1028" s="4">
        <v>18.718240828195842</v>
      </c>
    </row>
    <row r="1029" spans="1:11" x14ac:dyDescent="0.25">
      <c r="A1029" t="s">
        <v>871</v>
      </c>
      <c r="B1029" s="4">
        <v>13</v>
      </c>
      <c r="C1029" s="4">
        <v>73</v>
      </c>
      <c r="D1029" s="4">
        <v>29.19601346542678</v>
      </c>
    </row>
    <row r="1030" spans="1:11" x14ac:dyDescent="0.25">
      <c r="A1030" t="s">
        <v>506</v>
      </c>
      <c r="B1030" s="4">
        <v>13</v>
      </c>
      <c r="C1030" s="4">
        <v>74</v>
      </c>
      <c r="D1030" s="4">
        <v>53.396858759754217</v>
      </c>
    </row>
    <row r="1031" spans="1:11" x14ac:dyDescent="0.25">
      <c r="A1031" t="s">
        <v>1380</v>
      </c>
      <c r="B1031" s="4">
        <v>13</v>
      </c>
      <c r="C1031" s="4">
        <v>75</v>
      </c>
      <c r="D1031" s="4">
        <v>2.9218517624678086</v>
      </c>
    </row>
    <row r="1032" spans="1:11" x14ac:dyDescent="0.25">
      <c r="A1032" t="s">
        <v>745</v>
      </c>
      <c r="B1032" s="4">
        <v>13</v>
      </c>
      <c r="C1032" s="4">
        <v>76</v>
      </c>
      <c r="D1032" s="4">
        <v>36.870655899437004</v>
      </c>
    </row>
    <row r="1033" spans="1:11" x14ac:dyDescent="0.25">
      <c r="A1033" t="s">
        <v>2636</v>
      </c>
      <c r="B1033" s="4">
        <v>13</v>
      </c>
      <c r="C1033" s="4">
        <v>77</v>
      </c>
      <c r="D1033" s="4">
        <v>-134.47246695981707</v>
      </c>
    </row>
    <row r="1034" spans="1:11" x14ac:dyDescent="0.25">
      <c r="A1034" t="s">
        <v>436</v>
      </c>
      <c r="B1034" s="4">
        <v>13</v>
      </c>
      <c r="C1034" s="4">
        <v>78</v>
      </c>
      <c r="D1034" s="4">
        <v>58.760269870172365</v>
      </c>
    </row>
    <row r="1035" spans="1:11" x14ac:dyDescent="0.25">
      <c r="A1035" t="s">
        <v>1688</v>
      </c>
      <c r="B1035" s="4">
        <v>13</v>
      </c>
      <c r="C1035" s="4">
        <v>79</v>
      </c>
      <c r="D1035" s="4">
        <v>-10.377627932613539</v>
      </c>
    </row>
    <row r="1036" spans="1:11" x14ac:dyDescent="0.25">
      <c r="A1036" t="s">
        <v>930</v>
      </c>
      <c r="B1036" s="4">
        <v>13</v>
      </c>
      <c r="C1036" s="4">
        <v>80</v>
      </c>
      <c r="D1036" s="4">
        <v>25.692805712120325</v>
      </c>
    </row>
    <row r="1037" spans="1:11" x14ac:dyDescent="0.25">
      <c r="A1037" t="s">
        <v>2098</v>
      </c>
      <c r="B1037" s="4">
        <v>14</v>
      </c>
      <c r="C1037" s="4">
        <v>1</v>
      </c>
      <c r="D1037" s="4">
        <v>-35.359907889265315</v>
      </c>
    </row>
    <row r="1038" spans="1:11" x14ac:dyDescent="0.25">
      <c r="A1038" t="s">
        <v>550</v>
      </c>
      <c r="B1038" s="4">
        <v>14</v>
      </c>
      <c r="C1038" s="4">
        <v>2</v>
      </c>
      <c r="D1038" s="4">
        <v>51.181250071589517</v>
      </c>
    </row>
    <row r="1039" spans="1:11" x14ac:dyDescent="0.25">
      <c r="A1039" t="s">
        <v>2349</v>
      </c>
      <c r="B1039" s="4">
        <v>14</v>
      </c>
      <c r="C1039" s="4">
        <v>3</v>
      </c>
      <c r="D1039" s="4">
        <v>-62.169175474808817</v>
      </c>
    </row>
    <row r="1040" spans="1:11" x14ac:dyDescent="0.25">
      <c r="A1040" t="s">
        <v>2478</v>
      </c>
      <c r="B1040" s="4">
        <v>14</v>
      </c>
      <c r="C1040" s="4">
        <v>4</v>
      </c>
      <c r="D1040" s="4">
        <v>-82.1003006637456</v>
      </c>
    </row>
    <row r="1041" spans="1:11" x14ac:dyDescent="0.25">
      <c r="A1041" t="s">
        <v>1606</v>
      </c>
      <c r="B1041" s="4">
        <v>14</v>
      </c>
      <c r="C1041" s="4">
        <v>5</v>
      </c>
      <c r="D1041" s="4">
        <v>-6.4075316866346537</v>
      </c>
    </row>
    <row r="1042" spans="1:11" x14ac:dyDescent="0.25">
      <c r="A1042" t="s">
        <v>2471</v>
      </c>
      <c r="B1042" s="4">
        <v>14</v>
      </c>
      <c r="C1042" s="4">
        <v>6</v>
      </c>
      <c r="D1042" s="4">
        <v>-80.771346918772849</v>
      </c>
    </row>
    <row r="1043" spans="1:11" x14ac:dyDescent="0.25">
      <c r="A1043" t="s">
        <v>2150</v>
      </c>
      <c r="B1043" s="4">
        <v>14</v>
      </c>
      <c r="C1043" s="4">
        <v>7</v>
      </c>
      <c r="D1043" s="4">
        <v>-40.550839201478126</v>
      </c>
    </row>
    <row r="1044" spans="1:11" x14ac:dyDescent="0.25">
      <c r="A1044" t="s">
        <v>186</v>
      </c>
      <c r="B1044" s="4">
        <v>14</v>
      </c>
      <c r="C1044" s="4">
        <v>8</v>
      </c>
      <c r="D1044" s="4">
        <v>82.658635727874753</v>
      </c>
    </row>
    <row r="1045" spans="1:11" x14ac:dyDescent="0.25">
      <c r="A1045" t="s">
        <v>256</v>
      </c>
      <c r="B1045" s="4">
        <v>14</v>
      </c>
      <c r="C1045" s="4">
        <v>9</v>
      </c>
      <c r="D1045" s="4">
        <v>74.221610283510131</v>
      </c>
    </row>
    <row r="1046" spans="1:11" x14ac:dyDescent="0.25">
      <c r="A1046" t="s">
        <v>2413</v>
      </c>
      <c r="B1046" s="4">
        <v>14</v>
      </c>
      <c r="C1046" s="4">
        <v>10</v>
      </c>
      <c r="D1046" s="4">
        <v>-70.535563469896005</v>
      </c>
    </row>
    <row r="1047" spans="1:11" x14ac:dyDescent="0.25">
      <c r="A1047" t="s">
        <v>2107</v>
      </c>
      <c r="B1047" s="4">
        <v>14</v>
      </c>
      <c r="C1047" s="4">
        <v>11</v>
      </c>
      <c r="D1047" s="4">
        <v>-36.248294485201754</v>
      </c>
    </row>
    <row r="1048" spans="1:11" x14ac:dyDescent="0.25">
      <c r="A1048" t="s">
        <v>2294</v>
      </c>
      <c r="B1048" s="4">
        <v>14</v>
      </c>
      <c r="C1048" s="4">
        <v>12</v>
      </c>
      <c r="D1048" s="4">
        <v>-57.4401707686186</v>
      </c>
    </row>
    <row r="1049" spans="1:11" x14ac:dyDescent="0.25">
      <c r="A1049" t="s">
        <v>1679</v>
      </c>
      <c r="B1049" s="4">
        <v>14</v>
      </c>
      <c r="C1049" s="4">
        <v>13</v>
      </c>
      <c r="D1049" s="4">
        <v>-9.8564980833040767</v>
      </c>
    </row>
    <row r="1050" spans="1:11" x14ac:dyDescent="0.25">
      <c r="A1050" t="s">
        <v>1385</v>
      </c>
      <c r="B1050" s="4">
        <v>14</v>
      </c>
      <c r="C1050" s="4">
        <v>14</v>
      </c>
      <c r="D1050" s="4">
        <v>2.7942226355041626</v>
      </c>
      <c r="I1050" s="7"/>
      <c r="J1050" s="7"/>
      <c r="K1050" s="7"/>
    </row>
    <row r="1051" spans="1:11" x14ac:dyDescent="0.25">
      <c r="A1051" t="s">
        <v>1319</v>
      </c>
      <c r="B1051" s="4">
        <v>14</v>
      </c>
      <c r="C1051" s="4">
        <v>15</v>
      </c>
      <c r="D1051" s="4">
        <v>6.0455956179828192</v>
      </c>
    </row>
    <row r="1052" spans="1:11" x14ac:dyDescent="0.25">
      <c r="A1052" t="s">
        <v>2626</v>
      </c>
      <c r="B1052" s="4">
        <v>14</v>
      </c>
      <c r="C1052" s="4">
        <v>16</v>
      </c>
      <c r="D1052" s="4">
        <v>-129.47537138796974</v>
      </c>
    </row>
    <row r="1053" spans="1:11" x14ac:dyDescent="0.25">
      <c r="A1053" t="s">
        <v>662</v>
      </c>
      <c r="B1053" s="4">
        <v>14</v>
      </c>
      <c r="C1053" s="4">
        <v>17</v>
      </c>
      <c r="D1053" s="4">
        <v>41.955771284804989</v>
      </c>
    </row>
    <row r="1054" spans="1:11" x14ac:dyDescent="0.25">
      <c r="A1054" t="s">
        <v>856</v>
      </c>
      <c r="B1054" s="4">
        <v>14</v>
      </c>
      <c r="C1054" s="4">
        <v>18</v>
      </c>
      <c r="D1054" s="4">
        <v>29.664176748058097</v>
      </c>
    </row>
    <row r="1055" spans="1:11" x14ac:dyDescent="0.25">
      <c r="A1055" t="s">
        <v>2295</v>
      </c>
      <c r="B1055" s="4">
        <v>14</v>
      </c>
      <c r="C1055" s="4">
        <v>19</v>
      </c>
      <c r="D1055" s="4">
        <v>-57.447909076839835</v>
      </c>
    </row>
    <row r="1056" spans="1:11" x14ac:dyDescent="0.25">
      <c r="A1056" t="s">
        <v>2128</v>
      </c>
      <c r="B1056" s="4">
        <v>14</v>
      </c>
      <c r="C1056" s="4">
        <v>20</v>
      </c>
      <c r="D1056" s="4">
        <v>-38.322791135850885</v>
      </c>
    </row>
    <row r="1057" spans="1:14" x14ac:dyDescent="0.25">
      <c r="A1057" t="s">
        <v>2058</v>
      </c>
      <c r="B1057" s="4">
        <v>14</v>
      </c>
      <c r="C1057" s="4">
        <v>21</v>
      </c>
      <c r="D1057" s="4">
        <v>-33.17723553157029</v>
      </c>
    </row>
    <row r="1058" spans="1:14" x14ac:dyDescent="0.25">
      <c r="A1058" t="s">
        <v>213</v>
      </c>
      <c r="B1058" s="4">
        <v>14</v>
      </c>
      <c r="C1058" s="4">
        <v>22</v>
      </c>
      <c r="D1058" s="4">
        <v>78.963729386652972</v>
      </c>
    </row>
    <row r="1059" spans="1:14" x14ac:dyDescent="0.25">
      <c r="A1059" t="s">
        <v>530</v>
      </c>
      <c r="B1059" s="4">
        <v>14</v>
      </c>
      <c r="C1059" s="4">
        <v>23</v>
      </c>
      <c r="D1059" s="4">
        <v>52.337193939215879</v>
      </c>
    </row>
    <row r="1060" spans="1:14" x14ac:dyDescent="0.25">
      <c r="A1060" t="s">
        <v>626</v>
      </c>
      <c r="B1060" s="4">
        <v>14</v>
      </c>
      <c r="C1060" s="4">
        <v>24</v>
      </c>
      <c r="D1060" s="4">
        <v>44.520035387158799</v>
      </c>
    </row>
    <row r="1061" spans="1:14" x14ac:dyDescent="0.25">
      <c r="A1061" t="s">
        <v>2631</v>
      </c>
      <c r="B1061" s="4">
        <v>14</v>
      </c>
      <c r="C1061" s="4">
        <v>25</v>
      </c>
      <c r="D1061" s="4">
        <v>-132.57947286928805</v>
      </c>
    </row>
    <row r="1062" spans="1:14" x14ac:dyDescent="0.25">
      <c r="A1062" t="s">
        <v>390</v>
      </c>
      <c r="B1062" s="4">
        <v>14</v>
      </c>
      <c r="C1062" s="4">
        <v>26</v>
      </c>
      <c r="D1062" s="4">
        <v>63.444778402719308</v>
      </c>
    </row>
    <row r="1063" spans="1:14" x14ac:dyDescent="0.25">
      <c r="A1063" t="s">
        <v>383</v>
      </c>
      <c r="B1063" s="4">
        <v>14</v>
      </c>
      <c r="C1063" s="4">
        <v>27</v>
      </c>
      <c r="D1063" s="4">
        <v>63.86830122570224</v>
      </c>
    </row>
    <row r="1064" spans="1:14" x14ac:dyDescent="0.25">
      <c r="A1064" t="s">
        <v>2272</v>
      </c>
      <c r="B1064" s="4">
        <v>14</v>
      </c>
      <c r="C1064" s="4">
        <v>28</v>
      </c>
      <c r="D1064" s="4">
        <v>-55.815830730324777</v>
      </c>
    </row>
    <row r="1065" spans="1:14" x14ac:dyDescent="0.25">
      <c r="A1065" t="s">
        <v>2323</v>
      </c>
      <c r="B1065" s="4">
        <v>14</v>
      </c>
      <c r="C1065" s="4">
        <v>29</v>
      </c>
      <c r="D1065" s="4">
        <v>-59.225743739913639</v>
      </c>
    </row>
    <row r="1066" spans="1:14" x14ac:dyDescent="0.25">
      <c r="A1066" t="s">
        <v>332</v>
      </c>
      <c r="B1066" s="4">
        <v>14</v>
      </c>
      <c r="C1066" s="4">
        <v>30</v>
      </c>
      <c r="D1066" s="4">
        <v>68.205403014488752</v>
      </c>
    </row>
    <row r="1067" spans="1:14" x14ac:dyDescent="0.25">
      <c r="A1067" t="s">
        <v>2207</v>
      </c>
      <c r="B1067" s="4">
        <v>14</v>
      </c>
      <c r="C1067" s="4">
        <v>31</v>
      </c>
      <c r="D1067" s="4">
        <v>-47.561470784441845</v>
      </c>
    </row>
    <row r="1068" spans="1:14" x14ac:dyDescent="0.25">
      <c r="A1068" t="s">
        <v>494</v>
      </c>
      <c r="B1068" s="4">
        <v>14</v>
      </c>
      <c r="C1068" s="4">
        <v>32</v>
      </c>
      <c r="D1068" s="4">
        <v>54.0094913093995</v>
      </c>
      <c r="I1068" s="7"/>
      <c r="J1068" s="7"/>
      <c r="K1068" s="7"/>
      <c r="M1068" s="8"/>
      <c r="N1068" s="9"/>
    </row>
    <row r="1069" spans="1:14" x14ac:dyDescent="0.25">
      <c r="A1069" t="s">
        <v>1387</v>
      </c>
      <c r="B1069" s="4">
        <v>14</v>
      </c>
      <c r="C1069" s="4">
        <v>33</v>
      </c>
      <c r="D1069" s="4">
        <v>2.6318421218805792</v>
      </c>
      <c r="I1069" s="7"/>
      <c r="J1069" s="7"/>
      <c r="K1069" s="7"/>
      <c r="M1069" s="8"/>
      <c r="N1069" s="9"/>
    </row>
    <row r="1070" spans="1:14" x14ac:dyDescent="0.25">
      <c r="A1070" t="s">
        <v>1270</v>
      </c>
      <c r="B1070" s="4">
        <v>14</v>
      </c>
      <c r="C1070" s="4">
        <v>34</v>
      </c>
      <c r="D1070" s="4">
        <v>7.9472263335067526</v>
      </c>
    </row>
    <row r="1071" spans="1:14" x14ac:dyDescent="0.25">
      <c r="A1071" t="s">
        <v>545</v>
      </c>
      <c r="B1071" s="4">
        <v>14</v>
      </c>
      <c r="C1071" s="4">
        <v>35</v>
      </c>
      <c r="D1071" s="4">
        <v>51.376397834459766</v>
      </c>
    </row>
    <row r="1072" spans="1:14" x14ac:dyDescent="0.25">
      <c r="A1072" t="s">
        <v>2506</v>
      </c>
      <c r="B1072" s="4">
        <v>14</v>
      </c>
      <c r="C1072" s="4">
        <v>36</v>
      </c>
      <c r="D1072" s="4">
        <v>-87.771637204121589</v>
      </c>
      <c r="I1072" s="7"/>
      <c r="J1072" s="7"/>
      <c r="K1072" s="7"/>
      <c r="M1072" s="8"/>
      <c r="N1072" s="9"/>
    </row>
    <row r="1073" spans="1:4" x14ac:dyDescent="0.25">
      <c r="A1073" t="s">
        <v>1772</v>
      </c>
      <c r="B1073" s="4">
        <v>14</v>
      </c>
      <c r="C1073" s="4">
        <v>37</v>
      </c>
      <c r="D1073" s="4">
        <v>-14.508338084945116</v>
      </c>
    </row>
    <row r="1074" spans="1:4" x14ac:dyDescent="0.25">
      <c r="A1074" t="s">
        <v>2326</v>
      </c>
      <c r="B1074" s="4">
        <v>14</v>
      </c>
      <c r="C1074" s="4">
        <v>38</v>
      </c>
      <c r="D1074" s="4">
        <v>-59.332795893567024</v>
      </c>
    </row>
    <row r="1075" spans="1:4" x14ac:dyDescent="0.25">
      <c r="A1075" t="s">
        <v>2487</v>
      </c>
      <c r="B1075" s="4">
        <v>14</v>
      </c>
      <c r="C1075" s="4">
        <v>39</v>
      </c>
      <c r="D1075" s="4">
        <v>-83.943847201874533</v>
      </c>
    </row>
    <row r="1076" spans="1:4" x14ac:dyDescent="0.25">
      <c r="A1076" t="s">
        <v>991</v>
      </c>
      <c r="B1076" s="4">
        <v>14</v>
      </c>
      <c r="C1076" s="4">
        <v>40</v>
      </c>
      <c r="D1076" s="4">
        <v>23.224245599796067</v>
      </c>
    </row>
    <row r="1077" spans="1:4" x14ac:dyDescent="0.25">
      <c r="A1077" t="s">
        <v>1059</v>
      </c>
      <c r="B1077" s="4">
        <v>14</v>
      </c>
      <c r="C1077" s="4">
        <v>41</v>
      </c>
      <c r="D1077" s="4">
        <v>19.159709599045673</v>
      </c>
    </row>
    <row r="1078" spans="1:4" x14ac:dyDescent="0.25">
      <c r="A1078" t="s">
        <v>548</v>
      </c>
      <c r="B1078" s="4">
        <v>14</v>
      </c>
      <c r="C1078" s="4">
        <v>42</v>
      </c>
      <c r="D1078" s="4">
        <v>51.28269685102314</v>
      </c>
    </row>
    <row r="1079" spans="1:4" x14ac:dyDescent="0.25">
      <c r="A1079" t="s">
        <v>1075</v>
      </c>
      <c r="B1079" s="4">
        <v>14</v>
      </c>
      <c r="C1079" s="4">
        <v>43</v>
      </c>
      <c r="D1079" s="4">
        <v>18.453029134269151</v>
      </c>
    </row>
    <row r="1080" spans="1:4" x14ac:dyDescent="0.25">
      <c r="A1080" t="s">
        <v>2087</v>
      </c>
      <c r="B1080" s="4">
        <v>14</v>
      </c>
      <c r="C1080" s="4">
        <v>44</v>
      </c>
      <c r="D1080" s="4">
        <v>-34.487716096467366</v>
      </c>
    </row>
    <row r="1081" spans="1:4" x14ac:dyDescent="0.25">
      <c r="A1081" t="s">
        <v>260</v>
      </c>
      <c r="B1081" s="4">
        <v>14</v>
      </c>
      <c r="C1081" s="4">
        <v>45</v>
      </c>
      <c r="D1081" s="4">
        <v>73.959146421219117</v>
      </c>
    </row>
    <row r="1082" spans="1:4" x14ac:dyDescent="0.25">
      <c r="A1082" t="s">
        <v>452</v>
      </c>
      <c r="B1082" s="4">
        <v>14</v>
      </c>
      <c r="C1082" s="4">
        <v>46</v>
      </c>
      <c r="D1082" s="4">
        <v>57.620497446909795</v>
      </c>
    </row>
    <row r="1083" spans="1:4" x14ac:dyDescent="0.25">
      <c r="A1083" t="s">
        <v>694</v>
      </c>
      <c r="B1083" s="4">
        <v>14</v>
      </c>
      <c r="C1083" s="4">
        <v>47</v>
      </c>
      <c r="D1083" s="4">
        <v>39.643691339611891</v>
      </c>
    </row>
    <row r="1084" spans="1:4" x14ac:dyDescent="0.25">
      <c r="A1084" t="s">
        <v>938</v>
      </c>
      <c r="B1084" s="4">
        <v>14</v>
      </c>
      <c r="C1084" s="4">
        <v>48</v>
      </c>
      <c r="D1084" s="4">
        <v>25.443549357150125</v>
      </c>
    </row>
    <row r="1085" spans="1:4" x14ac:dyDescent="0.25">
      <c r="A1085" t="s">
        <v>2243</v>
      </c>
      <c r="B1085" s="4">
        <v>14</v>
      </c>
      <c r="C1085" s="4">
        <v>49</v>
      </c>
      <c r="D1085" s="4">
        <v>-52.283714842653218</v>
      </c>
    </row>
    <row r="1086" spans="1:4" x14ac:dyDescent="0.25">
      <c r="A1086" t="s">
        <v>684</v>
      </c>
      <c r="B1086" s="4">
        <v>14</v>
      </c>
      <c r="C1086" s="4">
        <v>50</v>
      </c>
      <c r="D1086" s="4">
        <v>40.342731540218558</v>
      </c>
    </row>
    <row r="1087" spans="1:4" x14ac:dyDescent="0.25">
      <c r="A1087" t="s">
        <v>1871</v>
      </c>
      <c r="B1087" s="4">
        <v>14</v>
      </c>
      <c r="C1087" s="4">
        <v>51</v>
      </c>
      <c r="D1087" s="4">
        <v>-19.71710774338333</v>
      </c>
    </row>
    <row r="1088" spans="1:4" x14ac:dyDescent="0.25">
      <c r="A1088" t="s">
        <v>2097</v>
      </c>
      <c r="B1088" s="4">
        <v>14</v>
      </c>
      <c r="C1088" s="4">
        <v>52</v>
      </c>
      <c r="D1088" s="4">
        <v>-35.214081347163955</v>
      </c>
    </row>
    <row r="1089" spans="1:14" x14ac:dyDescent="0.25">
      <c r="A1089" t="s">
        <v>1471</v>
      </c>
      <c r="B1089" s="4">
        <v>14</v>
      </c>
      <c r="C1089" s="4">
        <v>53</v>
      </c>
      <c r="D1089" s="4">
        <v>-0.80980325999557845</v>
      </c>
    </row>
    <row r="1090" spans="1:14" x14ac:dyDescent="0.25">
      <c r="A1090" t="s">
        <v>2274</v>
      </c>
      <c r="B1090" s="4">
        <v>14</v>
      </c>
      <c r="C1090" s="4">
        <v>54</v>
      </c>
      <c r="D1090" s="4">
        <v>-56.134905423751263</v>
      </c>
    </row>
    <row r="1091" spans="1:14" x14ac:dyDescent="0.25">
      <c r="A1091" t="s">
        <v>2319</v>
      </c>
      <c r="B1091" s="4">
        <v>14</v>
      </c>
      <c r="C1091" s="4">
        <v>55</v>
      </c>
      <c r="D1091" s="4">
        <v>-58.900690878975226</v>
      </c>
    </row>
    <row r="1092" spans="1:14" x14ac:dyDescent="0.25">
      <c r="A1092" t="s">
        <v>439</v>
      </c>
      <c r="B1092" s="4">
        <v>14</v>
      </c>
      <c r="C1092" s="4">
        <v>56</v>
      </c>
      <c r="D1092" s="4">
        <v>58.468327666444424</v>
      </c>
    </row>
    <row r="1093" spans="1:14" x14ac:dyDescent="0.25">
      <c r="A1093" t="s">
        <v>949</v>
      </c>
      <c r="B1093" s="4">
        <v>14</v>
      </c>
      <c r="C1093" s="4">
        <v>57</v>
      </c>
      <c r="D1093" s="4">
        <v>25.14093242364595</v>
      </c>
    </row>
    <row r="1094" spans="1:14" x14ac:dyDescent="0.25">
      <c r="A1094" t="s">
        <v>1513</v>
      </c>
      <c r="B1094" s="4">
        <v>14</v>
      </c>
      <c r="C1094" s="4">
        <v>58</v>
      </c>
      <c r="D1094" s="4">
        <v>-2.2441378128230607</v>
      </c>
    </row>
    <row r="1095" spans="1:14" x14ac:dyDescent="0.25">
      <c r="A1095" t="s">
        <v>964</v>
      </c>
      <c r="B1095" s="4">
        <v>14</v>
      </c>
      <c r="C1095" s="4">
        <v>59</v>
      </c>
      <c r="D1095" s="4">
        <v>24.50153148824603</v>
      </c>
    </row>
    <row r="1096" spans="1:14" x14ac:dyDescent="0.25">
      <c r="A1096" t="s">
        <v>2172</v>
      </c>
      <c r="B1096" s="4">
        <v>14</v>
      </c>
      <c r="C1096" s="4">
        <v>60</v>
      </c>
      <c r="D1096" s="4">
        <v>-43.497792797491414</v>
      </c>
    </row>
    <row r="1097" spans="1:14" x14ac:dyDescent="0.25">
      <c r="A1097" t="s">
        <v>2433</v>
      </c>
      <c r="B1097" s="4">
        <v>14</v>
      </c>
      <c r="C1097" s="4">
        <v>61</v>
      </c>
      <c r="D1097" s="4">
        <v>-73.892247398017645</v>
      </c>
    </row>
    <row r="1098" spans="1:14" x14ac:dyDescent="0.25">
      <c r="A1098" t="s">
        <v>1828</v>
      </c>
      <c r="B1098" s="4">
        <v>14</v>
      </c>
      <c r="C1098" s="4">
        <v>62</v>
      </c>
      <c r="D1098" s="4">
        <v>-17.381127386610828</v>
      </c>
    </row>
    <row r="1099" spans="1:14" x14ac:dyDescent="0.25">
      <c r="A1099" t="s">
        <v>1556</v>
      </c>
      <c r="B1099" s="4">
        <v>14</v>
      </c>
      <c r="C1099" s="4">
        <v>63</v>
      </c>
      <c r="D1099" s="4">
        <v>-4.2949594118278043</v>
      </c>
    </row>
    <row r="1100" spans="1:14" x14ac:dyDescent="0.25">
      <c r="A1100" t="s">
        <v>86</v>
      </c>
      <c r="B1100" s="4">
        <v>14</v>
      </c>
      <c r="C1100" s="4">
        <v>64</v>
      </c>
      <c r="D1100" s="12">
        <v>93.200024712203373</v>
      </c>
    </row>
    <row r="1101" spans="1:14" x14ac:dyDescent="0.25">
      <c r="A1101" t="s">
        <v>1907</v>
      </c>
      <c r="B1101" s="4">
        <v>14</v>
      </c>
      <c r="C1101" s="4">
        <v>65</v>
      </c>
      <c r="D1101" s="4">
        <v>-22.400489981358817</v>
      </c>
      <c r="I1101" s="7"/>
      <c r="J1101" s="7"/>
      <c r="K1101" s="7"/>
      <c r="M1101" s="8"/>
      <c r="N1101" s="9"/>
    </row>
    <row r="1102" spans="1:14" x14ac:dyDescent="0.25">
      <c r="A1102" t="s">
        <v>1278</v>
      </c>
      <c r="B1102" s="4">
        <v>14</v>
      </c>
      <c r="C1102" s="4">
        <v>66</v>
      </c>
      <c r="D1102" s="4">
        <v>7.7034583968237378</v>
      </c>
    </row>
    <row r="1103" spans="1:14" x14ac:dyDescent="0.25">
      <c r="A1103" t="s">
        <v>1855</v>
      </c>
      <c r="B1103" s="4">
        <v>14</v>
      </c>
      <c r="C1103" s="4">
        <v>67</v>
      </c>
      <c r="D1103" s="4">
        <v>-19.00972717157191</v>
      </c>
    </row>
    <row r="1104" spans="1:14" x14ac:dyDescent="0.25">
      <c r="A1104" t="s">
        <v>1823</v>
      </c>
      <c r="B1104" s="4">
        <v>14</v>
      </c>
      <c r="C1104" s="4">
        <v>68</v>
      </c>
      <c r="D1104" s="4">
        <v>-17.16286667658008</v>
      </c>
    </row>
    <row r="1105" spans="1:4" x14ac:dyDescent="0.25">
      <c r="A1105" t="s">
        <v>1120</v>
      </c>
      <c r="B1105" s="4">
        <v>14</v>
      </c>
      <c r="C1105" s="4">
        <v>69</v>
      </c>
      <c r="D1105" s="4">
        <v>15.290523475821956</v>
      </c>
    </row>
    <row r="1106" spans="1:4" x14ac:dyDescent="0.25">
      <c r="A1106" t="s">
        <v>1883</v>
      </c>
      <c r="B1106" s="4">
        <v>14</v>
      </c>
      <c r="C1106" s="4">
        <v>70</v>
      </c>
      <c r="D1106" s="4">
        <v>-21.029912867733426</v>
      </c>
    </row>
    <row r="1107" spans="1:4" x14ac:dyDescent="0.25">
      <c r="A1107" t="s">
        <v>2183</v>
      </c>
      <c r="B1107" s="4">
        <v>14</v>
      </c>
      <c r="C1107" s="4">
        <v>71</v>
      </c>
      <c r="D1107" s="4">
        <v>-44.337783789700318</v>
      </c>
    </row>
    <row r="1108" spans="1:4" x14ac:dyDescent="0.25">
      <c r="A1108" t="s">
        <v>1428</v>
      </c>
      <c r="B1108" s="4">
        <v>14</v>
      </c>
      <c r="C1108" s="4">
        <v>72</v>
      </c>
      <c r="D1108" s="4">
        <v>0.85003265834080466</v>
      </c>
    </row>
    <row r="1109" spans="1:4" x14ac:dyDescent="0.25">
      <c r="A1109" t="s">
        <v>17</v>
      </c>
      <c r="B1109" s="4">
        <v>14</v>
      </c>
      <c r="C1109" s="4">
        <v>73</v>
      </c>
      <c r="D1109" s="12">
        <v>98.51255101042409</v>
      </c>
    </row>
    <row r="1110" spans="1:4" x14ac:dyDescent="0.25">
      <c r="A1110" t="s">
        <v>721</v>
      </c>
      <c r="B1110" s="4">
        <v>14</v>
      </c>
      <c r="C1110" s="4">
        <v>74</v>
      </c>
      <c r="D1110" s="4">
        <v>38.154955821017538</v>
      </c>
    </row>
    <row r="1111" spans="1:4" x14ac:dyDescent="0.25">
      <c r="A1111" t="s">
        <v>1015</v>
      </c>
      <c r="B1111" s="4">
        <v>14</v>
      </c>
      <c r="C1111" s="4">
        <v>75</v>
      </c>
      <c r="D1111" s="4">
        <v>21.477625862631371</v>
      </c>
    </row>
    <row r="1112" spans="1:4" x14ac:dyDescent="0.25">
      <c r="A1112" t="s">
        <v>1037</v>
      </c>
      <c r="B1112" s="4">
        <v>14</v>
      </c>
      <c r="C1112" s="4">
        <v>76</v>
      </c>
      <c r="D1112" s="4">
        <v>20.377631129499676</v>
      </c>
    </row>
    <row r="1113" spans="1:4" x14ac:dyDescent="0.25">
      <c r="A1113" t="s">
        <v>209</v>
      </c>
      <c r="B1113" s="4">
        <v>14</v>
      </c>
      <c r="C1113" s="4">
        <v>77</v>
      </c>
      <c r="D1113" s="4">
        <v>79.220368809891838</v>
      </c>
    </row>
    <row r="1114" spans="1:4" x14ac:dyDescent="0.25">
      <c r="A1114" t="s">
        <v>1845</v>
      </c>
      <c r="B1114" s="4">
        <v>14</v>
      </c>
      <c r="C1114" s="4">
        <v>78</v>
      </c>
      <c r="D1114" s="4">
        <v>-18.415167057843195</v>
      </c>
    </row>
    <row r="1115" spans="1:4" x14ac:dyDescent="0.25">
      <c r="A1115" t="s">
        <v>2214</v>
      </c>
      <c r="B1115" s="4">
        <v>14</v>
      </c>
      <c r="C1115" s="4">
        <v>79</v>
      </c>
      <c r="D1115" s="4">
        <v>-48.787665548870564</v>
      </c>
    </row>
    <row r="1116" spans="1:4" x14ac:dyDescent="0.25">
      <c r="A1116" t="s">
        <v>108</v>
      </c>
      <c r="B1116" s="4">
        <v>15</v>
      </c>
      <c r="C1116" s="4">
        <v>1</v>
      </c>
      <c r="D1116" s="12">
        <v>91.402079702855247</v>
      </c>
    </row>
    <row r="1117" spans="1:4" x14ac:dyDescent="0.25">
      <c r="A1117" t="s">
        <v>288</v>
      </c>
      <c r="B1117" s="4">
        <v>15</v>
      </c>
      <c r="C1117" s="4">
        <v>2</v>
      </c>
      <c r="D1117" s="4">
        <v>71.51187113117615</v>
      </c>
    </row>
    <row r="1118" spans="1:4" x14ac:dyDescent="0.25">
      <c r="A1118" t="s">
        <v>2380</v>
      </c>
      <c r="B1118" s="4">
        <v>15</v>
      </c>
      <c r="C1118" s="4">
        <v>3</v>
      </c>
      <c r="D1118" s="4">
        <v>-65.531251262470562</v>
      </c>
    </row>
    <row r="1119" spans="1:4" x14ac:dyDescent="0.25">
      <c r="A1119" t="s">
        <v>2016</v>
      </c>
      <c r="B1119" s="4">
        <v>15</v>
      </c>
      <c r="C1119" s="4">
        <v>4</v>
      </c>
      <c r="D1119" s="4">
        <v>-29.256785326715026</v>
      </c>
    </row>
    <row r="1120" spans="1:4" x14ac:dyDescent="0.25">
      <c r="A1120" t="s">
        <v>2208</v>
      </c>
      <c r="B1120" s="4">
        <v>15</v>
      </c>
      <c r="C1120" s="4">
        <v>5</v>
      </c>
      <c r="D1120" s="4">
        <v>-47.948015408906315</v>
      </c>
    </row>
    <row r="1121" spans="1:14" x14ac:dyDescent="0.25">
      <c r="A1121" t="s">
        <v>881</v>
      </c>
      <c r="B1121" s="4">
        <v>15</v>
      </c>
      <c r="C1121" s="4">
        <v>6</v>
      </c>
      <c r="D1121" s="4">
        <v>28.684019572978613</v>
      </c>
    </row>
    <row r="1122" spans="1:14" x14ac:dyDescent="0.25">
      <c r="A1122" t="s">
        <v>1338</v>
      </c>
      <c r="B1122" s="4">
        <v>15</v>
      </c>
      <c r="C1122" s="4">
        <v>7</v>
      </c>
      <c r="D1122" s="4">
        <v>4.8665351449969307</v>
      </c>
    </row>
    <row r="1123" spans="1:14" x14ac:dyDescent="0.25">
      <c r="A1123" t="s">
        <v>1060</v>
      </c>
      <c r="B1123" s="4">
        <v>15</v>
      </c>
      <c r="C1123" s="4">
        <v>8</v>
      </c>
      <c r="D1123" s="4">
        <v>19.153946089326769</v>
      </c>
    </row>
    <row r="1124" spans="1:14" x14ac:dyDescent="0.25">
      <c r="A1124" t="s">
        <v>1798</v>
      </c>
      <c r="B1124" s="4">
        <v>15</v>
      </c>
      <c r="C1124" s="4">
        <v>9</v>
      </c>
      <c r="D1124" s="4">
        <v>-15.930441029497677</v>
      </c>
    </row>
    <row r="1125" spans="1:14" x14ac:dyDescent="0.25">
      <c r="A1125" t="s">
        <v>2237</v>
      </c>
      <c r="B1125" s="4">
        <v>15</v>
      </c>
      <c r="C1125" s="4">
        <v>10</v>
      </c>
      <c r="D1125" s="4">
        <v>-51.46134267824079</v>
      </c>
    </row>
    <row r="1126" spans="1:14" x14ac:dyDescent="0.25">
      <c r="A1126" t="s">
        <v>1738</v>
      </c>
      <c r="B1126" s="4">
        <v>15</v>
      </c>
      <c r="C1126" s="4">
        <v>11</v>
      </c>
      <c r="D1126" s="4">
        <v>-12.888773475433368</v>
      </c>
      <c r="I1126" s="7"/>
      <c r="J1126" s="7"/>
      <c r="K1126" s="7"/>
      <c r="M1126" s="8"/>
      <c r="N1126" s="9"/>
    </row>
    <row r="1127" spans="1:14" x14ac:dyDescent="0.25">
      <c r="A1127" t="s">
        <v>2446</v>
      </c>
      <c r="B1127" s="4">
        <v>15</v>
      </c>
      <c r="C1127" s="4">
        <v>12</v>
      </c>
      <c r="D1127" s="4">
        <v>-76.571988564186114</v>
      </c>
      <c r="I1127" s="7"/>
      <c r="J1127" s="7"/>
      <c r="K1127" s="7"/>
      <c r="M1127" s="8"/>
      <c r="N1127" s="9"/>
    </row>
    <row r="1128" spans="1:14" x14ac:dyDescent="0.25">
      <c r="A1128" t="s">
        <v>1799</v>
      </c>
      <c r="B1128" s="4">
        <v>15</v>
      </c>
      <c r="C1128" s="4">
        <v>13</v>
      </c>
      <c r="D1128" s="4">
        <v>-15.94558055457802</v>
      </c>
    </row>
    <row r="1129" spans="1:14" x14ac:dyDescent="0.25">
      <c r="A1129" t="s">
        <v>2096</v>
      </c>
      <c r="B1129" s="4">
        <v>15</v>
      </c>
      <c r="C1129" s="4">
        <v>14</v>
      </c>
      <c r="D1129" s="4">
        <v>-35.121424978751804</v>
      </c>
    </row>
    <row r="1130" spans="1:14" x14ac:dyDescent="0.25">
      <c r="A1130" t="s">
        <v>2189</v>
      </c>
      <c r="B1130" s="4">
        <v>15</v>
      </c>
      <c r="C1130" s="4">
        <v>15</v>
      </c>
      <c r="D1130" s="4">
        <v>-45.107086353202263</v>
      </c>
    </row>
    <row r="1131" spans="1:14" x14ac:dyDescent="0.25">
      <c r="A1131" t="s">
        <v>2372</v>
      </c>
      <c r="B1131" s="4">
        <v>15</v>
      </c>
      <c r="C1131" s="4">
        <v>16</v>
      </c>
      <c r="D1131" s="4">
        <v>-64.946527939677082</v>
      </c>
      <c r="I1131" s="7"/>
      <c r="J1131" s="7"/>
      <c r="K1131" s="7"/>
      <c r="M1131" s="8"/>
      <c r="N1131" s="9"/>
    </row>
    <row r="1132" spans="1:14" x14ac:dyDescent="0.25">
      <c r="A1132" t="s">
        <v>1625</v>
      </c>
      <c r="B1132" s="4">
        <v>15</v>
      </c>
      <c r="C1132" s="4">
        <v>17</v>
      </c>
      <c r="D1132" s="4">
        <v>-6.9447572073734971</v>
      </c>
    </row>
    <row r="1133" spans="1:14" x14ac:dyDescent="0.25">
      <c r="A1133" t="s">
        <v>1787</v>
      </c>
      <c r="B1133" s="4">
        <v>15</v>
      </c>
      <c r="C1133" s="4">
        <v>18</v>
      </c>
      <c r="D1133" s="4">
        <v>-15.456720225824238</v>
      </c>
    </row>
    <row r="1134" spans="1:14" x14ac:dyDescent="0.25">
      <c r="A1134" t="s">
        <v>1991</v>
      </c>
      <c r="B1134" s="4">
        <v>15</v>
      </c>
      <c r="C1134" s="4">
        <v>19</v>
      </c>
      <c r="D1134" s="4">
        <v>-27.454149973214648</v>
      </c>
    </row>
    <row r="1135" spans="1:14" x14ac:dyDescent="0.25">
      <c r="A1135" t="s">
        <v>1487</v>
      </c>
      <c r="B1135" s="4">
        <v>15</v>
      </c>
      <c r="C1135" s="4">
        <v>20</v>
      </c>
      <c r="D1135" s="4">
        <v>-1.5045284316275893</v>
      </c>
    </row>
    <row r="1136" spans="1:14" x14ac:dyDescent="0.25">
      <c r="A1136" t="s">
        <v>1577</v>
      </c>
      <c r="B1136" s="4">
        <v>15</v>
      </c>
      <c r="C1136" s="4">
        <v>21</v>
      </c>
      <c r="D1136" s="4">
        <v>-4.894156718891618</v>
      </c>
    </row>
    <row r="1137" spans="1:14" x14ac:dyDescent="0.25">
      <c r="A1137" t="s">
        <v>1981</v>
      </c>
      <c r="B1137" s="4">
        <v>15</v>
      </c>
      <c r="C1137" s="4">
        <v>22</v>
      </c>
      <c r="D1137" s="4">
        <v>-27.040211514148726</v>
      </c>
    </row>
    <row r="1138" spans="1:14" x14ac:dyDescent="0.25">
      <c r="A1138" t="s">
        <v>1038</v>
      </c>
      <c r="B1138" s="4">
        <v>15</v>
      </c>
      <c r="C1138" s="4">
        <v>23</v>
      </c>
      <c r="D1138" s="4">
        <v>20.346613061504705</v>
      </c>
    </row>
    <row r="1139" spans="1:14" x14ac:dyDescent="0.25">
      <c r="A1139" t="s">
        <v>2140</v>
      </c>
      <c r="B1139" s="4">
        <v>15</v>
      </c>
      <c r="C1139" s="4">
        <v>24</v>
      </c>
      <c r="D1139" s="4">
        <v>-39.391933717941441</v>
      </c>
    </row>
    <row r="1140" spans="1:14" x14ac:dyDescent="0.25">
      <c r="A1140" t="s">
        <v>1589</v>
      </c>
      <c r="B1140" s="4">
        <v>15</v>
      </c>
      <c r="C1140" s="4">
        <v>25</v>
      </c>
      <c r="D1140" s="4">
        <v>-5.5219135937066408</v>
      </c>
    </row>
    <row r="1141" spans="1:14" x14ac:dyDescent="0.25">
      <c r="A1141" t="s">
        <v>1766</v>
      </c>
      <c r="B1141" s="4">
        <v>15</v>
      </c>
      <c r="C1141" s="4">
        <v>26</v>
      </c>
      <c r="D1141" s="4">
        <v>-14.228287579892212</v>
      </c>
    </row>
    <row r="1142" spans="1:14" x14ac:dyDescent="0.25">
      <c r="A1142" t="s">
        <v>1555</v>
      </c>
      <c r="B1142" s="4">
        <v>15</v>
      </c>
      <c r="C1142" s="4">
        <v>27</v>
      </c>
      <c r="D1142" s="4">
        <v>-4.1853952686413507</v>
      </c>
    </row>
    <row r="1143" spans="1:14" x14ac:dyDescent="0.25">
      <c r="A1143" t="s">
        <v>1996</v>
      </c>
      <c r="B1143" s="4">
        <v>15</v>
      </c>
      <c r="C1143" s="4">
        <v>28</v>
      </c>
      <c r="D1143" s="4">
        <v>-27.804535575754116</v>
      </c>
    </row>
    <row r="1144" spans="1:14" x14ac:dyDescent="0.25">
      <c r="A1144" t="s">
        <v>406</v>
      </c>
      <c r="B1144" s="4">
        <v>15</v>
      </c>
      <c r="C1144" s="4">
        <v>29</v>
      </c>
      <c r="D1144" s="4">
        <v>62.23369138536269</v>
      </c>
    </row>
    <row r="1145" spans="1:14" x14ac:dyDescent="0.25">
      <c r="A1145" t="s">
        <v>1306</v>
      </c>
      <c r="B1145" s="4">
        <v>15</v>
      </c>
      <c r="C1145" s="4">
        <v>30</v>
      </c>
      <c r="D1145" s="4">
        <v>6.593107174720541</v>
      </c>
    </row>
    <row r="1146" spans="1:14" x14ac:dyDescent="0.25">
      <c r="A1146" t="s">
        <v>276</v>
      </c>
      <c r="B1146" s="4">
        <v>15</v>
      </c>
      <c r="C1146" s="4">
        <v>31</v>
      </c>
      <c r="D1146" s="4">
        <v>72.2744317981535</v>
      </c>
    </row>
    <row r="1147" spans="1:14" x14ac:dyDescent="0.25">
      <c r="A1147" t="s">
        <v>2668</v>
      </c>
      <c r="B1147" s="4">
        <v>15</v>
      </c>
      <c r="C1147" s="4">
        <v>32</v>
      </c>
      <c r="D1147" s="4">
        <v>-176.12949427488235</v>
      </c>
    </row>
    <row r="1148" spans="1:14" x14ac:dyDescent="0.25">
      <c r="A1148" t="s">
        <v>2450</v>
      </c>
      <c r="B1148" s="4">
        <v>15</v>
      </c>
      <c r="C1148" s="4">
        <v>33</v>
      </c>
      <c r="D1148" s="4">
        <v>-76.852304614484964</v>
      </c>
    </row>
    <row r="1149" spans="1:14" x14ac:dyDescent="0.25">
      <c r="A1149" t="s">
        <v>1283</v>
      </c>
      <c r="B1149" s="4">
        <v>15</v>
      </c>
      <c r="C1149" s="4">
        <v>34</v>
      </c>
      <c r="D1149" s="4">
        <v>7.462534853446118</v>
      </c>
      <c r="I1149" s="7"/>
      <c r="J1149" s="7"/>
      <c r="K1149" s="7"/>
      <c r="M1149" s="8"/>
      <c r="N1149" s="9"/>
    </row>
    <row r="1150" spans="1:14" x14ac:dyDescent="0.25">
      <c r="A1150" t="s">
        <v>2032</v>
      </c>
      <c r="B1150" s="4">
        <v>15</v>
      </c>
      <c r="C1150" s="4">
        <v>35</v>
      </c>
      <c r="D1150" s="4">
        <v>-30.688364574197713</v>
      </c>
    </row>
    <row r="1151" spans="1:14" x14ac:dyDescent="0.25">
      <c r="A1151" t="s">
        <v>1364</v>
      </c>
      <c r="B1151" s="4">
        <v>15</v>
      </c>
      <c r="C1151" s="4">
        <v>36</v>
      </c>
      <c r="D1151" s="4">
        <v>3.716691093590347</v>
      </c>
    </row>
    <row r="1152" spans="1:14" x14ac:dyDescent="0.25">
      <c r="A1152" t="s">
        <v>1836</v>
      </c>
      <c r="B1152" s="4">
        <v>15</v>
      </c>
      <c r="C1152" s="4">
        <v>37</v>
      </c>
      <c r="D1152" s="4">
        <v>-17.810687890760367</v>
      </c>
    </row>
    <row r="1153" spans="1:4" x14ac:dyDescent="0.25">
      <c r="A1153" t="s">
        <v>2205</v>
      </c>
      <c r="B1153" s="4">
        <v>15</v>
      </c>
      <c r="C1153" s="4">
        <v>38</v>
      </c>
      <c r="D1153" s="4">
        <v>-47.403252000752794</v>
      </c>
    </row>
    <row r="1154" spans="1:4" x14ac:dyDescent="0.25">
      <c r="A1154" t="s">
        <v>2175</v>
      </c>
      <c r="B1154" s="4">
        <v>15</v>
      </c>
      <c r="C1154" s="4">
        <v>39</v>
      </c>
      <c r="D1154" s="4">
        <v>-43.857494244480186</v>
      </c>
    </row>
    <row r="1155" spans="1:4" x14ac:dyDescent="0.25">
      <c r="A1155" t="s">
        <v>469</v>
      </c>
      <c r="B1155" s="4">
        <v>15</v>
      </c>
      <c r="C1155" s="4">
        <v>40</v>
      </c>
      <c r="D1155" s="4">
        <v>56.44112586568275</v>
      </c>
    </row>
    <row r="1156" spans="1:4" x14ac:dyDescent="0.25">
      <c r="A1156" t="s">
        <v>157</v>
      </c>
      <c r="B1156" s="4">
        <v>15</v>
      </c>
      <c r="C1156" s="4">
        <v>41</v>
      </c>
      <c r="D1156" s="4">
        <v>85.982584556325293</v>
      </c>
    </row>
    <row r="1157" spans="1:4" x14ac:dyDescent="0.25">
      <c r="A1157" t="s">
        <v>102</v>
      </c>
      <c r="B1157" s="4">
        <v>15</v>
      </c>
      <c r="C1157" s="4">
        <v>42</v>
      </c>
      <c r="D1157" s="12">
        <v>91.845208963793638</v>
      </c>
    </row>
    <row r="1158" spans="1:4" x14ac:dyDescent="0.25">
      <c r="A1158" t="s">
        <v>1806</v>
      </c>
      <c r="B1158" s="4">
        <v>15</v>
      </c>
      <c r="C1158" s="4">
        <v>43</v>
      </c>
      <c r="D1158" s="4">
        <v>-16.071915220247735</v>
      </c>
    </row>
    <row r="1159" spans="1:4" x14ac:dyDescent="0.25">
      <c r="A1159" t="s">
        <v>2227</v>
      </c>
      <c r="B1159" s="4">
        <v>15</v>
      </c>
      <c r="C1159" s="4">
        <v>44</v>
      </c>
      <c r="D1159" s="4">
        <v>-49.687488056796141</v>
      </c>
    </row>
    <row r="1160" spans="1:4" x14ac:dyDescent="0.25">
      <c r="A1160" t="s">
        <v>2045</v>
      </c>
      <c r="B1160" s="4">
        <v>15</v>
      </c>
      <c r="C1160" s="4">
        <v>45</v>
      </c>
      <c r="D1160" s="4">
        <v>-31.561252638911121</v>
      </c>
    </row>
    <row r="1161" spans="1:4" x14ac:dyDescent="0.25">
      <c r="A1161" t="s">
        <v>2435</v>
      </c>
      <c r="B1161" s="4">
        <v>15</v>
      </c>
      <c r="C1161" s="4">
        <v>46</v>
      </c>
      <c r="D1161" s="4">
        <v>-75.069388773165073</v>
      </c>
    </row>
    <row r="1162" spans="1:4" x14ac:dyDescent="0.25">
      <c r="A1162" t="s">
        <v>2610</v>
      </c>
      <c r="B1162" s="4">
        <v>15</v>
      </c>
      <c r="C1162" s="4">
        <v>47</v>
      </c>
      <c r="D1162" s="4">
        <v>-122.66154378395566</v>
      </c>
    </row>
    <row r="1163" spans="1:4" x14ac:dyDescent="0.25">
      <c r="A1163" t="s">
        <v>1773</v>
      </c>
      <c r="B1163" s="4">
        <v>15</v>
      </c>
      <c r="C1163" s="4">
        <v>48</v>
      </c>
      <c r="D1163" s="4">
        <v>-14.512312900536427</v>
      </c>
    </row>
    <row r="1164" spans="1:4" x14ac:dyDescent="0.25">
      <c r="A1164" t="s">
        <v>920</v>
      </c>
      <c r="B1164" s="4">
        <v>15</v>
      </c>
      <c r="C1164" s="4">
        <v>49</v>
      </c>
      <c r="D1164" s="4">
        <v>26.098950911430624</v>
      </c>
    </row>
    <row r="1165" spans="1:4" x14ac:dyDescent="0.25">
      <c r="A1165" t="s">
        <v>1812</v>
      </c>
      <c r="B1165" s="4">
        <v>15</v>
      </c>
      <c r="C1165" s="4">
        <v>50</v>
      </c>
      <c r="D1165" s="4">
        <v>-16.310759424403809</v>
      </c>
    </row>
    <row r="1166" spans="1:4" x14ac:dyDescent="0.25">
      <c r="A1166" t="s">
        <v>2007</v>
      </c>
      <c r="B1166" s="4">
        <v>15</v>
      </c>
      <c r="C1166" s="4">
        <v>51</v>
      </c>
      <c r="D1166" s="4">
        <v>-28.644952754221855</v>
      </c>
    </row>
    <row r="1167" spans="1:4" x14ac:dyDescent="0.25">
      <c r="A1167" t="s">
        <v>878</v>
      </c>
      <c r="B1167" s="4">
        <v>15</v>
      </c>
      <c r="C1167" s="4">
        <v>52</v>
      </c>
      <c r="D1167" s="4">
        <v>28.860818389179233</v>
      </c>
    </row>
    <row r="1168" spans="1:4" x14ac:dyDescent="0.25">
      <c r="A1168" t="s">
        <v>1018</v>
      </c>
      <c r="B1168" s="4">
        <v>15</v>
      </c>
      <c r="C1168" s="4">
        <v>53</v>
      </c>
      <c r="D1168" s="4">
        <v>21.309173414055405</v>
      </c>
    </row>
    <row r="1169" spans="1:4" x14ac:dyDescent="0.25">
      <c r="A1169" t="s">
        <v>2314</v>
      </c>
      <c r="B1169" s="4">
        <v>15</v>
      </c>
      <c r="C1169" s="4">
        <v>54</v>
      </c>
      <c r="D1169" s="4">
        <v>-58.716310178822127</v>
      </c>
    </row>
    <row r="1170" spans="1:4" x14ac:dyDescent="0.25">
      <c r="A1170" t="s">
        <v>2191</v>
      </c>
      <c r="B1170" s="4">
        <v>15</v>
      </c>
      <c r="C1170" s="4">
        <v>55</v>
      </c>
      <c r="D1170" s="4">
        <v>-45.427195180719664</v>
      </c>
    </row>
    <row r="1171" spans="1:4" x14ac:dyDescent="0.25">
      <c r="A1171" t="s">
        <v>832</v>
      </c>
      <c r="B1171" s="4">
        <v>15</v>
      </c>
      <c r="C1171" s="4">
        <v>56</v>
      </c>
      <c r="D1171" s="4">
        <v>30.867593469264776</v>
      </c>
    </row>
    <row r="1172" spans="1:4" x14ac:dyDescent="0.25">
      <c r="A1172" t="s">
        <v>1882</v>
      </c>
      <c r="B1172" s="4">
        <v>15</v>
      </c>
      <c r="C1172" s="4">
        <v>57</v>
      </c>
      <c r="D1172" s="4">
        <v>-20.969034397318797</v>
      </c>
    </row>
    <row r="1173" spans="1:4" x14ac:dyDescent="0.25">
      <c r="A1173" t="s">
        <v>2395</v>
      </c>
      <c r="B1173" s="4">
        <v>15</v>
      </c>
      <c r="C1173" s="4">
        <v>58</v>
      </c>
      <c r="D1173" s="4">
        <v>-68.569042454520428</v>
      </c>
    </row>
    <row r="1174" spans="1:4" x14ac:dyDescent="0.25">
      <c r="A1174" t="s">
        <v>232</v>
      </c>
      <c r="B1174" s="4">
        <v>15</v>
      </c>
      <c r="C1174" s="4">
        <v>59</v>
      </c>
      <c r="D1174" s="4">
        <v>77.149855519727254</v>
      </c>
    </row>
    <row r="1175" spans="1:4" x14ac:dyDescent="0.25">
      <c r="A1175" t="s">
        <v>898</v>
      </c>
      <c r="B1175" s="4">
        <v>15</v>
      </c>
      <c r="C1175" s="4">
        <v>60</v>
      </c>
      <c r="D1175" s="4">
        <v>27.477497289557302</v>
      </c>
    </row>
    <row r="1176" spans="1:4" x14ac:dyDescent="0.25">
      <c r="A1176" t="s">
        <v>98</v>
      </c>
      <c r="B1176" s="4">
        <v>15</v>
      </c>
      <c r="C1176" s="4">
        <v>61</v>
      </c>
      <c r="D1176" s="12">
        <v>92.237584823810465</v>
      </c>
    </row>
    <row r="1177" spans="1:4" x14ac:dyDescent="0.25">
      <c r="A1177" t="s">
        <v>2210</v>
      </c>
      <c r="B1177" s="4">
        <v>15</v>
      </c>
      <c r="C1177" s="4">
        <v>62</v>
      </c>
      <c r="D1177" s="4">
        <v>-48.260393868647078</v>
      </c>
    </row>
    <row r="1178" spans="1:4" x14ac:dyDescent="0.25">
      <c r="A1178" t="s">
        <v>2448</v>
      </c>
      <c r="B1178" s="4">
        <v>15</v>
      </c>
      <c r="C1178" s="4">
        <v>63</v>
      </c>
      <c r="D1178" s="4">
        <v>-76.713268107886421</v>
      </c>
    </row>
    <row r="1179" spans="1:4" x14ac:dyDescent="0.25">
      <c r="A1179" t="s">
        <v>82</v>
      </c>
      <c r="B1179" s="4">
        <v>15</v>
      </c>
      <c r="C1179" s="4">
        <v>64</v>
      </c>
      <c r="D1179" s="12">
        <v>93.515308185305685</v>
      </c>
    </row>
    <row r="1180" spans="1:4" x14ac:dyDescent="0.25">
      <c r="A1180" t="s">
        <v>1661</v>
      </c>
      <c r="B1180" s="4">
        <v>15</v>
      </c>
      <c r="C1180" s="4">
        <v>65</v>
      </c>
      <c r="D1180" s="4">
        <v>-9.1050808508854502</v>
      </c>
    </row>
    <row r="1181" spans="1:4" x14ac:dyDescent="0.25">
      <c r="A1181" t="s">
        <v>1979</v>
      </c>
      <c r="B1181" s="4">
        <v>15</v>
      </c>
      <c r="C1181" s="4">
        <v>66</v>
      </c>
      <c r="D1181" s="4">
        <v>-26.916703394162543</v>
      </c>
    </row>
    <row r="1182" spans="1:4" x14ac:dyDescent="0.25">
      <c r="A1182" t="s">
        <v>1529</v>
      </c>
      <c r="B1182" s="4">
        <v>15</v>
      </c>
      <c r="C1182" s="4">
        <v>67</v>
      </c>
      <c r="D1182" s="4">
        <v>-3.0525876297646919</v>
      </c>
    </row>
    <row r="1183" spans="1:4" x14ac:dyDescent="0.25">
      <c r="A1183" t="s">
        <v>2089</v>
      </c>
      <c r="B1183" s="4">
        <v>15</v>
      </c>
      <c r="C1183" s="4">
        <v>68</v>
      </c>
      <c r="D1183" s="4">
        <v>-34.628891786029584</v>
      </c>
    </row>
    <row r="1184" spans="1:4" x14ac:dyDescent="0.25">
      <c r="A1184" t="s">
        <v>1584</v>
      </c>
      <c r="B1184" s="4">
        <v>15</v>
      </c>
      <c r="C1184" s="4">
        <v>69</v>
      </c>
      <c r="D1184" s="4">
        <v>-5.2990810372300352</v>
      </c>
    </row>
    <row r="1185" spans="1:14" x14ac:dyDescent="0.25">
      <c r="A1185" t="s">
        <v>1533</v>
      </c>
      <c r="B1185" s="4">
        <v>15</v>
      </c>
      <c r="C1185" s="4">
        <v>70</v>
      </c>
      <c r="D1185" s="4">
        <v>-3.1808887597002848</v>
      </c>
      <c r="I1185" s="7"/>
      <c r="J1185" s="7"/>
      <c r="K1185" s="7"/>
      <c r="M1185" s="8"/>
      <c r="N1185" s="9"/>
    </row>
    <row r="1186" spans="1:14" x14ac:dyDescent="0.25">
      <c r="A1186" t="s">
        <v>1234</v>
      </c>
      <c r="B1186" s="4">
        <v>15</v>
      </c>
      <c r="C1186" s="4">
        <v>71</v>
      </c>
      <c r="D1186" s="4">
        <v>10.206076672071507</v>
      </c>
    </row>
    <row r="1187" spans="1:14" x14ac:dyDescent="0.25">
      <c r="A1187" t="s">
        <v>637</v>
      </c>
      <c r="B1187" s="4">
        <v>15</v>
      </c>
      <c r="C1187" s="4">
        <v>72</v>
      </c>
      <c r="D1187" s="4">
        <v>43.775007645008486</v>
      </c>
    </row>
    <row r="1188" spans="1:14" x14ac:dyDescent="0.25">
      <c r="A1188" t="s">
        <v>83</v>
      </c>
      <c r="B1188" s="4">
        <v>15</v>
      </c>
      <c r="C1188" s="4">
        <v>73</v>
      </c>
      <c r="D1188" s="12">
        <v>93.352545314707271</v>
      </c>
    </row>
    <row r="1189" spans="1:14" x14ac:dyDescent="0.25">
      <c r="A1189" t="s">
        <v>2242</v>
      </c>
      <c r="B1189" s="4">
        <v>15</v>
      </c>
      <c r="C1189" s="4">
        <v>74</v>
      </c>
      <c r="D1189" s="4">
        <v>-52.089891151553822</v>
      </c>
    </row>
    <row r="1190" spans="1:14" x14ac:dyDescent="0.25">
      <c r="A1190" t="s">
        <v>1733</v>
      </c>
      <c r="B1190" s="4">
        <v>15</v>
      </c>
      <c r="C1190" s="4">
        <v>75</v>
      </c>
      <c r="D1190" s="4">
        <v>-12.721144952663138</v>
      </c>
    </row>
    <row r="1191" spans="1:14" x14ac:dyDescent="0.25">
      <c r="A1191" t="s">
        <v>1276</v>
      </c>
      <c r="B1191" s="4">
        <v>15</v>
      </c>
      <c r="C1191" s="4">
        <v>76</v>
      </c>
      <c r="D1191" s="4">
        <v>7.7599513653778427</v>
      </c>
    </row>
    <row r="1192" spans="1:14" x14ac:dyDescent="0.25">
      <c r="A1192" t="s">
        <v>970</v>
      </c>
      <c r="B1192" s="4">
        <v>15</v>
      </c>
      <c r="C1192" s="4">
        <v>77</v>
      </c>
      <c r="D1192" s="4">
        <v>24.20402944362958</v>
      </c>
    </row>
    <row r="1193" spans="1:14" x14ac:dyDescent="0.25">
      <c r="A1193" t="s">
        <v>1746</v>
      </c>
      <c r="B1193" s="4">
        <v>15</v>
      </c>
      <c r="C1193" s="4">
        <v>78</v>
      </c>
      <c r="D1193" s="4">
        <v>-13.150680310376213</v>
      </c>
    </row>
    <row r="1194" spans="1:14" x14ac:dyDescent="0.25">
      <c r="A1194" t="s">
        <v>962</v>
      </c>
      <c r="B1194" s="4">
        <v>15</v>
      </c>
      <c r="C1194" s="4">
        <v>79</v>
      </c>
      <c r="D1194" s="4">
        <v>24.536446384159564</v>
      </c>
    </row>
    <row r="1195" spans="1:14" x14ac:dyDescent="0.25">
      <c r="A1195" t="s">
        <v>1821</v>
      </c>
      <c r="B1195" s="4">
        <v>15</v>
      </c>
      <c r="C1195" s="4">
        <v>80</v>
      </c>
      <c r="D1195" s="4">
        <v>-17.037109039489359</v>
      </c>
    </row>
    <row r="1196" spans="1:14" x14ac:dyDescent="0.25">
      <c r="A1196" t="s">
        <v>2052</v>
      </c>
      <c r="B1196" s="4">
        <v>16</v>
      </c>
      <c r="C1196" s="4">
        <v>1</v>
      </c>
      <c r="D1196" s="4">
        <v>-32.205292622828466</v>
      </c>
    </row>
    <row r="1197" spans="1:14" x14ac:dyDescent="0.25">
      <c r="A1197" t="s">
        <v>2635</v>
      </c>
      <c r="B1197" s="4">
        <v>16</v>
      </c>
      <c r="C1197" s="4">
        <v>2</v>
      </c>
      <c r="D1197" s="4">
        <v>-134.42459992322429</v>
      </c>
    </row>
    <row r="1198" spans="1:14" x14ac:dyDescent="0.25">
      <c r="A1198" t="s">
        <v>1726</v>
      </c>
      <c r="B1198" s="4">
        <v>16</v>
      </c>
      <c r="C1198" s="4">
        <v>3</v>
      </c>
      <c r="D1198" s="4">
        <v>-12.109759451561263</v>
      </c>
    </row>
    <row r="1199" spans="1:14" x14ac:dyDescent="0.25">
      <c r="A1199" t="s">
        <v>189</v>
      </c>
      <c r="B1199" s="4">
        <v>16</v>
      </c>
      <c r="C1199" s="4">
        <v>4</v>
      </c>
      <c r="D1199" s="4">
        <v>82.289725205346983</v>
      </c>
    </row>
    <row r="1200" spans="1:14" x14ac:dyDescent="0.25">
      <c r="A1200" t="s">
        <v>121</v>
      </c>
      <c r="B1200" s="4">
        <v>16</v>
      </c>
      <c r="C1200" s="4">
        <v>5</v>
      </c>
      <c r="D1200" s="4">
        <v>89.395107560398714</v>
      </c>
    </row>
    <row r="1201" spans="1:14" x14ac:dyDescent="0.25">
      <c r="A1201" t="s">
        <v>2516</v>
      </c>
      <c r="B1201" s="4">
        <v>16</v>
      </c>
      <c r="C1201" s="4">
        <v>6</v>
      </c>
      <c r="D1201" s="4">
        <v>-90.131200456644734</v>
      </c>
    </row>
    <row r="1202" spans="1:14" x14ac:dyDescent="0.25">
      <c r="A1202" t="s">
        <v>2023</v>
      </c>
      <c r="B1202" s="4">
        <v>16</v>
      </c>
      <c r="C1202" s="4">
        <v>7</v>
      </c>
      <c r="D1202" s="4">
        <v>-29.719888862846346</v>
      </c>
    </row>
    <row r="1203" spans="1:14" x14ac:dyDescent="0.25">
      <c r="A1203" t="s">
        <v>246</v>
      </c>
      <c r="B1203" s="4">
        <v>16</v>
      </c>
      <c r="C1203" s="4">
        <v>8</v>
      </c>
      <c r="D1203" s="4">
        <v>75.942321664206204</v>
      </c>
      <c r="I1203" s="7"/>
      <c r="J1203" s="7"/>
      <c r="K1203" s="7"/>
      <c r="M1203" s="8"/>
      <c r="N1203" s="9"/>
    </row>
    <row r="1204" spans="1:14" x14ac:dyDescent="0.25">
      <c r="A1204" t="s">
        <v>2536</v>
      </c>
      <c r="B1204" s="4">
        <v>16</v>
      </c>
      <c r="C1204" s="4">
        <v>9</v>
      </c>
      <c r="D1204" s="4">
        <v>-95.086077464857254</v>
      </c>
    </row>
    <row r="1205" spans="1:14" x14ac:dyDescent="0.25">
      <c r="A1205" t="s">
        <v>342</v>
      </c>
      <c r="B1205" s="4">
        <v>16</v>
      </c>
      <c r="C1205" s="4">
        <v>10</v>
      </c>
      <c r="D1205" s="4">
        <v>67.229941669742857</v>
      </c>
    </row>
    <row r="1206" spans="1:14" x14ac:dyDescent="0.25">
      <c r="A1206" t="s">
        <v>2654</v>
      </c>
      <c r="B1206" s="4">
        <v>16</v>
      </c>
      <c r="C1206" s="4">
        <v>11</v>
      </c>
      <c r="D1206" s="4">
        <v>-156.83640565876667</v>
      </c>
    </row>
    <row r="1207" spans="1:14" x14ac:dyDescent="0.25">
      <c r="A1207" t="s">
        <v>1271</v>
      </c>
      <c r="B1207" s="4">
        <v>16</v>
      </c>
      <c r="C1207" s="4">
        <v>12</v>
      </c>
      <c r="D1207" s="4">
        <v>7.8546883037036661</v>
      </c>
    </row>
    <row r="1208" spans="1:14" x14ac:dyDescent="0.25">
      <c r="A1208" t="s">
        <v>2485</v>
      </c>
      <c r="B1208" s="4">
        <v>16</v>
      </c>
      <c r="C1208" s="4">
        <v>13</v>
      </c>
      <c r="D1208" s="4">
        <v>-83.371536487685404</v>
      </c>
    </row>
    <row r="1209" spans="1:14" x14ac:dyDescent="0.25">
      <c r="A1209" t="s">
        <v>1777</v>
      </c>
      <c r="B1209" s="4">
        <v>16</v>
      </c>
      <c r="C1209" s="4">
        <v>14</v>
      </c>
      <c r="D1209" s="4">
        <v>-14.875853241703419</v>
      </c>
    </row>
    <row r="1210" spans="1:14" x14ac:dyDescent="0.25">
      <c r="A1210" t="s">
        <v>1034</v>
      </c>
      <c r="B1210" s="4">
        <v>16</v>
      </c>
      <c r="C1210" s="4">
        <v>15</v>
      </c>
      <c r="D1210" s="4">
        <v>20.557363610720436</v>
      </c>
    </row>
    <row r="1211" spans="1:14" x14ac:dyDescent="0.25">
      <c r="A1211" t="s">
        <v>2238</v>
      </c>
      <c r="B1211" s="4">
        <v>16</v>
      </c>
      <c r="C1211" s="4">
        <v>16</v>
      </c>
      <c r="D1211" s="4">
        <v>-51.558864167287147</v>
      </c>
    </row>
    <row r="1212" spans="1:14" x14ac:dyDescent="0.25">
      <c r="A1212" t="s">
        <v>324</v>
      </c>
      <c r="B1212" s="4">
        <v>16</v>
      </c>
      <c r="C1212" s="4">
        <v>17</v>
      </c>
      <c r="D1212" s="4">
        <v>68.87319980289503</v>
      </c>
    </row>
    <row r="1213" spans="1:14" x14ac:dyDescent="0.25">
      <c r="A1213" t="s">
        <v>1997</v>
      </c>
      <c r="B1213" s="4">
        <v>16</v>
      </c>
      <c r="C1213" s="4">
        <v>18</v>
      </c>
      <c r="D1213" s="4">
        <v>-27.83180506255529</v>
      </c>
    </row>
    <row r="1214" spans="1:14" x14ac:dyDescent="0.25">
      <c r="A1214" t="s">
        <v>401</v>
      </c>
      <c r="B1214" s="4">
        <v>16</v>
      </c>
      <c r="C1214" s="4">
        <v>19</v>
      </c>
      <c r="D1214" s="4">
        <v>62.770721483713672</v>
      </c>
    </row>
    <row r="1215" spans="1:14" x14ac:dyDescent="0.25">
      <c r="A1215" t="s">
        <v>2480</v>
      </c>
      <c r="B1215" s="4">
        <v>16</v>
      </c>
      <c r="C1215" s="4">
        <v>20</v>
      </c>
      <c r="D1215" s="4">
        <v>-82.485294428077609</v>
      </c>
    </row>
    <row r="1216" spans="1:14" x14ac:dyDescent="0.25">
      <c r="A1216" t="s">
        <v>2685</v>
      </c>
      <c r="B1216" s="4">
        <v>16</v>
      </c>
      <c r="C1216" s="4">
        <v>21</v>
      </c>
      <c r="D1216" s="4">
        <v>-227.22707392525956</v>
      </c>
    </row>
    <row r="1217" spans="1:14" x14ac:dyDescent="0.25">
      <c r="A1217" t="s">
        <v>1658</v>
      </c>
      <c r="B1217" s="4">
        <v>16</v>
      </c>
      <c r="C1217" s="4">
        <v>22</v>
      </c>
      <c r="D1217" s="4">
        <v>-9.0351065472021492</v>
      </c>
    </row>
    <row r="1218" spans="1:14" x14ac:dyDescent="0.25">
      <c r="A1218" t="s">
        <v>1797</v>
      </c>
      <c r="B1218" s="4">
        <v>16</v>
      </c>
      <c r="C1218" s="4">
        <v>23</v>
      </c>
      <c r="D1218" s="4">
        <v>-15.896890265682556</v>
      </c>
    </row>
    <row r="1219" spans="1:14" x14ac:dyDescent="0.25">
      <c r="A1219" t="s">
        <v>1972</v>
      </c>
      <c r="B1219" s="4">
        <v>16</v>
      </c>
      <c r="C1219" s="4">
        <v>24</v>
      </c>
      <c r="D1219" s="4">
        <v>-26.605783531825558</v>
      </c>
    </row>
    <row r="1220" spans="1:14" x14ac:dyDescent="0.25">
      <c r="A1220" t="s">
        <v>2595</v>
      </c>
      <c r="B1220" s="4">
        <v>16</v>
      </c>
      <c r="C1220" s="4">
        <v>25</v>
      </c>
      <c r="D1220" s="4">
        <v>-113.53996948559468</v>
      </c>
    </row>
    <row r="1221" spans="1:14" x14ac:dyDescent="0.25">
      <c r="A1221" t="s">
        <v>1745</v>
      </c>
      <c r="B1221" s="4">
        <v>16</v>
      </c>
      <c r="C1221" s="4">
        <v>26</v>
      </c>
      <c r="D1221" s="4">
        <v>-13.14522774739013</v>
      </c>
    </row>
    <row r="1222" spans="1:14" x14ac:dyDescent="0.25">
      <c r="A1222" t="s">
        <v>1919</v>
      </c>
      <c r="B1222" s="4">
        <v>16</v>
      </c>
      <c r="C1222" s="4">
        <v>27</v>
      </c>
      <c r="D1222" s="4">
        <v>-22.847331815982699</v>
      </c>
      <c r="I1222" s="7"/>
      <c r="J1222" s="7"/>
      <c r="K1222" s="7"/>
      <c r="M1222" s="8"/>
      <c r="N1222" s="9"/>
    </row>
    <row r="1223" spans="1:14" x14ac:dyDescent="0.25">
      <c r="A1223" t="s">
        <v>2367</v>
      </c>
      <c r="B1223" s="4">
        <v>16</v>
      </c>
      <c r="C1223" s="4">
        <v>28</v>
      </c>
      <c r="D1223" s="4">
        <v>-64.278881071208332</v>
      </c>
    </row>
    <row r="1224" spans="1:14" x14ac:dyDescent="0.25">
      <c r="A1224" t="s">
        <v>12</v>
      </c>
      <c r="B1224" s="4">
        <v>16</v>
      </c>
      <c r="C1224" s="4">
        <v>29</v>
      </c>
      <c r="D1224" s="12">
        <v>98.829100054523934</v>
      </c>
    </row>
    <row r="1225" spans="1:14" x14ac:dyDescent="0.25">
      <c r="A1225" t="s">
        <v>2495</v>
      </c>
      <c r="B1225" s="4">
        <v>16</v>
      </c>
      <c r="C1225" s="4">
        <v>30</v>
      </c>
      <c r="D1225" s="4">
        <v>-85.678148492362297</v>
      </c>
    </row>
    <row r="1226" spans="1:14" x14ac:dyDescent="0.25">
      <c r="A1226" t="s">
        <v>284</v>
      </c>
      <c r="B1226" s="4">
        <v>16</v>
      </c>
      <c r="C1226" s="4">
        <v>31</v>
      </c>
      <c r="D1226" s="4">
        <v>71.902479379475011</v>
      </c>
    </row>
    <row r="1227" spans="1:14" x14ac:dyDescent="0.25">
      <c r="A1227" t="s">
        <v>1971</v>
      </c>
      <c r="B1227" s="4">
        <v>16</v>
      </c>
      <c r="C1227" s="4">
        <v>32</v>
      </c>
      <c r="D1227" s="4">
        <v>-26.450313885601688</v>
      </c>
    </row>
    <row r="1228" spans="1:14" x14ac:dyDescent="0.25">
      <c r="A1228" t="s">
        <v>69</v>
      </c>
      <c r="B1228" s="4">
        <v>16</v>
      </c>
      <c r="C1228" s="4">
        <v>33</v>
      </c>
      <c r="D1228" s="12">
        <v>94.390658456340006</v>
      </c>
    </row>
    <row r="1229" spans="1:14" x14ac:dyDescent="0.25">
      <c r="A1229" t="s">
        <v>315</v>
      </c>
      <c r="B1229" s="4">
        <v>16</v>
      </c>
      <c r="C1229" s="4">
        <v>34</v>
      </c>
      <c r="D1229" s="4">
        <v>69.570170047822344</v>
      </c>
    </row>
    <row r="1230" spans="1:14" x14ac:dyDescent="0.25">
      <c r="A1230" t="s">
        <v>1479</v>
      </c>
      <c r="B1230" s="4">
        <v>16</v>
      </c>
      <c r="C1230" s="4">
        <v>35</v>
      </c>
      <c r="D1230" s="4">
        <v>-1.1453088741260276</v>
      </c>
    </row>
    <row r="1231" spans="1:14" x14ac:dyDescent="0.25">
      <c r="A1231" t="s">
        <v>1912</v>
      </c>
      <c r="B1231" s="4">
        <v>16</v>
      </c>
      <c r="C1231" s="4">
        <v>36</v>
      </c>
      <c r="D1231" s="4">
        <v>-22.602265703066625</v>
      </c>
    </row>
    <row r="1232" spans="1:14" x14ac:dyDescent="0.25">
      <c r="A1232" t="s">
        <v>1884</v>
      </c>
      <c r="B1232" s="4">
        <v>16</v>
      </c>
      <c r="C1232" s="4">
        <v>37</v>
      </c>
      <c r="D1232" s="4">
        <v>-21.095842624895401</v>
      </c>
    </row>
    <row r="1233" spans="1:14" x14ac:dyDescent="0.25">
      <c r="A1233" t="s">
        <v>1002</v>
      </c>
      <c r="B1233" s="4">
        <v>16</v>
      </c>
      <c r="C1233" s="4">
        <v>38</v>
      </c>
      <c r="D1233" s="4">
        <v>22.220155461344184</v>
      </c>
    </row>
    <row r="1234" spans="1:14" x14ac:dyDescent="0.25">
      <c r="A1234" t="s">
        <v>1829</v>
      </c>
      <c r="B1234" s="4">
        <v>16</v>
      </c>
      <c r="C1234" s="4">
        <v>39</v>
      </c>
      <c r="D1234" s="4">
        <v>-17.408035758093476</v>
      </c>
    </row>
    <row r="1235" spans="1:14" x14ac:dyDescent="0.25">
      <c r="A1235" t="s">
        <v>404</v>
      </c>
      <c r="B1235" s="4">
        <v>16</v>
      </c>
      <c r="C1235" s="4">
        <v>40</v>
      </c>
      <c r="D1235" s="4">
        <v>62.640019754078239</v>
      </c>
    </row>
    <row r="1236" spans="1:14" x14ac:dyDescent="0.25">
      <c r="A1236" t="s">
        <v>2244</v>
      </c>
      <c r="B1236" s="4">
        <v>16</v>
      </c>
      <c r="C1236" s="4">
        <v>41</v>
      </c>
      <c r="D1236" s="4">
        <v>-52.298165139303251</v>
      </c>
    </row>
    <row r="1237" spans="1:14" x14ac:dyDescent="0.25">
      <c r="A1237" t="s">
        <v>877</v>
      </c>
      <c r="B1237" s="4">
        <v>16</v>
      </c>
      <c r="C1237" s="4">
        <v>42</v>
      </c>
      <c r="D1237" s="4">
        <v>28.871849094608127</v>
      </c>
    </row>
    <row r="1238" spans="1:14" x14ac:dyDescent="0.25">
      <c r="A1238" t="s">
        <v>2119</v>
      </c>
      <c r="B1238" s="4">
        <v>16</v>
      </c>
      <c r="C1238" s="4">
        <v>43</v>
      </c>
      <c r="D1238" s="4">
        <v>-37.709629045885386</v>
      </c>
    </row>
    <row r="1239" spans="1:14" x14ac:dyDescent="0.25">
      <c r="A1239" t="s">
        <v>1134</v>
      </c>
      <c r="B1239" s="4">
        <v>16</v>
      </c>
      <c r="C1239" s="4">
        <v>44</v>
      </c>
      <c r="D1239" s="4">
        <v>14.562201559025532</v>
      </c>
    </row>
    <row r="1240" spans="1:14" x14ac:dyDescent="0.25">
      <c r="A1240" t="s">
        <v>2609</v>
      </c>
      <c r="B1240" s="4">
        <v>16</v>
      </c>
      <c r="C1240" s="4">
        <v>45</v>
      </c>
      <c r="D1240" s="4">
        <v>-122.48091290207473</v>
      </c>
    </row>
    <row r="1241" spans="1:14" x14ac:dyDescent="0.25">
      <c r="A1241" t="s">
        <v>2585</v>
      </c>
      <c r="B1241" s="4">
        <v>16</v>
      </c>
      <c r="C1241" s="4">
        <v>46</v>
      </c>
      <c r="D1241" s="4">
        <v>-109.4881787078856</v>
      </c>
    </row>
    <row r="1242" spans="1:14" x14ac:dyDescent="0.25">
      <c r="A1242" t="s">
        <v>1849</v>
      </c>
      <c r="B1242" s="4">
        <v>16</v>
      </c>
      <c r="C1242" s="4">
        <v>47</v>
      </c>
      <c r="D1242" s="4">
        <v>-18.67677396488839</v>
      </c>
    </row>
    <row r="1243" spans="1:14" x14ac:dyDescent="0.25">
      <c r="A1243" t="s">
        <v>1831</v>
      </c>
      <c r="B1243" s="4">
        <v>16</v>
      </c>
      <c r="C1243" s="4">
        <v>48</v>
      </c>
      <c r="D1243" s="4">
        <v>-17.433319027520287</v>
      </c>
    </row>
    <row r="1244" spans="1:14" x14ac:dyDescent="0.25">
      <c r="A1244" t="s">
        <v>1171</v>
      </c>
      <c r="B1244" s="4">
        <v>16</v>
      </c>
      <c r="C1244" s="4">
        <v>49</v>
      </c>
      <c r="D1244" s="4">
        <v>12.983649795061051</v>
      </c>
    </row>
    <row r="1245" spans="1:14" x14ac:dyDescent="0.25">
      <c r="A1245" t="s">
        <v>419</v>
      </c>
      <c r="B1245" s="4">
        <v>16</v>
      </c>
      <c r="C1245" s="4">
        <v>50</v>
      </c>
      <c r="D1245" s="4">
        <v>60.426464616340994</v>
      </c>
    </row>
    <row r="1246" spans="1:14" x14ac:dyDescent="0.25">
      <c r="A1246" t="s">
        <v>1467</v>
      </c>
      <c r="B1246" s="4">
        <v>16</v>
      </c>
      <c r="C1246" s="4">
        <v>51</v>
      </c>
      <c r="D1246" s="4">
        <v>-0.74436549717202283</v>
      </c>
    </row>
    <row r="1247" spans="1:14" x14ac:dyDescent="0.25">
      <c r="A1247" t="s">
        <v>2036</v>
      </c>
      <c r="B1247" s="4">
        <v>16</v>
      </c>
      <c r="C1247" s="4">
        <v>52</v>
      </c>
      <c r="D1247" s="4">
        <v>-30.965788288770703</v>
      </c>
    </row>
    <row r="1248" spans="1:14" x14ac:dyDescent="0.25">
      <c r="A1248" t="s">
        <v>1877</v>
      </c>
      <c r="B1248" s="4">
        <v>16</v>
      </c>
      <c r="C1248" s="4">
        <v>53</v>
      </c>
      <c r="D1248" s="4">
        <v>-20.340272880998775</v>
      </c>
      <c r="I1248" s="7"/>
      <c r="J1248" s="7"/>
      <c r="K1248" s="7"/>
      <c r="M1248" s="8"/>
      <c r="N1248" s="9"/>
    </row>
    <row r="1249" spans="1:4" x14ac:dyDescent="0.25">
      <c r="A1249" t="s">
        <v>67</v>
      </c>
      <c r="B1249" s="4">
        <v>16</v>
      </c>
      <c r="C1249" s="4">
        <v>54</v>
      </c>
      <c r="D1249" s="12">
        <v>94.498668648772977</v>
      </c>
    </row>
    <row r="1250" spans="1:4" x14ac:dyDescent="0.25">
      <c r="A1250" t="s">
        <v>1780</v>
      </c>
      <c r="B1250" s="4">
        <v>16</v>
      </c>
      <c r="C1250" s="4">
        <v>55</v>
      </c>
      <c r="D1250" s="4">
        <v>-15.068577972615104</v>
      </c>
    </row>
    <row r="1251" spans="1:4" x14ac:dyDescent="0.25">
      <c r="A1251" t="s">
        <v>251</v>
      </c>
      <c r="B1251" s="4">
        <v>16</v>
      </c>
      <c r="C1251" s="4">
        <v>56</v>
      </c>
      <c r="D1251" s="4">
        <v>75.159430735859274</v>
      </c>
    </row>
    <row r="1252" spans="1:4" x14ac:dyDescent="0.25">
      <c r="A1252" t="s">
        <v>891</v>
      </c>
      <c r="B1252" s="4">
        <v>16</v>
      </c>
      <c r="C1252" s="4">
        <v>57</v>
      </c>
      <c r="D1252" s="4">
        <v>28.214078212165848</v>
      </c>
    </row>
    <row r="1253" spans="1:4" x14ac:dyDescent="0.25">
      <c r="A1253" t="s">
        <v>671</v>
      </c>
      <c r="B1253" s="4">
        <v>16</v>
      </c>
      <c r="C1253" s="4">
        <v>58</v>
      </c>
      <c r="D1253" s="4">
        <v>41.380907245289777</v>
      </c>
    </row>
    <row r="1254" spans="1:4" x14ac:dyDescent="0.25">
      <c r="A1254" t="s">
        <v>1085</v>
      </c>
      <c r="B1254" s="4">
        <v>16</v>
      </c>
      <c r="C1254" s="4">
        <v>59</v>
      </c>
      <c r="D1254" s="4">
        <v>17.824896114653566</v>
      </c>
    </row>
    <row r="1255" spans="1:4" x14ac:dyDescent="0.25">
      <c r="A1255" t="s">
        <v>1578</v>
      </c>
      <c r="B1255" s="4">
        <v>16</v>
      </c>
      <c r="C1255" s="4">
        <v>60</v>
      </c>
      <c r="D1255" s="4">
        <v>-4.9012195924126907</v>
      </c>
    </row>
    <row r="1256" spans="1:4" x14ac:dyDescent="0.25">
      <c r="A1256" t="s">
        <v>903</v>
      </c>
      <c r="B1256" s="4">
        <v>16</v>
      </c>
      <c r="C1256" s="4">
        <v>61</v>
      </c>
      <c r="D1256" s="4">
        <v>27.268593637357259</v>
      </c>
    </row>
    <row r="1257" spans="1:4" x14ac:dyDescent="0.25">
      <c r="A1257" t="s">
        <v>127</v>
      </c>
      <c r="B1257" s="4">
        <v>16</v>
      </c>
      <c r="C1257" s="4">
        <v>62</v>
      </c>
      <c r="D1257" s="4">
        <v>88.794050204836338</v>
      </c>
    </row>
    <row r="1258" spans="1:4" x14ac:dyDescent="0.25">
      <c r="A1258" t="s">
        <v>586</v>
      </c>
      <c r="B1258" s="4">
        <v>16</v>
      </c>
      <c r="C1258" s="4">
        <v>63</v>
      </c>
      <c r="D1258" s="4">
        <v>47.458994894514653</v>
      </c>
    </row>
    <row r="1259" spans="1:4" x14ac:dyDescent="0.25">
      <c r="A1259" t="s">
        <v>740</v>
      </c>
      <c r="B1259" s="4">
        <v>16</v>
      </c>
      <c r="C1259" s="4">
        <v>64</v>
      </c>
      <c r="D1259" s="4">
        <v>37.112196695415754</v>
      </c>
    </row>
    <row r="1260" spans="1:4" x14ac:dyDescent="0.25">
      <c r="A1260" t="s">
        <v>546</v>
      </c>
      <c r="B1260" s="4">
        <v>16</v>
      </c>
      <c r="C1260" s="4">
        <v>65</v>
      </c>
      <c r="D1260" s="4">
        <v>51.370863721619202</v>
      </c>
    </row>
    <row r="1261" spans="1:4" x14ac:dyDescent="0.25">
      <c r="A1261" t="s">
        <v>14</v>
      </c>
      <c r="B1261" s="4">
        <v>16</v>
      </c>
      <c r="C1261" s="4">
        <v>66</v>
      </c>
      <c r="D1261" s="12">
        <v>98.677929888599451</v>
      </c>
    </row>
    <row r="1262" spans="1:4" x14ac:dyDescent="0.25">
      <c r="A1262" t="s">
        <v>568</v>
      </c>
      <c r="B1262" s="4">
        <v>16</v>
      </c>
      <c r="C1262" s="4">
        <v>67</v>
      </c>
      <c r="D1262" s="4">
        <v>48.861064157297378</v>
      </c>
    </row>
    <row r="1263" spans="1:4" x14ac:dyDescent="0.25">
      <c r="A1263" t="s">
        <v>77</v>
      </c>
      <c r="B1263" s="4">
        <v>16</v>
      </c>
      <c r="C1263" s="4">
        <v>68</v>
      </c>
      <c r="D1263" s="12">
        <v>93.879030308409511</v>
      </c>
    </row>
    <row r="1264" spans="1:4" x14ac:dyDescent="0.25">
      <c r="A1264" t="s">
        <v>1627</v>
      </c>
      <c r="B1264" s="4">
        <v>16</v>
      </c>
      <c r="C1264" s="4">
        <v>69</v>
      </c>
      <c r="D1264" s="4">
        <v>-7.2114567327174584</v>
      </c>
    </row>
    <row r="1265" spans="1:14" x14ac:dyDescent="0.25">
      <c r="A1265" t="s">
        <v>1356</v>
      </c>
      <c r="B1265" s="4">
        <v>16</v>
      </c>
      <c r="C1265" s="4">
        <v>70</v>
      </c>
      <c r="D1265" s="4">
        <v>4.0468933375666314</v>
      </c>
    </row>
    <row r="1266" spans="1:14" x14ac:dyDescent="0.25">
      <c r="A1266" t="s">
        <v>544</v>
      </c>
      <c r="B1266" s="4">
        <v>16</v>
      </c>
      <c r="C1266" s="4">
        <v>71</v>
      </c>
      <c r="D1266" s="4">
        <v>51.426936581900648</v>
      </c>
    </row>
    <row r="1267" spans="1:14" x14ac:dyDescent="0.25">
      <c r="A1267" t="s">
        <v>1158</v>
      </c>
      <c r="B1267" s="4">
        <v>16</v>
      </c>
      <c r="C1267" s="4">
        <v>72</v>
      </c>
      <c r="D1267" s="4">
        <v>13.573284540320667</v>
      </c>
    </row>
    <row r="1268" spans="1:14" x14ac:dyDescent="0.25">
      <c r="A1268" t="s">
        <v>59</v>
      </c>
      <c r="B1268" s="4">
        <v>16</v>
      </c>
      <c r="C1268" s="4">
        <v>73</v>
      </c>
      <c r="D1268" s="12">
        <v>95.215286785931085</v>
      </c>
    </row>
    <row r="1269" spans="1:14" x14ac:dyDescent="0.25">
      <c r="A1269" t="s">
        <v>1511</v>
      </c>
      <c r="B1269" s="4">
        <v>16</v>
      </c>
      <c r="C1269" s="4">
        <v>74</v>
      </c>
      <c r="D1269" s="4">
        <v>-2.2272094860302571</v>
      </c>
    </row>
    <row r="1270" spans="1:14" x14ac:dyDescent="0.25">
      <c r="A1270" t="s">
        <v>1535</v>
      </c>
      <c r="B1270" s="4">
        <v>16</v>
      </c>
      <c r="C1270" s="4">
        <v>75</v>
      </c>
      <c r="D1270" s="4">
        <v>-3.2786048996964929</v>
      </c>
    </row>
    <row r="1271" spans="1:14" x14ac:dyDescent="0.25">
      <c r="A1271" t="s">
        <v>2339</v>
      </c>
      <c r="B1271" s="4">
        <v>16</v>
      </c>
      <c r="C1271" s="4">
        <v>76</v>
      </c>
      <c r="D1271" s="4">
        <v>-60.607039873629716</v>
      </c>
      <c r="I1271" s="7"/>
      <c r="J1271" s="7"/>
      <c r="K1271" s="7"/>
      <c r="M1271" s="8"/>
      <c r="N1271" s="9"/>
    </row>
    <row r="1272" spans="1:14" x14ac:dyDescent="0.25">
      <c r="A1272" t="s">
        <v>2423</v>
      </c>
      <c r="B1272" s="4">
        <v>16</v>
      </c>
      <c r="C1272" s="4">
        <v>77</v>
      </c>
      <c r="D1272" s="4">
        <v>-71.715947019315934</v>
      </c>
      <c r="I1272" s="7"/>
      <c r="J1272" s="7"/>
      <c r="K1272" s="7"/>
      <c r="M1272" s="8"/>
      <c r="N1272" s="9"/>
    </row>
    <row r="1273" spans="1:14" x14ac:dyDescent="0.25">
      <c r="A1273" t="s">
        <v>491</v>
      </c>
      <c r="B1273" s="4">
        <v>16</v>
      </c>
      <c r="C1273" s="4">
        <v>78</v>
      </c>
      <c r="D1273" s="4">
        <v>54.244395612070122</v>
      </c>
    </row>
    <row r="1274" spans="1:14" x14ac:dyDescent="0.25">
      <c r="A1274" t="s">
        <v>1122</v>
      </c>
      <c r="B1274" s="4">
        <v>16</v>
      </c>
      <c r="C1274" s="4">
        <v>79</v>
      </c>
      <c r="D1274" s="4">
        <v>15.211084824103605</v>
      </c>
    </row>
    <row r="1275" spans="1:14" x14ac:dyDescent="0.25">
      <c r="A1275" t="s">
        <v>535</v>
      </c>
      <c r="B1275" s="4">
        <v>16</v>
      </c>
      <c r="C1275" s="4">
        <v>80</v>
      </c>
      <c r="D1275" s="4">
        <v>51.970269372204783</v>
      </c>
    </row>
    <row r="1276" spans="1:14" x14ac:dyDescent="0.25">
      <c r="A1276" t="s">
        <v>2067</v>
      </c>
      <c r="B1276" s="4">
        <v>17</v>
      </c>
      <c r="C1276" s="4">
        <v>1</v>
      </c>
      <c r="D1276" s="4">
        <v>-33.814121417189902</v>
      </c>
    </row>
    <row r="1277" spans="1:14" x14ac:dyDescent="0.25">
      <c r="A1277" t="s">
        <v>2350</v>
      </c>
      <c r="B1277" s="4">
        <v>17</v>
      </c>
      <c r="C1277" s="4">
        <v>2</v>
      </c>
      <c r="D1277" s="4">
        <v>-62.175597099756352</v>
      </c>
    </row>
    <row r="1278" spans="1:14" x14ac:dyDescent="0.25">
      <c r="A1278" t="s">
        <v>8</v>
      </c>
      <c r="B1278" s="4">
        <v>17</v>
      </c>
      <c r="C1278" s="4">
        <v>3</v>
      </c>
      <c r="D1278" s="12">
        <v>99.377870835910045</v>
      </c>
    </row>
    <row r="1279" spans="1:14" x14ac:dyDescent="0.25">
      <c r="A1279" t="s">
        <v>788</v>
      </c>
      <c r="B1279" s="4">
        <v>17</v>
      </c>
      <c r="C1279" s="4">
        <v>4</v>
      </c>
      <c r="D1279" s="4">
        <v>33.895967431489012</v>
      </c>
    </row>
    <row r="1280" spans="1:14" x14ac:dyDescent="0.25">
      <c r="A1280" t="s">
        <v>2669</v>
      </c>
      <c r="B1280" s="4">
        <v>17</v>
      </c>
      <c r="C1280" s="4">
        <v>5</v>
      </c>
      <c r="D1280" s="4">
        <v>-179.41812082942914</v>
      </c>
      <c r="I1280" s="7"/>
      <c r="J1280" s="7"/>
      <c r="K1280" s="7"/>
      <c r="M1280" s="8"/>
      <c r="N1280" s="9"/>
    </row>
    <row r="1281" spans="1:4" x14ac:dyDescent="0.25">
      <c r="A1281" t="s">
        <v>2375</v>
      </c>
      <c r="B1281" s="4">
        <v>17</v>
      </c>
      <c r="C1281" s="4">
        <v>6</v>
      </c>
      <c r="D1281" s="4">
        <v>-65.344395773025283</v>
      </c>
    </row>
    <row r="1282" spans="1:4" x14ac:dyDescent="0.25">
      <c r="A1282" t="s">
        <v>465</v>
      </c>
      <c r="B1282" s="4">
        <v>17</v>
      </c>
      <c r="C1282" s="4">
        <v>7</v>
      </c>
      <c r="D1282" s="4">
        <v>56.745197902371274</v>
      </c>
    </row>
    <row r="1283" spans="1:4" x14ac:dyDescent="0.25">
      <c r="A1283" t="s">
        <v>2371</v>
      </c>
      <c r="B1283" s="4">
        <v>17</v>
      </c>
      <c r="C1283" s="4">
        <v>8</v>
      </c>
      <c r="D1283" s="4">
        <v>-64.936984111202662</v>
      </c>
    </row>
    <row r="1284" spans="1:4" x14ac:dyDescent="0.25">
      <c r="A1284" t="s">
        <v>2225</v>
      </c>
      <c r="B1284" s="4">
        <v>17</v>
      </c>
      <c r="C1284" s="4">
        <v>9</v>
      </c>
      <c r="D1284" s="4">
        <v>-49.562113160862872</v>
      </c>
    </row>
    <row r="1285" spans="1:4" x14ac:dyDescent="0.25">
      <c r="A1285" t="s">
        <v>343</v>
      </c>
      <c r="B1285" s="4">
        <v>17</v>
      </c>
      <c r="C1285" s="4">
        <v>10</v>
      </c>
      <c r="D1285" s="4">
        <v>66.953644064525974</v>
      </c>
    </row>
    <row r="1286" spans="1:4" x14ac:dyDescent="0.25">
      <c r="A1286" t="s">
        <v>1233</v>
      </c>
      <c r="B1286" s="4">
        <v>17</v>
      </c>
      <c r="C1286" s="4">
        <v>11</v>
      </c>
      <c r="D1286" s="4">
        <v>10.22770994800219</v>
      </c>
    </row>
    <row r="1287" spans="1:4" x14ac:dyDescent="0.25">
      <c r="A1287" t="s">
        <v>222</v>
      </c>
      <c r="B1287" s="4">
        <v>17</v>
      </c>
      <c r="C1287" s="4">
        <v>12</v>
      </c>
      <c r="D1287" s="4">
        <v>78.4609408801835</v>
      </c>
    </row>
    <row r="1288" spans="1:4" x14ac:dyDescent="0.25">
      <c r="A1288" t="s">
        <v>2604</v>
      </c>
      <c r="B1288" s="4">
        <v>17</v>
      </c>
      <c r="C1288" s="4">
        <v>13</v>
      </c>
      <c r="D1288" s="4">
        <v>-117.95014124764705</v>
      </c>
    </row>
    <row r="1289" spans="1:4" x14ac:dyDescent="0.25">
      <c r="A1289" t="s">
        <v>2612</v>
      </c>
      <c r="B1289" s="4">
        <v>17</v>
      </c>
      <c r="C1289" s="4">
        <v>14</v>
      </c>
      <c r="D1289" s="4">
        <v>-123.10954488109104</v>
      </c>
    </row>
    <row r="1290" spans="1:4" x14ac:dyDescent="0.25">
      <c r="A1290" t="s">
        <v>1992</v>
      </c>
      <c r="B1290" s="4">
        <v>17</v>
      </c>
      <c r="C1290" s="4">
        <v>15</v>
      </c>
      <c r="D1290" s="4">
        <v>-27.720489488507873</v>
      </c>
    </row>
    <row r="1291" spans="1:4" x14ac:dyDescent="0.25">
      <c r="A1291" t="s">
        <v>1995</v>
      </c>
      <c r="B1291" s="4">
        <v>17</v>
      </c>
      <c r="C1291" s="4">
        <v>16</v>
      </c>
      <c r="D1291" s="4">
        <v>-27.799646235201948</v>
      </c>
    </row>
    <row r="1292" spans="1:4" x14ac:dyDescent="0.25">
      <c r="A1292" t="s">
        <v>2416</v>
      </c>
      <c r="B1292" s="4">
        <v>17</v>
      </c>
      <c r="C1292" s="4">
        <v>17</v>
      </c>
      <c r="D1292" s="4">
        <v>-70.814081119443628</v>
      </c>
    </row>
    <row r="1293" spans="1:4" x14ac:dyDescent="0.25">
      <c r="A1293" t="s">
        <v>2331</v>
      </c>
      <c r="B1293" s="4">
        <v>17</v>
      </c>
      <c r="C1293" s="4">
        <v>18</v>
      </c>
      <c r="D1293" s="4">
        <v>-59.840091827410717</v>
      </c>
    </row>
    <row r="1294" spans="1:4" x14ac:dyDescent="0.25">
      <c r="A1294" t="s">
        <v>1294</v>
      </c>
      <c r="B1294" s="4">
        <v>17</v>
      </c>
      <c r="C1294" s="4">
        <v>19</v>
      </c>
      <c r="D1294" s="4">
        <v>6.9750802788827002</v>
      </c>
    </row>
    <row r="1295" spans="1:4" x14ac:dyDescent="0.25">
      <c r="A1295" t="s">
        <v>1811</v>
      </c>
      <c r="B1295" s="4">
        <v>17</v>
      </c>
      <c r="C1295" s="4">
        <v>20</v>
      </c>
      <c r="D1295" s="4">
        <v>-16.285706642365035</v>
      </c>
    </row>
    <row r="1296" spans="1:4" x14ac:dyDescent="0.25">
      <c r="A1296" t="s">
        <v>739</v>
      </c>
      <c r="B1296" s="4">
        <v>17</v>
      </c>
      <c r="C1296" s="4">
        <v>21</v>
      </c>
      <c r="D1296" s="4">
        <v>37.135652407622587</v>
      </c>
    </row>
    <row r="1297" spans="1:14" x14ac:dyDescent="0.25">
      <c r="A1297" t="s">
        <v>2393</v>
      </c>
      <c r="B1297" s="4">
        <v>17</v>
      </c>
      <c r="C1297" s="4">
        <v>22</v>
      </c>
      <c r="D1297" s="4">
        <v>-68.008227937987471</v>
      </c>
      <c r="I1297" s="7"/>
      <c r="J1297" s="7"/>
      <c r="K1297" s="7"/>
      <c r="M1297" s="8"/>
      <c r="N1297" s="9"/>
    </row>
    <row r="1298" spans="1:14" x14ac:dyDescent="0.25">
      <c r="A1298" t="s">
        <v>397</v>
      </c>
      <c r="B1298" s="4">
        <v>17</v>
      </c>
      <c r="C1298" s="4">
        <v>23</v>
      </c>
      <c r="D1298" s="4">
        <v>63.123452882617187</v>
      </c>
    </row>
    <row r="1299" spans="1:14" x14ac:dyDescent="0.25">
      <c r="A1299" t="s">
        <v>1442</v>
      </c>
      <c r="B1299" s="4">
        <v>17</v>
      </c>
      <c r="C1299" s="4">
        <v>24</v>
      </c>
      <c r="D1299" s="4">
        <v>0.25736017112140708</v>
      </c>
    </row>
    <row r="1300" spans="1:14" x14ac:dyDescent="0.25">
      <c r="A1300" t="s">
        <v>261</v>
      </c>
      <c r="B1300" s="4">
        <v>17</v>
      </c>
      <c r="C1300" s="4">
        <v>25</v>
      </c>
      <c r="D1300" s="4">
        <v>73.846124709267627</v>
      </c>
    </row>
    <row r="1301" spans="1:14" x14ac:dyDescent="0.25">
      <c r="A1301" t="s">
        <v>495</v>
      </c>
      <c r="B1301" s="4">
        <v>17</v>
      </c>
      <c r="C1301" s="4">
        <v>26</v>
      </c>
      <c r="D1301" s="4">
        <v>53.972445629489144</v>
      </c>
    </row>
    <row r="1302" spans="1:14" x14ac:dyDescent="0.25">
      <c r="A1302" t="s">
        <v>43</v>
      </c>
      <c r="B1302" s="4">
        <v>17</v>
      </c>
      <c r="C1302" s="4">
        <v>27</v>
      </c>
      <c r="D1302" s="12">
        <v>96.420347259812473</v>
      </c>
    </row>
    <row r="1303" spans="1:14" x14ac:dyDescent="0.25">
      <c r="A1303" t="s">
        <v>2302</v>
      </c>
      <c r="B1303" s="4">
        <v>17</v>
      </c>
      <c r="C1303" s="4">
        <v>28</v>
      </c>
      <c r="D1303" s="4">
        <v>-57.945111398614941</v>
      </c>
    </row>
    <row r="1304" spans="1:14" x14ac:dyDescent="0.25">
      <c r="A1304" t="s">
        <v>54</v>
      </c>
      <c r="B1304" s="4">
        <v>17</v>
      </c>
      <c r="C1304" s="4">
        <v>29</v>
      </c>
      <c r="D1304" s="12">
        <v>95.626204735264423</v>
      </c>
    </row>
    <row r="1305" spans="1:14" x14ac:dyDescent="0.25">
      <c r="A1305" t="s">
        <v>2520</v>
      </c>
      <c r="B1305" s="4">
        <v>17</v>
      </c>
      <c r="C1305" s="4">
        <v>30</v>
      </c>
      <c r="D1305" s="4">
        <v>-90.785463395435784</v>
      </c>
    </row>
    <row r="1306" spans="1:14" x14ac:dyDescent="0.25">
      <c r="A1306" t="s">
        <v>1894</v>
      </c>
      <c r="B1306" s="4">
        <v>17</v>
      </c>
      <c r="C1306" s="4">
        <v>31</v>
      </c>
      <c r="D1306" s="4">
        <v>-21.513478331295133</v>
      </c>
    </row>
    <row r="1307" spans="1:14" x14ac:dyDescent="0.25">
      <c r="A1307" t="s">
        <v>2131</v>
      </c>
      <c r="B1307" s="4">
        <v>17</v>
      </c>
      <c r="C1307" s="4">
        <v>32</v>
      </c>
      <c r="D1307" s="4">
        <v>-38.497615312933497</v>
      </c>
    </row>
    <row r="1308" spans="1:14" x14ac:dyDescent="0.25">
      <c r="A1308" t="s">
        <v>1759</v>
      </c>
      <c r="B1308" s="4">
        <v>17</v>
      </c>
      <c r="C1308" s="4">
        <v>33</v>
      </c>
      <c r="D1308" s="4">
        <v>-13.762280475561862</v>
      </c>
    </row>
    <row r="1309" spans="1:14" x14ac:dyDescent="0.25">
      <c r="A1309" t="s">
        <v>2035</v>
      </c>
      <c r="B1309" s="4">
        <v>17</v>
      </c>
      <c r="C1309" s="4">
        <v>34</v>
      </c>
      <c r="D1309" s="4">
        <v>-30.952716139111246</v>
      </c>
    </row>
    <row r="1310" spans="1:14" x14ac:dyDescent="0.25">
      <c r="A1310" t="s">
        <v>349</v>
      </c>
      <c r="B1310" s="4">
        <v>17</v>
      </c>
      <c r="C1310" s="4">
        <v>35</v>
      </c>
      <c r="D1310" s="4">
        <v>66.202811085885884</v>
      </c>
    </row>
    <row r="1311" spans="1:14" x14ac:dyDescent="0.25">
      <c r="A1311" t="s">
        <v>2509</v>
      </c>
      <c r="B1311" s="4">
        <v>17</v>
      </c>
      <c r="C1311" s="4">
        <v>36</v>
      </c>
      <c r="D1311" s="4">
        <v>-88.45100257378742</v>
      </c>
    </row>
    <row r="1312" spans="1:14" x14ac:dyDescent="0.25">
      <c r="A1312" t="s">
        <v>1791</v>
      </c>
      <c r="B1312" s="4">
        <v>17</v>
      </c>
      <c r="C1312" s="4">
        <v>37</v>
      </c>
      <c r="D1312" s="4">
        <v>-15.672613279154092</v>
      </c>
    </row>
    <row r="1313" spans="1:4" x14ac:dyDescent="0.25">
      <c r="A1313" t="s">
        <v>812</v>
      </c>
      <c r="B1313" s="4">
        <v>17</v>
      </c>
      <c r="C1313" s="4">
        <v>38</v>
      </c>
      <c r="D1313" s="4">
        <v>32.238226357430435</v>
      </c>
    </row>
    <row r="1314" spans="1:4" x14ac:dyDescent="0.25">
      <c r="A1314" t="s">
        <v>172</v>
      </c>
      <c r="B1314" s="4">
        <v>17</v>
      </c>
      <c r="C1314" s="4">
        <v>39</v>
      </c>
      <c r="D1314" s="4">
        <v>83.807509456879899</v>
      </c>
    </row>
    <row r="1315" spans="1:4" x14ac:dyDescent="0.25">
      <c r="A1315" t="s">
        <v>2401</v>
      </c>
      <c r="B1315" s="4">
        <v>17</v>
      </c>
      <c r="C1315" s="4">
        <v>40</v>
      </c>
      <c r="D1315" s="4">
        <v>-68.88707563918058</v>
      </c>
    </row>
    <row r="1316" spans="1:4" x14ac:dyDescent="0.25">
      <c r="A1316" t="s">
        <v>2477</v>
      </c>
      <c r="B1316" s="4">
        <v>17</v>
      </c>
      <c r="C1316" s="4">
        <v>41</v>
      </c>
      <c r="D1316" s="4">
        <v>-81.636859000608268</v>
      </c>
    </row>
    <row r="1317" spans="1:4" x14ac:dyDescent="0.25">
      <c r="A1317" t="s">
        <v>2296</v>
      </c>
      <c r="B1317" s="4">
        <v>17</v>
      </c>
      <c r="C1317" s="4">
        <v>42</v>
      </c>
      <c r="D1317" s="4">
        <v>-57.560216203009361</v>
      </c>
    </row>
    <row r="1318" spans="1:4" x14ac:dyDescent="0.25">
      <c r="A1318" t="s">
        <v>2307</v>
      </c>
      <c r="B1318" s="4">
        <v>17</v>
      </c>
      <c r="C1318" s="4">
        <v>43</v>
      </c>
      <c r="D1318" s="4">
        <v>-58.209004504874279</v>
      </c>
    </row>
    <row r="1319" spans="1:4" x14ac:dyDescent="0.25">
      <c r="A1319" t="s">
        <v>2299</v>
      </c>
      <c r="B1319" s="4">
        <v>17</v>
      </c>
      <c r="C1319" s="4">
        <v>44</v>
      </c>
      <c r="D1319" s="4">
        <v>-57.636545032983342</v>
      </c>
    </row>
    <row r="1320" spans="1:4" x14ac:dyDescent="0.25">
      <c r="A1320" t="s">
        <v>2355</v>
      </c>
      <c r="B1320" s="4">
        <v>17</v>
      </c>
      <c r="C1320" s="4">
        <v>45</v>
      </c>
      <c r="D1320" s="4">
        <v>-62.534628581182169</v>
      </c>
    </row>
    <row r="1321" spans="1:4" x14ac:dyDescent="0.25">
      <c r="A1321" t="s">
        <v>901</v>
      </c>
      <c r="B1321" s="4">
        <v>17</v>
      </c>
      <c r="C1321" s="4">
        <v>46</v>
      </c>
      <c r="D1321" s="4">
        <v>27.416876010126735</v>
      </c>
    </row>
    <row r="1322" spans="1:4" x14ac:dyDescent="0.25">
      <c r="A1322" t="s">
        <v>2491</v>
      </c>
      <c r="B1322" s="4">
        <v>17</v>
      </c>
      <c r="C1322" s="4">
        <v>47</v>
      </c>
      <c r="D1322" s="4">
        <v>-85.286607336386112</v>
      </c>
    </row>
    <row r="1323" spans="1:4" x14ac:dyDescent="0.25">
      <c r="A1323" t="s">
        <v>2114</v>
      </c>
      <c r="B1323" s="4">
        <v>17</v>
      </c>
      <c r="C1323" s="4">
        <v>48</v>
      </c>
      <c r="D1323" s="4">
        <v>-37.333343589544768</v>
      </c>
    </row>
    <row r="1324" spans="1:4" x14ac:dyDescent="0.25">
      <c r="A1324" t="s">
        <v>816</v>
      </c>
      <c r="B1324" s="4">
        <v>17</v>
      </c>
      <c r="C1324" s="4">
        <v>49</v>
      </c>
      <c r="D1324" s="4">
        <v>32.029687637478411</v>
      </c>
    </row>
    <row r="1325" spans="1:4" x14ac:dyDescent="0.25">
      <c r="A1325" t="s">
        <v>2328</v>
      </c>
      <c r="B1325" s="4">
        <v>17</v>
      </c>
      <c r="C1325" s="4">
        <v>50</v>
      </c>
      <c r="D1325" s="4">
        <v>-59.707511438270622</v>
      </c>
    </row>
    <row r="1326" spans="1:4" x14ac:dyDescent="0.25">
      <c r="A1326" t="s">
        <v>1936</v>
      </c>
      <c r="B1326" s="4">
        <v>17</v>
      </c>
      <c r="C1326" s="4">
        <v>51</v>
      </c>
      <c r="D1326" s="4">
        <v>-24.034529348182964</v>
      </c>
    </row>
    <row r="1327" spans="1:4" x14ac:dyDescent="0.25">
      <c r="A1327" t="s">
        <v>269</v>
      </c>
      <c r="B1327" s="4">
        <v>17</v>
      </c>
      <c r="C1327" s="4">
        <v>52</v>
      </c>
      <c r="D1327" s="4">
        <v>73.271618300519123</v>
      </c>
    </row>
    <row r="1328" spans="1:4" x14ac:dyDescent="0.25">
      <c r="A1328" t="s">
        <v>1674</v>
      </c>
      <c r="B1328" s="4">
        <v>17</v>
      </c>
      <c r="C1328" s="4">
        <v>53</v>
      </c>
      <c r="D1328" s="4">
        <v>-9.6301733692223177</v>
      </c>
    </row>
    <row r="1329" spans="1:4" x14ac:dyDescent="0.25">
      <c r="A1329" t="s">
        <v>2445</v>
      </c>
      <c r="B1329" s="4">
        <v>17</v>
      </c>
      <c r="C1329" s="4">
        <v>54</v>
      </c>
      <c r="D1329" s="4">
        <v>-76.442456193029628</v>
      </c>
    </row>
    <row r="1330" spans="1:4" x14ac:dyDescent="0.25">
      <c r="A1330" t="s">
        <v>1707</v>
      </c>
      <c r="B1330" s="4">
        <v>17</v>
      </c>
      <c r="C1330" s="4">
        <v>55</v>
      </c>
      <c r="D1330" s="4">
        <v>-11.24778761005032</v>
      </c>
    </row>
    <row r="1331" spans="1:4" x14ac:dyDescent="0.25">
      <c r="A1331" t="s">
        <v>2082</v>
      </c>
      <c r="B1331" s="4">
        <v>17</v>
      </c>
      <c r="C1331" s="4">
        <v>56</v>
      </c>
      <c r="D1331" s="4">
        <v>-34.293668456587255</v>
      </c>
    </row>
    <row r="1332" spans="1:4" x14ac:dyDescent="0.25">
      <c r="A1332" t="s">
        <v>945</v>
      </c>
      <c r="B1332" s="4">
        <v>17</v>
      </c>
      <c r="C1332" s="4">
        <v>57</v>
      </c>
      <c r="D1332" s="4">
        <v>25.238972281094206</v>
      </c>
    </row>
    <row r="1333" spans="1:4" x14ac:dyDescent="0.25">
      <c r="A1333" t="s">
        <v>2179</v>
      </c>
      <c r="B1333" s="4">
        <v>17</v>
      </c>
      <c r="C1333" s="4">
        <v>58</v>
      </c>
      <c r="D1333" s="4">
        <v>-44.237357139491785</v>
      </c>
    </row>
    <row r="1334" spans="1:4" x14ac:dyDescent="0.25">
      <c r="A1334" t="s">
        <v>1968</v>
      </c>
      <c r="B1334" s="4">
        <v>17</v>
      </c>
      <c r="C1334" s="4">
        <v>59</v>
      </c>
      <c r="D1334" s="4">
        <v>-26.125821756610112</v>
      </c>
    </row>
    <row r="1335" spans="1:4" x14ac:dyDescent="0.25">
      <c r="A1335" t="s">
        <v>2370</v>
      </c>
      <c r="B1335" s="4">
        <v>17</v>
      </c>
      <c r="C1335" s="4">
        <v>60</v>
      </c>
      <c r="D1335" s="4">
        <v>-64.807235765563419</v>
      </c>
    </row>
    <row r="1336" spans="1:4" x14ac:dyDescent="0.25">
      <c r="A1336" t="s">
        <v>2136</v>
      </c>
      <c r="B1336" s="4">
        <v>17</v>
      </c>
      <c r="C1336" s="4">
        <v>61</v>
      </c>
      <c r="D1336" s="4">
        <v>-38.970776882612334</v>
      </c>
    </row>
    <row r="1337" spans="1:4" x14ac:dyDescent="0.25">
      <c r="A1337" t="s">
        <v>1949</v>
      </c>
      <c r="B1337" s="4">
        <v>17</v>
      </c>
      <c r="C1337" s="4">
        <v>62</v>
      </c>
      <c r="D1337" s="4">
        <v>-24.849233370347701</v>
      </c>
    </row>
    <row r="1338" spans="1:4" x14ac:dyDescent="0.25">
      <c r="A1338" t="s">
        <v>1526</v>
      </c>
      <c r="B1338" s="4">
        <v>17</v>
      </c>
      <c r="C1338" s="4">
        <v>63</v>
      </c>
      <c r="D1338" s="4">
        <v>-2.9378676924821825</v>
      </c>
    </row>
    <row r="1339" spans="1:4" x14ac:dyDescent="0.25">
      <c r="A1339" t="s">
        <v>143</v>
      </c>
      <c r="B1339" s="4">
        <v>17</v>
      </c>
      <c r="C1339" s="4">
        <v>64</v>
      </c>
      <c r="D1339" s="4">
        <v>87.320256924581372</v>
      </c>
    </row>
    <row r="1340" spans="1:4" x14ac:dyDescent="0.25">
      <c r="A1340" t="s">
        <v>2412</v>
      </c>
      <c r="B1340" s="4">
        <v>17</v>
      </c>
      <c r="C1340" s="4">
        <v>65</v>
      </c>
      <c r="D1340" s="4">
        <v>-70.14257322799638</v>
      </c>
    </row>
    <row r="1341" spans="1:4" x14ac:dyDescent="0.25">
      <c r="A1341" t="s">
        <v>2384</v>
      </c>
      <c r="B1341" s="4">
        <v>17</v>
      </c>
      <c r="C1341" s="4">
        <v>66</v>
      </c>
      <c r="D1341" s="4">
        <v>-66.012275152282641</v>
      </c>
    </row>
    <row r="1342" spans="1:4" x14ac:dyDescent="0.25">
      <c r="A1342" t="s">
        <v>2192</v>
      </c>
      <c r="B1342" s="4">
        <v>17</v>
      </c>
      <c r="C1342" s="4">
        <v>67</v>
      </c>
      <c r="D1342" s="4">
        <v>-45.567114862034451</v>
      </c>
    </row>
    <row r="1343" spans="1:4" x14ac:dyDescent="0.25">
      <c r="A1343" t="s">
        <v>379</v>
      </c>
      <c r="B1343" s="4">
        <v>17</v>
      </c>
      <c r="C1343" s="4">
        <v>68</v>
      </c>
      <c r="D1343" s="4">
        <v>63.970296380625143</v>
      </c>
    </row>
    <row r="1344" spans="1:4" x14ac:dyDescent="0.25">
      <c r="A1344" t="s">
        <v>1918</v>
      </c>
      <c r="B1344" s="4">
        <v>17</v>
      </c>
      <c r="C1344" s="4">
        <v>69</v>
      </c>
      <c r="D1344" s="4">
        <v>-22.819383743325339</v>
      </c>
    </row>
    <row r="1345" spans="1:4" x14ac:dyDescent="0.25">
      <c r="A1345" t="s">
        <v>467</v>
      </c>
      <c r="B1345" s="4">
        <v>17</v>
      </c>
      <c r="C1345" s="4">
        <v>70</v>
      </c>
      <c r="D1345" s="4">
        <v>56.636858973811002</v>
      </c>
    </row>
    <row r="1346" spans="1:4" x14ac:dyDescent="0.25">
      <c r="A1346" t="s">
        <v>1689</v>
      </c>
      <c r="B1346" s="4">
        <v>17</v>
      </c>
      <c r="C1346" s="4">
        <v>71</v>
      </c>
      <c r="D1346" s="4">
        <v>-10.441223207405082</v>
      </c>
    </row>
    <row r="1347" spans="1:4" x14ac:dyDescent="0.25">
      <c r="A1347" t="s">
        <v>2646</v>
      </c>
      <c r="B1347" s="4">
        <v>17</v>
      </c>
      <c r="C1347" s="4">
        <v>72</v>
      </c>
      <c r="D1347" s="4">
        <v>-143.11897929147645</v>
      </c>
    </row>
    <row r="1348" spans="1:4" x14ac:dyDescent="0.25">
      <c r="A1348" t="s">
        <v>2589</v>
      </c>
      <c r="B1348" s="4">
        <v>17</v>
      </c>
      <c r="C1348" s="4">
        <v>73</v>
      </c>
      <c r="D1348" s="4">
        <v>-111.2953749125933</v>
      </c>
    </row>
    <row r="1349" spans="1:4" x14ac:dyDescent="0.25">
      <c r="A1349" t="s">
        <v>2639</v>
      </c>
      <c r="B1349" s="4">
        <v>17</v>
      </c>
      <c r="C1349" s="4">
        <v>74</v>
      </c>
      <c r="D1349" s="4">
        <v>-135.60487549564044</v>
      </c>
    </row>
    <row r="1350" spans="1:4" x14ac:dyDescent="0.25">
      <c r="A1350" t="s">
        <v>2290</v>
      </c>
      <c r="B1350" s="4">
        <v>17</v>
      </c>
      <c r="C1350" s="4">
        <v>75</v>
      </c>
      <c r="D1350" s="4">
        <v>-57.328133394833444</v>
      </c>
    </row>
    <row r="1351" spans="1:4" x14ac:dyDescent="0.25">
      <c r="A1351" t="s">
        <v>1933</v>
      </c>
      <c r="B1351" s="4">
        <v>17</v>
      </c>
      <c r="C1351" s="4">
        <v>76</v>
      </c>
      <c r="D1351" s="4">
        <v>-23.887442574304707</v>
      </c>
    </row>
    <row r="1352" spans="1:4" x14ac:dyDescent="0.25">
      <c r="A1352" t="s">
        <v>2436</v>
      </c>
      <c r="B1352" s="4">
        <v>17</v>
      </c>
      <c r="C1352" s="4">
        <v>77</v>
      </c>
      <c r="D1352" s="4">
        <v>-75.272659996456227</v>
      </c>
    </row>
    <row r="1353" spans="1:4" x14ac:dyDescent="0.25">
      <c r="A1353" t="s">
        <v>829</v>
      </c>
      <c r="B1353" s="4">
        <v>18</v>
      </c>
      <c r="C1353" s="4">
        <v>1</v>
      </c>
      <c r="D1353" s="4">
        <v>30.911985882031871</v>
      </c>
    </row>
    <row r="1354" spans="1:4" x14ac:dyDescent="0.25">
      <c r="A1354" t="s">
        <v>793</v>
      </c>
      <c r="B1354" s="4">
        <v>18</v>
      </c>
      <c r="C1354" s="4">
        <v>2</v>
      </c>
      <c r="D1354" s="4">
        <v>33.492284598935129</v>
      </c>
    </row>
    <row r="1355" spans="1:4" x14ac:dyDescent="0.25">
      <c r="A1355" t="s">
        <v>1049</v>
      </c>
      <c r="B1355" s="4">
        <v>18</v>
      </c>
      <c r="C1355" s="4">
        <v>3</v>
      </c>
      <c r="D1355" s="4">
        <v>19.829705940061253</v>
      </c>
    </row>
    <row r="1356" spans="1:4" x14ac:dyDescent="0.25">
      <c r="A1356" t="s">
        <v>1343</v>
      </c>
      <c r="B1356" s="4">
        <v>18</v>
      </c>
      <c r="C1356" s="4">
        <v>4</v>
      </c>
      <c r="D1356" s="4">
        <v>4.6940039667754059</v>
      </c>
    </row>
    <row r="1357" spans="1:4" x14ac:dyDescent="0.25">
      <c r="A1357" t="s">
        <v>1486</v>
      </c>
      <c r="B1357" s="4">
        <v>18</v>
      </c>
      <c r="C1357" s="4">
        <v>5</v>
      </c>
      <c r="D1357" s="4">
        <v>-1.4847774697651559</v>
      </c>
    </row>
    <row r="1358" spans="1:4" x14ac:dyDescent="0.25">
      <c r="A1358" t="s">
        <v>2334</v>
      </c>
      <c r="B1358" s="4">
        <v>18</v>
      </c>
      <c r="C1358" s="4">
        <v>6</v>
      </c>
      <c r="D1358" s="4">
        <v>-60.083265584831281</v>
      </c>
    </row>
    <row r="1359" spans="1:4" x14ac:dyDescent="0.25">
      <c r="A1359" t="s">
        <v>1503</v>
      </c>
      <c r="B1359" s="4">
        <v>18</v>
      </c>
      <c r="C1359" s="4">
        <v>7</v>
      </c>
      <c r="D1359" s="4">
        <v>-1.8842239520822481</v>
      </c>
    </row>
    <row r="1360" spans="1:4" x14ac:dyDescent="0.25">
      <c r="A1360" t="s">
        <v>1416</v>
      </c>
      <c r="B1360" s="4">
        <v>18</v>
      </c>
      <c r="C1360" s="4">
        <v>8</v>
      </c>
      <c r="D1360" s="4">
        <v>1.3583982833530626</v>
      </c>
    </row>
    <row r="1361" spans="1:4" x14ac:dyDescent="0.25">
      <c r="A1361" t="s">
        <v>1842</v>
      </c>
      <c r="B1361" s="4">
        <v>18</v>
      </c>
      <c r="C1361" s="4">
        <v>9</v>
      </c>
      <c r="D1361" s="4">
        <v>-18.243801614221432</v>
      </c>
    </row>
    <row r="1362" spans="1:4" x14ac:dyDescent="0.25">
      <c r="A1362" t="s">
        <v>348</v>
      </c>
      <c r="B1362" s="4">
        <v>18</v>
      </c>
      <c r="C1362" s="4">
        <v>10</v>
      </c>
      <c r="D1362" s="4">
        <v>66.252411372703733</v>
      </c>
    </row>
    <row r="1363" spans="1:4" x14ac:dyDescent="0.25">
      <c r="A1363" t="s">
        <v>265</v>
      </c>
      <c r="B1363" s="4">
        <v>18</v>
      </c>
      <c r="C1363" s="4">
        <v>11</v>
      </c>
      <c r="D1363" s="4">
        <v>73.523329470837041</v>
      </c>
    </row>
    <row r="1364" spans="1:4" x14ac:dyDescent="0.25">
      <c r="A1364" t="s">
        <v>1825</v>
      </c>
      <c r="B1364" s="4">
        <v>18</v>
      </c>
      <c r="C1364" s="4">
        <v>12</v>
      </c>
      <c r="D1364" s="4">
        <v>-17.320019482336658</v>
      </c>
    </row>
    <row r="1365" spans="1:4" x14ac:dyDescent="0.25">
      <c r="A1365" t="s">
        <v>1167</v>
      </c>
      <c r="B1365" s="4">
        <v>18</v>
      </c>
      <c r="C1365" s="4">
        <v>13</v>
      </c>
      <c r="D1365" s="4">
        <v>13.15434809271993</v>
      </c>
    </row>
    <row r="1366" spans="1:4" x14ac:dyDescent="0.25">
      <c r="A1366" t="s">
        <v>1528</v>
      </c>
      <c r="B1366" s="4">
        <v>18</v>
      </c>
      <c r="C1366" s="4">
        <v>14</v>
      </c>
      <c r="D1366" s="4">
        <v>-3.0190833302448761</v>
      </c>
    </row>
    <row r="1367" spans="1:4" x14ac:dyDescent="0.25">
      <c r="A1367" t="s">
        <v>2306</v>
      </c>
      <c r="B1367" s="4">
        <v>18</v>
      </c>
      <c r="C1367" s="4">
        <v>15</v>
      </c>
      <c r="D1367" s="4">
        <v>-58.165626076163065</v>
      </c>
    </row>
    <row r="1368" spans="1:4" x14ac:dyDescent="0.25">
      <c r="A1368" t="s">
        <v>334</v>
      </c>
      <c r="B1368" s="4">
        <v>18</v>
      </c>
      <c r="C1368" s="4">
        <v>16</v>
      </c>
      <c r="D1368" s="4">
        <v>68.078956822924951</v>
      </c>
    </row>
    <row r="1369" spans="1:4" x14ac:dyDescent="0.25">
      <c r="A1369" t="s">
        <v>104</v>
      </c>
      <c r="B1369" s="4">
        <v>18</v>
      </c>
      <c r="C1369" s="4">
        <v>17</v>
      </c>
      <c r="D1369" s="12">
        <v>91.639001682456382</v>
      </c>
    </row>
    <row r="1370" spans="1:4" x14ac:dyDescent="0.25">
      <c r="A1370" t="s">
        <v>1895</v>
      </c>
      <c r="B1370" s="4">
        <v>18</v>
      </c>
      <c r="C1370" s="4">
        <v>18</v>
      </c>
      <c r="D1370" s="4">
        <v>-21.621880943680736</v>
      </c>
    </row>
    <row r="1371" spans="1:4" x14ac:dyDescent="0.25">
      <c r="A1371" t="s">
        <v>496</v>
      </c>
      <c r="B1371" s="4">
        <v>18</v>
      </c>
      <c r="C1371" s="4">
        <v>19</v>
      </c>
      <c r="D1371" s="4">
        <v>53.846902208632045</v>
      </c>
    </row>
    <row r="1372" spans="1:4" x14ac:dyDescent="0.25">
      <c r="A1372" t="s">
        <v>732</v>
      </c>
      <c r="B1372" s="4">
        <v>18</v>
      </c>
      <c r="C1372" s="4">
        <v>20</v>
      </c>
      <c r="D1372" s="4">
        <v>37.62218442481425</v>
      </c>
    </row>
    <row r="1373" spans="1:4" x14ac:dyDescent="0.25">
      <c r="A1373" t="s">
        <v>1098</v>
      </c>
      <c r="B1373" s="4">
        <v>18</v>
      </c>
      <c r="C1373" s="4">
        <v>21</v>
      </c>
      <c r="D1373" s="4">
        <v>16.935847858024204</v>
      </c>
    </row>
    <row r="1374" spans="1:4" x14ac:dyDescent="0.25">
      <c r="A1374" t="s">
        <v>336</v>
      </c>
      <c r="B1374" s="4">
        <v>18</v>
      </c>
      <c r="C1374" s="4">
        <v>22</v>
      </c>
      <c r="D1374" s="4">
        <v>67.651040997962042</v>
      </c>
    </row>
    <row r="1375" spans="1:4" x14ac:dyDescent="0.25">
      <c r="A1375" t="s">
        <v>1492</v>
      </c>
      <c r="B1375" s="4">
        <v>18</v>
      </c>
      <c r="C1375" s="4">
        <v>23</v>
      </c>
      <c r="D1375" s="4">
        <v>-1.6092160284944033</v>
      </c>
    </row>
    <row r="1376" spans="1:4" x14ac:dyDescent="0.25">
      <c r="A1376" t="s">
        <v>2596</v>
      </c>
      <c r="B1376" s="4">
        <v>18</v>
      </c>
      <c r="C1376" s="4">
        <v>24</v>
      </c>
      <c r="D1376" s="4">
        <v>-113.99890315413724</v>
      </c>
    </row>
    <row r="1377" spans="1:4" x14ac:dyDescent="0.25">
      <c r="A1377" t="s">
        <v>248</v>
      </c>
      <c r="B1377" s="4">
        <v>18</v>
      </c>
      <c r="C1377" s="4">
        <v>25</v>
      </c>
      <c r="D1377" s="4">
        <v>75.765269574422831</v>
      </c>
    </row>
    <row r="1378" spans="1:4" x14ac:dyDescent="0.25">
      <c r="A1378" t="s">
        <v>277</v>
      </c>
      <c r="B1378" s="4">
        <v>18</v>
      </c>
      <c r="C1378" s="4">
        <v>26</v>
      </c>
      <c r="D1378" s="4">
        <v>72.237467722503482</v>
      </c>
    </row>
    <row r="1379" spans="1:4" x14ac:dyDescent="0.25">
      <c r="A1379" t="s">
        <v>1476</v>
      </c>
      <c r="B1379" s="4">
        <v>18</v>
      </c>
      <c r="C1379" s="4">
        <v>27</v>
      </c>
      <c r="D1379" s="4">
        <v>-1.1113685780542006</v>
      </c>
    </row>
    <row r="1380" spans="1:4" x14ac:dyDescent="0.25">
      <c r="A1380" t="s">
        <v>1149</v>
      </c>
      <c r="B1380" s="4">
        <v>18</v>
      </c>
      <c r="C1380" s="4">
        <v>28</v>
      </c>
      <c r="D1380" s="4">
        <v>13.981150162676798</v>
      </c>
    </row>
    <row r="1381" spans="1:4" x14ac:dyDescent="0.25">
      <c r="A1381" t="s">
        <v>1757</v>
      </c>
      <c r="B1381" s="4">
        <v>18</v>
      </c>
      <c r="C1381" s="4">
        <v>29</v>
      </c>
      <c r="D1381" s="4">
        <v>-13.755991196396955</v>
      </c>
    </row>
    <row r="1382" spans="1:4" x14ac:dyDescent="0.25">
      <c r="A1382" t="s">
        <v>2145</v>
      </c>
      <c r="B1382" s="4">
        <v>18</v>
      </c>
      <c r="C1382" s="4">
        <v>30</v>
      </c>
      <c r="D1382" s="4">
        <v>-39.973378185273361</v>
      </c>
    </row>
    <row r="1383" spans="1:4" x14ac:dyDescent="0.25">
      <c r="A1383" t="s">
        <v>645</v>
      </c>
      <c r="B1383" s="4">
        <v>18</v>
      </c>
      <c r="C1383" s="4">
        <v>31</v>
      </c>
      <c r="D1383" s="4">
        <v>43.156263840510924</v>
      </c>
    </row>
    <row r="1384" spans="1:4" x14ac:dyDescent="0.25">
      <c r="A1384" t="s">
        <v>617</v>
      </c>
      <c r="B1384" s="4">
        <v>18</v>
      </c>
      <c r="C1384" s="4">
        <v>32</v>
      </c>
      <c r="D1384" s="4">
        <v>45.420944147125262</v>
      </c>
    </row>
    <row r="1385" spans="1:4" x14ac:dyDescent="0.25">
      <c r="A1385" t="s">
        <v>789</v>
      </c>
      <c r="B1385" s="4">
        <v>18</v>
      </c>
      <c r="C1385" s="4">
        <v>33</v>
      </c>
      <c r="D1385" s="4">
        <v>33.88015719769605</v>
      </c>
    </row>
    <row r="1386" spans="1:4" x14ac:dyDescent="0.25">
      <c r="A1386" t="s">
        <v>608</v>
      </c>
      <c r="B1386" s="4">
        <v>18</v>
      </c>
      <c r="C1386" s="4">
        <v>34</v>
      </c>
      <c r="D1386" s="4">
        <v>46.077274607245705</v>
      </c>
    </row>
    <row r="1387" spans="1:4" x14ac:dyDescent="0.25">
      <c r="A1387" t="s">
        <v>129</v>
      </c>
      <c r="B1387" s="4">
        <v>18</v>
      </c>
      <c r="C1387" s="4">
        <v>35</v>
      </c>
      <c r="D1387" s="4">
        <v>88.699848901103195</v>
      </c>
    </row>
    <row r="1388" spans="1:4" x14ac:dyDescent="0.25">
      <c r="A1388" t="s">
        <v>481</v>
      </c>
      <c r="B1388" s="4">
        <v>18</v>
      </c>
      <c r="C1388" s="4">
        <v>36</v>
      </c>
      <c r="D1388" s="4">
        <v>55.00234991716566</v>
      </c>
    </row>
    <row r="1389" spans="1:4" x14ac:dyDescent="0.25">
      <c r="A1389" t="s">
        <v>433</v>
      </c>
      <c r="B1389" s="4">
        <v>18</v>
      </c>
      <c r="C1389" s="4">
        <v>37</v>
      </c>
      <c r="D1389" s="4">
        <v>58.877236866069133</v>
      </c>
    </row>
    <row r="1390" spans="1:4" x14ac:dyDescent="0.25">
      <c r="A1390" t="s">
        <v>1695</v>
      </c>
      <c r="B1390" s="4">
        <v>18</v>
      </c>
      <c r="C1390" s="4">
        <v>38</v>
      </c>
      <c r="D1390" s="4">
        <v>-10.678215524219624</v>
      </c>
    </row>
    <row r="1391" spans="1:4" x14ac:dyDescent="0.25">
      <c r="A1391" t="s">
        <v>825</v>
      </c>
      <c r="B1391" s="4">
        <v>18</v>
      </c>
      <c r="C1391" s="4">
        <v>39</v>
      </c>
      <c r="D1391" s="4">
        <v>31.030721350271648</v>
      </c>
    </row>
    <row r="1392" spans="1:4" x14ac:dyDescent="0.25">
      <c r="A1392" t="s">
        <v>214</v>
      </c>
      <c r="B1392" s="4">
        <v>18</v>
      </c>
      <c r="C1392" s="4">
        <v>40</v>
      </c>
      <c r="D1392" s="4">
        <v>78.945571664494096</v>
      </c>
    </row>
    <row r="1393" spans="1:4" x14ac:dyDescent="0.25">
      <c r="A1393" t="s">
        <v>1004</v>
      </c>
      <c r="B1393" s="4">
        <v>18</v>
      </c>
      <c r="C1393" s="4">
        <v>41</v>
      </c>
      <c r="D1393" s="4">
        <v>22.12511255093775</v>
      </c>
    </row>
    <row r="1394" spans="1:4" x14ac:dyDescent="0.25">
      <c r="A1394" t="s">
        <v>596</v>
      </c>
      <c r="B1394" s="4">
        <v>18</v>
      </c>
      <c r="C1394" s="4">
        <v>42</v>
      </c>
      <c r="D1394" s="4">
        <v>46.621499322019005</v>
      </c>
    </row>
    <row r="1395" spans="1:4" x14ac:dyDescent="0.25">
      <c r="A1395" t="s">
        <v>2605</v>
      </c>
      <c r="B1395" s="4">
        <v>18</v>
      </c>
      <c r="C1395" s="4">
        <v>43</v>
      </c>
      <c r="D1395" s="4">
        <v>-119.03277890206414</v>
      </c>
    </row>
    <row r="1396" spans="1:4" x14ac:dyDescent="0.25">
      <c r="A1396" t="s">
        <v>1053</v>
      </c>
      <c r="B1396" s="4">
        <v>18</v>
      </c>
      <c r="C1396" s="4">
        <v>44</v>
      </c>
      <c r="D1396" s="4">
        <v>19.443974724463043</v>
      </c>
    </row>
    <row r="1397" spans="1:4" x14ac:dyDescent="0.25">
      <c r="A1397" t="s">
        <v>1073</v>
      </c>
      <c r="B1397" s="4">
        <v>18</v>
      </c>
      <c r="C1397" s="4">
        <v>45</v>
      </c>
      <c r="D1397" s="4">
        <v>18.717831502561467</v>
      </c>
    </row>
    <row r="1398" spans="1:4" x14ac:dyDescent="0.25">
      <c r="A1398" t="s">
        <v>2161</v>
      </c>
      <c r="B1398" s="4">
        <v>18</v>
      </c>
      <c r="C1398" s="4">
        <v>46</v>
      </c>
      <c r="D1398" s="4">
        <v>-41.626064436185338</v>
      </c>
    </row>
    <row r="1399" spans="1:4" x14ac:dyDescent="0.25">
      <c r="A1399" t="s">
        <v>1496</v>
      </c>
      <c r="B1399" s="4">
        <v>18</v>
      </c>
      <c r="C1399" s="4">
        <v>47</v>
      </c>
      <c r="D1399" s="4">
        <v>-1.688593256533184</v>
      </c>
    </row>
    <row r="1400" spans="1:4" x14ac:dyDescent="0.25">
      <c r="A1400" t="s">
        <v>1236</v>
      </c>
      <c r="B1400" s="4">
        <v>18</v>
      </c>
      <c r="C1400" s="4">
        <v>48</v>
      </c>
      <c r="D1400" s="4">
        <v>10.176821247049228</v>
      </c>
    </row>
    <row r="1401" spans="1:4" x14ac:dyDescent="0.25">
      <c r="A1401" t="s">
        <v>125</v>
      </c>
      <c r="B1401" s="4">
        <v>18</v>
      </c>
      <c r="C1401" s="4">
        <v>49</v>
      </c>
      <c r="D1401" s="4">
        <v>88.849382832534502</v>
      </c>
    </row>
    <row r="1402" spans="1:4" x14ac:dyDescent="0.25">
      <c r="A1402" t="s">
        <v>524</v>
      </c>
      <c r="B1402" s="4">
        <v>18</v>
      </c>
      <c r="C1402" s="4">
        <v>50</v>
      </c>
      <c r="D1402" s="4">
        <v>52.668727153491403</v>
      </c>
    </row>
    <row r="1403" spans="1:4" x14ac:dyDescent="0.25">
      <c r="A1403" t="s">
        <v>1408</v>
      </c>
      <c r="B1403" s="4">
        <v>18</v>
      </c>
      <c r="C1403" s="4">
        <v>51</v>
      </c>
      <c r="D1403" s="4">
        <v>1.6142765501201595</v>
      </c>
    </row>
    <row r="1404" spans="1:4" x14ac:dyDescent="0.25">
      <c r="A1404" t="s">
        <v>1612</v>
      </c>
      <c r="B1404" s="4">
        <v>18</v>
      </c>
      <c r="C1404" s="4">
        <v>52</v>
      </c>
      <c r="D1404" s="4">
        <v>-6.5424448664717314</v>
      </c>
    </row>
    <row r="1405" spans="1:4" x14ac:dyDescent="0.25">
      <c r="A1405" t="s">
        <v>1064</v>
      </c>
      <c r="B1405" s="4">
        <v>18</v>
      </c>
      <c r="C1405" s="4">
        <v>53</v>
      </c>
      <c r="D1405" s="4">
        <v>19.041176091903552</v>
      </c>
    </row>
    <row r="1406" spans="1:4" x14ac:dyDescent="0.25">
      <c r="A1406" t="s">
        <v>994</v>
      </c>
      <c r="B1406" s="4">
        <v>18</v>
      </c>
      <c r="C1406" s="4">
        <v>54</v>
      </c>
      <c r="D1406" s="4">
        <v>23.06736990381097</v>
      </c>
    </row>
    <row r="1407" spans="1:4" x14ac:dyDescent="0.25">
      <c r="A1407" t="s">
        <v>215</v>
      </c>
      <c r="B1407" s="4">
        <v>18</v>
      </c>
      <c r="C1407" s="4">
        <v>55</v>
      </c>
      <c r="D1407" s="4">
        <v>78.868493847544002</v>
      </c>
    </row>
    <row r="1408" spans="1:4" x14ac:dyDescent="0.25">
      <c r="A1408" t="s">
        <v>973</v>
      </c>
      <c r="B1408" s="4">
        <v>18</v>
      </c>
      <c r="C1408" s="4">
        <v>56</v>
      </c>
      <c r="D1408" s="4">
        <v>24.138121305039306</v>
      </c>
    </row>
    <row r="1409" spans="1:14" x14ac:dyDescent="0.25">
      <c r="A1409" t="s">
        <v>1653</v>
      </c>
      <c r="B1409" s="4">
        <v>18</v>
      </c>
      <c r="C1409" s="4">
        <v>57</v>
      </c>
      <c r="D1409" s="4">
        <v>-8.8584591052855544</v>
      </c>
    </row>
    <row r="1410" spans="1:14" x14ac:dyDescent="0.25">
      <c r="A1410" t="s">
        <v>2403</v>
      </c>
      <c r="B1410" s="4">
        <v>18</v>
      </c>
      <c r="C1410" s="4">
        <v>58</v>
      </c>
      <c r="D1410" s="4">
        <v>-69.054480586900283</v>
      </c>
    </row>
    <row r="1411" spans="1:14" x14ac:dyDescent="0.25">
      <c r="A1411" t="s">
        <v>818</v>
      </c>
      <c r="B1411" s="4">
        <v>18</v>
      </c>
      <c r="C1411" s="4">
        <v>59</v>
      </c>
      <c r="D1411" s="4">
        <v>31.708506034981532</v>
      </c>
    </row>
    <row r="1412" spans="1:14" x14ac:dyDescent="0.25">
      <c r="A1412" t="s">
        <v>865</v>
      </c>
      <c r="B1412" s="4">
        <v>18</v>
      </c>
      <c r="C1412" s="4">
        <v>60</v>
      </c>
      <c r="D1412" s="4">
        <v>29.359981346532621</v>
      </c>
      <c r="I1412" s="7"/>
      <c r="J1412" s="7"/>
      <c r="K1412" s="7"/>
      <c r="M1412" s="8"/>
      <c r="N1412" s="9"/>
    </row>
    <row r="1413" spans="1:14" x14ac:dyDescent="0.25">
      <c r="A1413" t="s">
        <v>133</v>
      </c>
      <c r="B1413" s="4">
        <v>18</v>
      </c>
      <c r="C1413" s="4">
        <v>61</v>
      </c>
      <c r="D1413" s="4">
        <v>88.441468016769647</v>
      </c>
    </row>
    <row r="1414" spans="1:14" x14ac:dyDescent="0.25">
      <c r="A1414" t="s">
        <v>131</v>
      </c>
      <c r="B1414" s="4">
        <v>18</v>
      </c>
      <c r="C1414" s="4">
        <v>62</v>
      </c>
      <c r="D1414" s="4">
        <v>88.615478557113576</v>
      </c>
    </row>
    <row r="1415" spans="1:14" x14ac:dyDescent="0.25">
      <c r="A1415" t="s">
        <v>92</v>
      </c>
      <c r="B1415" s="4">
        <v>18</v>
      </c>
      <c r="C1415" s="4">
        <v>63</v>
      </c>
      <c r="D1415" s="12">
        <v>92.598407833180588</v>
      </c>
    </row>
    <row r="1416" spans="1:14" x14ac:dyDescent="0.25">
      <c r="A1416" t="s">
        <v>197</v>
      </c>
      <c r="B1416" s="4">
        <v>18</v>
      </c>
      <c r="C1416" s="4">
        <v>64</v>
      </c>
      <c r="D1416" s="4">
        <v>81.427994457113456</v>
      </c>
    </row>
    <row r="1417" spans="1:14" x14ac:dyDescent="0.25">
      <c r="A1417" t="s">
        <v>927</v>
      </c>
      <c r="B1417" s="4">
        <v>18</v>
      </c>
      <c r="C1417" s="4">
        <v>65</v>
      </c>
      <c r="D1417" s="4">
        <v>25.831156568388835</v>
      </c>
    </row>
    <row r="1418" spans="1:14" x14ac:dyDescent="0.25">
      <c r="A1418" t="s">
        <v>393</v>
      </c>
      <c r="B1418" s="4">
        <v>18</v>
      </c>
      <c r="C1418" s="4">
        <v>66</v>
      </c>
      <c r="D1418" s="4">
        <v>63.253606075852836</v>
      </c>
    </row>
    <row r="1419" spans="1:14" x14ac:dyDescent="0.25">
      <c r="A1419" t="s">
        <v>749</v>
      </c>
      <c r="B1419" s="4">
        <v>18</v>
      </c>
      <c r="C1419" s="4">
        <v>67</v>
      </c>
      <c r="D1419" s="4">
        <v>36.774665317996664</v>
      </c>
    </row>
    <row r="1420" spans="1:14" x14ac:dyDescent="0.25">
      <c r="A1420" t="s">
        <v>1415</v>
      </c>
      <c r="B1420" s="4">
        <v>18</v>
      </c>
      <c r="C1420" s="4">
        <v>68</v>
      </c>
      <c r="D1420" s="4">
        <v>1.3848478744138148</v>
      </c>
    </row>
    <row r="1421" spans="1:14" x14ac:dyDescent="0.25">
      <c r="A1421" t="s">
        <v>921</v>
      </c>
      <c r="B1421" s="4">
        <v>18</v>
      </c>
      <c r="C1421" s="4">
        <v>69</v>
      </c>
      <c r="D1421" s="4">
        <v>26.05730310573389</v>
      </c>
    </row>
    <row r="1422" spans="1:14" x14ac:dyDescent="0.25">
      <c r="A1422" t="s">
        <v>772</v>
      </c>
      <c r="B1422" s="4">
        <v>18</v>
      </c>
      <c r="C1422" s="4">
        <v>70</v>
      </c>
      <c r="D1422" s="4">
        <v>35.456439183980223</v>
      </c>
    </row>
    <row r="1423" spans="1:14" x14ac:dyDescent="0.25">
      <c r="A1423" t="s">
        <v>808</v>
      </c>
      <c r="B1423" s="4">
        <v>18</v>
      </c>
      <c r="C1423" s="4">
        <v>71</v>
      </c>
      <c r="D1423" s="4">
        <v>32.765185293853889</v>
      </c>
    </row>
    <row r="1424" spans="1:14" x14ac:dyDescent="0.25">
      <c r="A1424" t="s">
        <v>1737</v>
      </c>
      <c r="B1424" s="4">
        <v>18</v>
      </c>
      <c r="C1424" s="4">
        <v>72</v>
      </c>
      <c r="D1424" s="4">
        <v>-12.880553050924952</v>
      </c>
    </row>
    <row r="1425" spans="1:11" x14ac:dyDescent="0.25">
      <c r="A1425" t="s">
        <v>1732</v>
      </c>
      <c r="B1425" s="4">
        <v>18</v>
      </c>
      <c r="C1425" s="4">
        <v>73</v>
      </c>
      <c r="D1425" s="4">
        <v>-12.645621800929536</v>
      </c>
    </row>
    <row r="1426" spans="1:11" x14ac:dyDescent="0.25">
      <c r="A1426" t="s">
        <v>66</v>
      </c>
      <c r="B1426" s="4">
        <v>18</v>
      </c>
      <c r="C1426" s="4">
        <v>74</v>
      </c>
      <c r="D1426" s="12">
        <v>94.608267695253616</v>
      </c>
    </row>
    <row r="1427" spans="1:11" x14ac:dyDescent="0.25">
      <c r="A1427" t="s">
        <v>922</v>
      </c>
      <c r="B1427" s="4">
        <v>18</v>
      </c>
      <c r="C1427" s="4">
        <v>75</v>
      </c>
      <c r="D1427" s="4">
        <v>25.996851526128506</v>
      </c>
    </row>
    <row r="1428" spans="1:11" x14ac:dyDescent="0.25">
      <c r="A1428" t="s">
        <v>719</v>
      </c>
      <c r="B1428" s="4">
        <v>18</v>
      </c>
      <c r="C1428" s="4">
        <v>76</v>
      </c>
      <c r="D1428" s="4">
        <v>38.185912188796202</v>
      </c>
    </row>
    <row r="1429" spans="1:11" x14ac:dyDescent="0.25">
      <c r="A1429" t="s">
        <v>1032</v>
      </c>
      <c r="B1429" s="4">
        <v>18</v>
      </c>
      <c r="C1429" s="4">
        <v>77</v>
      </c>
      <c r="D1429" s="4">
        <v>20.602584750543873</v>
      </c>
    </row>
    <row r="1430" spans="1:11" x14ac:dyDescent="0.25">
      <c r="A1430" t="s">
        <v>620</v>
      </c>
      <c r="B1430" s="4">
        <v>18</v>
      </c>
      <c r="C1430" s="4">
        <v>78</v>
      </c>
      <c r="D1430" s="4">
        <v>45.218939369701516</v>
      </c>
    </row>
    <row r="1431" spans="1:11" x14ac:dyDescent="0.25">
      <c r="A1431" t="s">
        <v>1214</v>
      </c>
      <c r="B1431" s="4">
        <v>18</v>
      </c>
      <c r="C1431" s="4">
        <v>79</v>
      </c>
      <c r="D1431" s="4">
        <v>11.01147305480675</v>
      </c>
    </row>
    <row r="1432" spans="1:11" x14ac:dyDescent="0.25">
      <c r="A1432" t="s">
        <v>770</v>
      </c>
      <c r="B1432" s="4">
        <v>18</v>
      </c>
      <c r="C1432" s="4">
        <v>80</v>
      </c>
      <c r="D1432" s="4">
        <v>35.737463473094017</v>
      </c>
    </row>
    <row r="1433" spans="1:11" x14ac:dyDescent="0.25">
      <c r="A1433" t="s">
        <v>2601</v>
      </c>
      <c r="B1433" s="4">
        <v>19</v>
      </c>
      <c r="C1433" s="4">
        <v>1</v>
      </c>
      <c r="D1433" s="4">
        <v>-116.46478132610306</v>
      </c>
    </row>
    <row r="1434" spans="1:11" x14ac:dyDescent="0.25">
      <c r="A1434" t="s">
        <v>2503</v>
      </c>
      <c r="B1434" s="4">
        <v>19</v>
      </c>
      <c r="C1434" s="4">
        <v>2</v>
      </c>
      <c r="D1434" s="4">
        <v>-87.395774061270018</v>
      </c>
    </row>
    <row r="1435" spans="1:11" x14ac:dyDescent="0.25">
      <c r="A1435" t="s">
        <v>2498</v>
      </c>
      <c r="B1435" s="4">
        <v>19</v>
      </c>
      <c r="C1435" s="4">
        <v>3</v>
      </c>
      <c r="D1435" s="4">
        <v>-86.48958681543894</v>
      </c>
    </row>
    <row r="1436" spans="1:11" x14ac:dyDescent="0.25">
      <c r="A1436" t="s">
        <v>2613</v>
      </c>
      <c r="B1436" s="4">
        <v>19</v>
      </c>
      <c r="C1436" s="4">
        <v>4</v>
      </c>
      <c r="D1436" s="4">
        <v>-123.13833261631537</v>
      </c>
    </row>
    <row r="1437" spans="1:11" x14ac:dyDescent="0.25">
      <c r="A1437" t="s">
        <v>1519</v>
      </c>
      <c r="B1437" s="4">
        <v>19</v>
      </c>
      <c r="C1437" s="4">
        <v>5</v>
      </c>
      <c r="D1437" s="4">
        <v>-2.4380861861729386</v>
      </c>
    </row>
    <row r="1438" spans="1:11" x14ac:dyDescent="0.25">
      <c r="A1438" t="s">
        <v>889</v>
      </c>
      <c r="B1438" s="4">
        <v>19</v>
      </c>
      <c r="C1438" s="4">
        <v>6</v>
      </c>
      <c r="D1438" s="4">
        <v>28.233601710525797</v>
      </c>
    </row>
    <row r="1439" spans="1:11" x14ac:dyDescent="0.25">
      <c r="A1439" t="s">
        <v>2570</v>
      </c>
      <c r="B1439" s="4">
        <v>19</v>
      </c>
      <c r="C1439" s="4">
        <v>7</v>
      </c>
      <c r="D1439" s="4">
        <v>-103.57649151489129</v>
      </c>
    </row>
    <row r="1440" spans="1:11" x14ac:dyDescent="0.25">
      <c r="A1440" t="s">
        <v>2345</v>
      </c>
      <c r="B1440" s="4">
        <v>19</v>
      </c>
      <c r="C1440" s="4">
        <v>8</v>
      </c>
      <c r="D1440" s="4">
        <v>-61.604872866021488</v>
      </c>
      <c r="I1440" s="7"/>
      <c r="J1440" s="7"/>
      <c r="K1440" s="7"/>
    </row>
    <row r="1441" spans="1:4" x14ac:dyDescent="0.25">
      <c r="A1441" t="s">
        <v>1899</v>
      </c>
      <c r="B1441" s="4">
        <v>19</v>
      </c>
      <c r="C1441" s="4">
        <v>9</v>
      </c>
      <c r="D1441" s="4">
        <v>-21.741999690444256</v>
      </c>
    </row>
    <row r="1442" spans="1:4" x14ac:dyDescent="0.25">
      <c r="A1442" t="s">
        <v>2497</v>
      </c>
      <c r="B1442" s="4">
        <v>19</v>
      </c>
      <c r="C1442" s="4">
        <v>10</v>
      </c>
      <c r="D1442" s="4">
        <v>-86.420060586654927</v>
      </c>
    </row>
    <row r="1443" spans="1:4" x14ac:dyDescent="0.25">
      <c r="A1443" t="s">
        <v>2388</v>
      </c>
      <c r="B1443" s="4">
        <v>19</v>
      </c>
      <c r="C1443" s="4">
        <v>11</v>
      </c>
      <c r="D1443" s="4">
        <v>-66.859606263127816</v>
      </c>
    </row>
    <row r="1444" spans="1:4" x14ac:dyDescent="0.25">
      <c r="A1444" t="s">
        <v>2449</v>
      </c>
      <c r="B1444" s="4">
        <v>19</v>
      </c>
      <c r="C1444" s="4">
        <v>12</v>
      </c>
      <c r="D1444" s="4">
        <v>-76.738303284186259</v>
      </c>
    </row>
    <row r="1445" spans="1:4" x14ac:dyDescent="0.25">
      <c r="A1445" t="s">
        <v>1452</v>
      </c>
      <c r="B1445" s="4">
        <v>19</v>
      </c>
      <c r="C1445" s="4">
        <v>13</v>
      </c>
      <c r="D1445" s="4">
        <v>-0.14378231310507861</v>
      </c>
    </row>
    <row r="1446" spans="1:4" x14ac:dyDescent="0.25">
      <c r="A1446" t="s">
        <v>763</v>
      </c>
      <c r="B1446" s="4">
        <v>19</v>
      </c>
      <c r="C1446" s="4">
        <v>14</v>
      </c>
      <c r="D1446" s="4">
        <v>36.055630652637134</v>
      </c>
    </row>
    <row r="1447" spans="1:4" x14ac:dyDescent="0.25">
      <c r="A1447" t="s">
        <v>1022</v>
      </c>
      <c r="B1447" s="4">
        <v>19</v>
      </c>
      <c r="C1447" s="4">
        <v>15</v>
      </c>
      <c r="D1447" s="4">
        <v>21.115462341624951</v>
      </c>
    </row>
    <row r="1448" spans="1:4" x14ac:dyDescent="0.25">
      <c r="A1448" t="s">
        <v>1403</v>
      </c>
      <c r="B1448" s="4">
        <v>19</v>
      </c>
      <c r="C1448" s="4">
        <v>16</v>
      </c>
      <c r="D1448" s="4">
        <v>1.7550843275657613</v>
      </c>
    </row>
    <row r="1449" spans="1:4" x14ac:dyDescent="0.25">
      <c r="A1449" t="s">
        <v>184</v>
      </c>
      <c r="B1449" s="4">
        <v>19</v>
      </c>
      <c r="C1449" s="4">
        <v>17</v>
      </c>
      <c r="D1449" s="4">
        <v>82.794575867967382</v>
      </c>
    </row>
    <row r="1450" spans="1:4" x14ac:dyDescent="0.25">
      <c r="A1450" t="s">
        <v>2662</v>
      </c>
      <c r="B1450" s="4">
        <v>19</v>
      </c>
      <c r="C1450" s="4">
        <v>18</v>
      </c>
      <c r="D1450" s="4">
        <v>-173.16464290834259</v>
      </c>
    </row>
    <row r="1451" spans="1:4" x14ac:dyDescent="0.25">
      <c r="A1451" t="s">
        <v>2276</v>
      </c>
      <c r="B1451" s="4">
        <v>19</v>
      </c>
      <c r="C1451" s="4">
        <v>19</v>
      </c>
      <c r="D1451" s="4">
        <v>-56.247242518471268</v>
      </c>
    </row>
    <row r="1452" spans="1:4" x14ac:dyDescent="0.25">
      <c r="A1452" t="s">
        <v>2324</v>
      </c>
      <c r="B1452" s="4">
        <v>19</v>
      </c>
      <c r="C1452" s="4">
        <v>20</v>
      </c>
      <c r="D1452" s="4">
        <v>-59.237222718282084</v>
      </c>
    </row>
    <row r="1453" spans="1:4" x14ac:dyDescent="0.25">
      <c r="A1453" t="s">
        <v>2579</v>
      </c>
      <c r="B1453" s="4">
        <v>19</v>
      </c>
      <c r="C1453" s="4">
        <v>21</v>
      </c>
      <c r="D1453" s="4">
        <v>-107.5647578631563</v>
      </c>
    </row>
    <row r="1454" spans="1:4" x14ac:dyDescent="0.25">
      <c r="A1454" t="s">
        <v>2472</v>
      </c>
      <c r="B1454" s="4">
        <v>19</v>
      </c>
      <c r="C1454" s="4">
        <v>22</v>
      </c>
      <c r="D1454" s="4">
        <v>-80.848129507856711</v>
      </c>
    </row>
    <row r="1455" spans="1:4" x14ac:dyDescent="0.25">
      <c r="A1455" t="s">
        <v>2648</v>
      </c>
      <c r="B1455" s="4">
        <v>19</v>
      </c>
      <c r="C1455" s="4">
        <v>23</v>
      </c>
      <c r="D1455" s="4">
        <v>-144.71207159677957</v>
      </c>
    </row>
    <row r="1456" spans="1:4" x14ac:dyDescent="0.25">
      <c r="A1456" t="s">
        <v>2687</v>
      </c>
      <c r="B1456" s="4">
        <v>19</v>
      </c>
      <c r="C1456" s="4">
        <v>24</v>
      </c>
      <c r="D1456" s="4">
        <v>-249.15243947938035</v>
      </c>
    </row>
    <row r="1457" spans="1:4" x14ac:dyDescent="0.25">
      <c r="A1457" t="s">
        <v>2663</v>
      </c>
      <c r="B1457" s="4">
        <v>19</v>
      </c>
      <c r="C1457" s="4">
        <v>25</v>
      </c>
      <c r="D1457" s="4">
        <v>-173.34791141518252</v>
      </c>
    </row>
    <row r="1458" spans="1:4" x14ac:dyDescent="0.25">
      <c r="A1458" t="s">
        <v>1723</v>
      </c>
      <c r="B1458" s="4">
        <v>19</v>
      </c>
      <c r="C1458" s="4">
        <v>26</v>
      </c>
      <c r="D1458" s="4">
        <v>-11.982163815073747</v>
      </c>
    </row>
    <row r="1459" spans="1:4" x14ac:dyDescent="0.25">
      <c r="A1459" t="s">
        <v>18</v>
      </c>
      <c r="B1459" s="4">
        <v>19</v>
      </c>
      <c r="C1459" s="4">
        <v>27</v>
      </c>
      <c r="D1459" s="12">
        <v>98.302735661012463</v>
      </c>
    </row>
    <row r="1460" spans="1:4" x14ac:dyDescent="0.25">
      <c r="A1460" t="s">
        <v>1586</v>
      </c>
      <c r="B1460" s="4">
        <v>19</v>
      </c>
      <c r="C1460" s="4">
        <v>28</v>
      </c>
      <c r="D1460" s="4">
        <v>-5.3658329162329892</v>
      </c>
    </row>
    <row r="1461" spans="1:4" x14ac:dyDescent="0.25">
      <c r="A1461" t="s">
        <v>2534</v>
      </c>
      <c r="B1461" s="4">
        <v>19</v>
      </c>
      <c r="C1461" s="4">
        <v>29</v>
      </c>
      <c r="D1461" s="4">
        <v>-94.522196319790112</v>
      </c>
    </row>
    <row r="1462" spans="1:4" x14ac:dyDescent="0.25">
      <c r="A1462" t="s">
        <v>2426</v>
      </c>
      <c r="B1462" s="4">
        <v>19</v>
      </c>
      <c r="C1462" s="4">
        <v>30</v>
      </c>
      <c r="D1462" s="4">
        <v>-71.965247570303333</v>
      </c>
    </row>
    <row r="1463" spans="1:4" x14ac:dyDescent="0.25">
      <c r="A1463" t="s">
        <v>2564</v>
      </c>
      <c r="B1463" s="4">
        <v>19</v>
      </c>
      <c r="C1463" s="4">
        <v>31</v>
      </c>
      <c r="D1463" s="4">
        <v>-102.53669015844454</v>
      </c>
    </row>
    <row r="1464" spans="1:4" x14ac:dyDescent="0.25">
      <c r="A1464" t="s">
        <v>2530</v>
      </c>
      <c r="B1464" s="4">
        <v>19</v>
      </c>
      <c r="C1464" s="4">
        <v>32</v>
      </c>
      <c r="D1464" s="4">
        <v>-93.339188545162287</v>
      </c>
    </row>
    <row r="1465" spans="1:4" x14ac:dyDescent="0.25">
      <c r="A1465" t="s">
        <v>2650</v>
      </c>
      <c r="B1465" s="4">
        <v>19</v>
      </c>
      <c r="C1465" s="4">
        <v>33</v>
      </c>
      <c r="D1465" s="4">
        <v>-148.18693137554368</v>
      </c>
    </row>
    <row r="1466" spans="1:4" x14ac:dyDescent="0.25">
      <c r="A1466" t="s">
        <v>693</v>
      </c>
      <c r="B1466" s="4">
        <v>19</v>
      </c>
      <c r="C1466" s="4">
        <v>34</v>
      </c>
      <c r="D1466" s="4">
        <v>39.693288880990039</v>
      </c>
    </row>
    <row r="1467" spans="1:4" x14ac:dyDescent="0.25">
      <c r="A1467" t="s">
        <v>1173</v>
      </c>
      <c r="B1467" s="4">
        <v>19</v>
      </c>
      <c r="C1467" s="4">
        <v>35</v>
      </c>
      <c r="D1467" s="4">
        <v>12.920557668873499</v>
      </c>
    </row>
    <row r="1468" spans="1:4" x14ac:dyDescent="0.25">
      <c r="A1468" t="s">
        <v>2580</v>
      </c>
      <c r="B1468" s="4">
        <v>19</v>
      </c>
      <c r="C1468" s="4">
        <v>36</v>
      </c>
      <c r="D1468" s="4">
        <v>-108.40736895459197</v>
      </c>
    </row>
    <row r="1469" spans="1:4" x14ac:dyDescent="0.25">
      <c r="A1469" t="s">
        <v>2216</v>
      </c>
      <c r="B1469" s="4">
        <v>19</v>
      </c>
      <c r="C1469" s="4">
        <v>37</v>
      </c>
      <c r="D1469" s="4">
        <v>-48.845424190833839</v>
      </c>
    </row>
    <row r="1470" spans="1:4" x14ac:dyDescent="0.25">
      <c r="A1470" t="s">
        <v>2694</v>
      </c>
      <c r="B1470" s="4">
        <v>19</v>
      </c>
      <c r="C1470" s="4">
        <v>38</v>
      </c>
      <c r="D1470" s="4">
        <v>-299.11020127258223</v>
      </c>
    </row>
    <row r="1471" spans="1:4" x14ac:dyDescent="0.25">
      <c r="A1471" t="s">
        <v>2465</v>
      </c>
      <c r="B1471" s="4">
        <v>19</v>
      </c>
      <c r="C1471" s="4">
        <v>39</v>
      </c>
      <c r="D1471" s="4">
        <v>-79.411009651703495</v>
      </c>
    </row>
    <row r="1472" spans="1:4" x14ac:dyDescent="0.25">
      <c r="A1472" t="s">
        <v>2230</v>
      </c>
      <c r="B1472" s="4">
        <v>19</v>
      </c>
      <c r="C1472" s="4">
        <v>40</v>
      </c>
      <c r="D1472" s="4">
        <v>-50.351250452252891</v>
      </c>
    </row>
    <row r="1473" spans="1:14" x14ac:dyDescent="0.25">
      <c r="A1473" t="s">
        <v>1454</v>
      </c>
      <c r="B1473" s="4">
        <v>19</v>
      </c>
      <c r="C1473" s="4">
        <v>41</v>
      </c>
      <c r="D1473" s="4">
        <v>-0.22861298920542339</v>
      </c>
      <c r="I1473" s="7"/>
      <c r="J1473" s="7"/>
      <c r="K1473" s="7"/>
      <c r="M1473" s="8"/>
      <c r="N1473" s="9"/>
    </row>
    <row r="1474" spans="1:14" x14ac:dyDescent="0.25">
      <c r="A1474" t="s">
        <v>855</v>
      </c>
      <c r="B1474" s="4">
        <v>19</v>
      </c>
      <c r="C1474" s="4">
        <v>42</v>
      </c>
      <c r="D1474" s="4">
        <v>29.806659566377142</v>
      </c>
    </row>
    <row r="1475" spans="1:14" x14ac:dyDescent="0.25">
      <c r="A1475" t="s">
        <v>2105</v>
      </c>
      <c r="B1475" s="4">
        <v>19</v>
      </c>
      <c r="C1475" s="4">
        <v>43</v>
      </c>
      <c r="D1475" s="4">
        <v>-36.018363321773649</v>
      </c>
    </row>
    <row r="1476" spans="1:14" x14ac:dyDescent="0.25">
      <c r="A1476" t="s">
        <v>2653</v>
      </c>
      <c r="B1476" s="4">
        <v>19</v>
      </c>
      <c r="C1476" s="4">
        <v>44</v>
      </c>
      <c r="D1476" s="4">
        <v>-155.41291435504689</v>
      </c>
    </row>
    <row r="1477" spans="1:14" x14ac:dyDescent="0.25">
      <c r="A1477" t="s">
        <v>2351</v>
      </c>
      <c r="B1477" s="4">
        <v>19</v>
      </c>
      <c r="C1477" s="4">
        <v>45</v>
      </c>
      <c r="D1477" s="4">
        <v>-62.192430752778598</v>
      </c>
    </row>
    <row r="1478" spans="1:14" x14ac:dyDescent="0.25">
      <c r="A1478" t="s">
        <v>2458</v>
      </c>
      <c r="B1478" s="4">
        <v>19</v>
      </c>
      <c r="C1478" s="4">
        <v>46</v>
      </c>
      <c r="D1478" s="4">
        <v>-78.837064390450607</v>
      </c>
    </row>
    <row r="1479" spans="1:14" x14ac:dyDescent="0.25">
      <c r="A1479" t="s">
        <v>2253</v>
      </c>
      <c r="B1479" s="4">
        <v>19</v>
      </c>
      <c r="C1479" s="4">
        <v>47</v>
      </c>
      <c r="D1479" s="4">
        <v>-53.765379118384971</v>
      </c>
    </row>
    <row r="1480" spans="1:14" x14ac:dyDescent="0.25">
      <c r="A1480" t="s">
        <v>2649</v>
      </c>
      <c r="B1480" s="4">
        <v>19</v>
      </c>
      <c r="C1480" s="4">
        <v>48</v>
      </c>
      <c r="D1480" s="4">
        <v>-147.65534066815135</v>
      </c>
    </row>
    <row r="1481" spans="1:14" x14ac:dyDescent="0.25">
      <c r="A1481" t="s">
        <v>1433</v>
      </c>
      <c r="B1481" s="4">
        <v>19</v>
      </c>
      <c r="C1481" s="4">
        <v>49</v>
      </c>
      <c r="D1481" s="4">
        <v>0.6245429929713664</v>
      </c>
    </row>
    <row r="1482" spans="1:14" x14ac:dyDescent="0.25">
      <c r="A1482" t="s">
        <v>2228</v>
      </c>
      <c r="B1482" s="4">
        <v>19</v>
      </c>
      <c r="C1482" s="4">
        <v>50</v>
      </c>
      <c r="D1482" s="4">
        <v>-50.219752145889309</v>
      </c>
    </row>
    <row r="1483" spans="1:14" x14ac:dyDescent="0.25">
      <c r="A1483" t="s">
        <v>801</v>
      </c>
      <c r="B1483" s="4">
        <v>19</v>
      </c>
      <c r="C1483" s="4">
        <v>51</v>
      </c>
      <c r="D1483" s="4">
        <v>33.077125160266256</v>
      </c>
    </row>
    <row r="1484" spans="1:14" x14ac:dyDescent="0.25">
      <c r="A1484" t="s">
        <v>145</v>
      </c>
      <c r="B1484" s="4">
        <v>19</v>
      </c>
      <c r="C1484" s="4">
        <v>52</v>
      </c>
      <c r="D1484" s="4">
        <v>87.196645334415166</v>
      </c>
    </row>
    <row r="1485" spans="1:14" x14ac:dyDescent="0.25">
      <c r="A1485" t="s">
        <v>138</v>
      </c>
      <c r="B1485" s="4">
        <v>19</v>
      </c>
      <c r="C1485" s="4">
        <v>53</v>
      </c>
      <c r="D1485" s="4">
        <v>87.908186881735588</v>
      </c>
    </row>
    <row r="1486" spans="1:14" x14ac:dyDescent="0.25">
      <c r="A1486" t="s">
        <v>1323</v>
      </c>
      <c r="B1486" s="4">
        <v>19</v>
      </c>
      <c r="C1486" s="4">
        <v>54</v>
      </c>
      <c r="D1486" s="4">
        <v>5.6082205597279167</v>
      </c>
    </row>
    <row r="1487" spans="1:14" x14ac:dyDescent="0.25">
      <c r="A1487" t="s">
        <v>2696</v>
      </c>
      <c r="B1487" s="4">
        <v>19</v>
      </c>
      <c r="C1487" s="4">
        <v>55</v>
      </c>
      <c r="D1487" s="4">
        <v>-307.28202256144721</v>
      </c>
    </row>
    <row r="1488" spans="1:14" x14ac:dyDescent="0.25">
      <c r="A1488" t="s">
        <v>1042</v>
      </c>
      <c r="B1488" s="4">
        <v>19</v>
      </c>
      <c r="C1488" s="4">
        <v>56</v>
      </c>
      <c r="D1488" s="4">
        <v>20.134473167914333</v>
      </c>
    </row>
    <row r="1489" spans="1:4" x14ac:dyDescent="0.25">
      <c r="A1489" t="s">
        <v>2677</v>
      </c>
      <c r="B1489" s="4">
        <v>19</v>
      </c>
      <c r="C1489" s="4">
        <v>57</v>
      </c>
      <c r="D1489" s="4">
        <v>-200.78507077443641</v>
      </c>
    </row>
    <row r="1490" spans="1:4" x14ac:dyDescent="0.25">
      <c r="A1490" t="s">
        <v>1859</v>
      </c>
      <c r="B1490" s="4">
        <v>19</v>
      </c>
      <c r="C1490" s="4">
        <v>58</v>
      </c>
      <c r="D1490" s="4">
        <v>-19.289712266481466</v>
      </c>
    </row>
    <row r="1491" spans="1:4" x14ac:dyDescent="0.25">
      <c r="A1491" t="s">
        <v>231</v>
      </c>
      <c r="B1491" s="4">
        <v>19</v>
      </c>
      <c r="C1491" s="4">
        <v>59</v>
      </c>
      <c r="D1491" s="4">
        <v>77.163115462412833</v>
      </c>
    </row>
    <row r="1492" spans="1:4" x14ac:dyDescent="0.25">
      <c r="A1492" t="s">
        <v>1701</v>
      </c>
      <c r="B1492" s="4">
        <v>19</v>
      </c>
      <c r="C1492" s="4">
        <v>60</v>
      </c>
      <c r="D1492" s="4">
        <v>-10.87867694451956</v>
      </c>
    </row>
    <row r="1493" spans="1:4" x14ac:dyDescent="0.25">
      <c r="A1493" t="s">
        <v>917</v>
      </c>
      <c r="B1493" s="4">
        <v>19</v>
      </c>
      <c r="C1493" s="4">
        <v>61</v>
      </c>
      <c r="D1493" s="4">
        <v>26.319353185803767</v>
      </c>
    </row>
    <row r="1494" spans="1:4" x14ac:dyDescent="0.25">
      <c r="A1494" t="s">
        <v>326</v>
      </c>
      <c r="B1494" s="4">
        <v>19</v>
      </c>
      <c r="C1494" s="4">
        <v>62</v>
      </c>
      <c r="D1494" s="4">
        <v>68.442828957366487</v>
      </c>
    </row>
    <row r="1495" spans="1:4" x14ac:dyDescent="0.25">
      <c r="A1495" t="s">
        <v>313</v>
      </c>
      <c r="B1495" s="4">
        <v>19</v>
      </c>
      <c r="C1495" s="4">
        <v>63</v>
      </c>
      <c r="D1495" s="4">
        <v>69.601168006605192</v>
      </c>
    </row>
    <row r="1496" spans="1:4" x14ac:dyDescent="0.25">
      <c r="A1496" t="s">
        <v>2369</v>
      </c>
      <c r="B1496" s="4">
        <v>19</v>
      </c>
      <c r="C1496" s="4">
        <v>64</v>
      </c>
      <c r="D1496" s="4">
        <v>-64.378002182042792</v>
      </c>
    </row>
    <row r="1497" spans="1:4" x14ac:dyDescent="0.25">
      <c r="A1497" t="s">
        <v>2291</v>
      </c>
      <c r="B1497" s="4">
        <v>19</v>
      </c>
      <c r="C1497" s="4">
        <v>65</v>
      </c>
      <c r="D1497" s="4">
        <v>-57.384779323374872</v>
      </c>
    </row>
    <row r="1498" spans="1:4" x14ac:dyDescent="0.25">
      <c r="A1498" t="s">
        <v>2608</v>
      </c>
      <c r="B1498" s="4">
        <v>19</v>
      </c>
      <c r="C1498" s="4">
        <v>66</v>
      </c>
      <c r="D1498" s="4">
        <v>-121.42818693850974</v>
      </c>
    </row>
    <row r="1499" spans="1:4" x14ac:dyDescent="0.25">
      <c r="A1499" t="s">
        <v>358</v>
      </c>
      <c r="B1499" s="4">
        <v>19</v>
      </c>
      <c r="C1499" s="4">
        <v>67</v>
      </c>
      <c r="D1499" s="4">
        <v>65.433573863554173</v>
      </c>
    </row>
    <row r="1500" spans="1:4" x14ac:dyDescent="0.25">
      <c r="A1500" t="s">
        <v>1953</v>
      </c>
      <c r="B1500" s="4">
        <v>19</v>
      </c>
      <c r="C1500" s="4">
        <v>68</v>
      </c>
      <c r="D1500" s="4">
        <v>-25.12724355226127</v>
      </c>
    </row>
    <row r="1501" spans="1:4" x14ac:dyDescent="0.25">
      <c r="A1501" t="s">
        <v>797</v>
      </c>
      <c r="B1501" s="4">
        <v>19</v>
      </c>
      <c r="C1501" s="4">
        <v>69</v>
      </c>
      <c r="D1501" s="4">
        <v>33.391545773292989</v>
      </c>
    </row>
    <row r="1502" spans="1:4" x14ac:dyDescent="0.25">
      <c r="A1502" t="s">
        <v>2354</v>
      </c>
      <c r="B1502" s="4">
        <v>19</v>
      </c>
      <c r="C1502" s="4">
        <v>70</v>
      </c>
      <c r="D1502" s="4">
        <v>-62.432740897674535</v>
      </c>
    </row>
    <row r="1503" spans="1:4" x14ac:dyDescent="0.25">
      <c r="A1503" t="s">
        <v>2215</v>
      </c>
      <c r="B1503" s="4">
        <v>19</v>
      </c>
      <c r="C1503" s="4">
        <v>71</v>
      </c>
      <c r="D1503" s="4">
        <v>-48.839009726388284</v>
      </c>
    </row>
    <row r="1504" spans="1:4" x14ac:dyDescent="0.25">
      <c r="A1504" t="s">
        <v>2600</v>
      </c>
      <c r="B1504" s="4">
        <v>19</v>
      </c>
      <c r="C1504" s="4">
        <v>72</v>
      </c>
      <c r="D1504" s="4">
        <v>-115.88269967923696</v>
      </c>
    </row>
    <row r="1505" spans="1:4" x14ac:dyDescent="0.25">
      <c r="A1505" t="s">
        <v>1080</v>
      </c>
      <c r="B1505" s="4">
        <v>19</v>
      </c>
      <c r="C1505" s="4">
        <v>73</v>
      </c>
      <c r="D1505" s="4">
        <v>18.250266065153721</v>
      </c>
    </row>
    <row r="1506" spans="1:4" x14ac:dyDescent="0.25">
      <c r="A1506" t="s">
        <v>2182</v>
      </c>
      <c r="B1506" s="4">
        <v>19</v>
      </c>
      <c r="C1506" s="4">
        <v>74</v>
      </c>
      <c r="D1506" s="4">
        <v>-44.292249356133027</v>
      </c>
    </row>
    <row r="1507" spans="1:4" x14ac:dyDescent="0.25">
      <c r="A1507" t="s">
        <v>187</v>
      </c>
      <c r="B1507" s="4">
        <v>19</v>
      </c>
      <c r="C1507" s="4">
        <v>75</v>
      </c>
      <c r="D1507" s="4">
        <v>82.5939753536518</v>
      </c>
    </row>
    <row r="1508" spans="1:4" x14ac:dyDescent="0.25">
      <c r="A1508" t="s">
        <v>2515</v>
      </c>
      <c r="B1508" s="4">
        <v>19</v>
      </c>
      <c r="C1508" s="4">
        <v>76</v>
      </c>
      <c r="D1508" s="4">
        <v>-89.798546260135879</v>
      </c>
    </row>
    <row r="1509" spans="1:4" x14ac:dyDescent="0.25">
      <c r="A1509" t="s">
        <v>631</v>
      </c>
      <c r="B1509" s="4">
        <v>19</v>
      </c>
      <c r="C1509" s="4">
        <v>77</v>
      </c>
      <c r="D1509" s="4">
        <v>44.160629740536436</v>
      </c>
    </row>
    <row r="1510" spans="1:4" x14ac:dyDescent="0.25">
      <c r="A1510" t="s">
        <v>1872</v>
      </c>
      <c r="B1510" s="4">
        <v>19</v>
      </c>
      <c r="C1510" s="4">
        <v>78</v>
      </c>
      <c r="D1510" s="4">
        <v>-20.03953762178552</v>
      </c>
    </row>
    <row r="1511" spans="1:4" x14ac:dyDescent="0.25">
      <c r="A1511" t="s">
        <v>142</v>
      </c>
      <c r="B1511" s="4">
        <v>19</v>
      </c>
      <c r="C1511" s="4">
        <v>79</v>
      </c>
      <c r="D1511" s="4">
        <v>87.598107025768883</v>
      </c>
    </row>
    <row r="1512" spans="1:4" x14ac:dyDescent="0.25">
      <c r="A1512" t="s">
        <v>1161</v>
      </c>
      <c r="B1512" s="4">
        <v>19</v>
      </c>
      <c r="C1512" s="4">
        <v>80</v>
      </c>
      <c r="D1512" s="4">
        <v>13.383822570440273</v>
      </c>
    </row>
    <row r="1513" spans="1:4" x14ac:dyDescent="0.25">
      <c r="A1513" t="s">
        <v>2645</v>
      </c>
      <c r="B1513" s="4">
        <v>20</v>
      </c>
      <c r="C1513" s="4">
        <v>1</v>
      </c>
      <c r="D1513" s="4">
        <v>-142.53771274401231</v>
      </c>
    </row>
    <row r="1514" spans="1:4" x14ac:dyDescent="0.25">
      <c r="A1514" t="s">
        <v>756</v>
      </c>
      <c r="B1514" s="4">
        <v>20</v>
      </c>
      <c r="C1514" s="4">
        <v>2</v>
      </c>
      <c r="D1514" s="4">
        <v>36.461108841522233</v>
      </c>
    </row>
    <row r="1515" spans="1:4" x14ac:dyDescent="0.25">
      <c r="A1515" t="s">
        <v>1591</v>
      </c>
      <c r="B1515" s="4">
        <v>20</v>
      </c>
      <c r="C1515" s="4">
        <v>3</v>
      </c>
      <c r="D1515" s="4">
        <v>-5.7379086747879278</v>
      </c>
    </row>
    <row r="1516" spans="1:4" x14ac:dyDescent="0.25">
      <c r="A1516" t="s">
        <v>1860</v>
      </c>
      <c r="B1516" s="4">
        <v>20</v>
      </c>
      <c r="C1516" s="4">
        <v>4</v>
      </c>
      <c r="D1516" s="4">
        <v>-19.312777296285557</v>
      </c>
    </row>
    <row r="1517" spans="1:4" x14ac:dyDescent="0.25">
      <c r="A1517" t="s">
        <v>1888</v>
      </c>
      <c r="B1517" s="4">
        <v>20</v>
      </c>
      <c r="C1517" s="4">
        <v>5</v>
      </c>
      <c r="D1517" s="4">
        <v>-21.235607656033238</v>
      </c>
    </row>
    <row r="1518" spans="1:4" x14ac:dyDescent="0.25">
      <c r="A1518" t="s">
        <v>2457</v>
      </c>
      <c r="B1518" s="4">
        <v>20</v>
      </c>
      <c r="C1518" s="4">
        <v>6</v>
      </c>
      <c r="D1518" s="4">
        <v>-78.747278271335375</v>
      </c>
    </row>
    <row r="1519" spans="1:4" x14ac:dyDescent="0.25">
      <c r="A1519" t="s">
        <v>1297</v>
      </c>
      <c r="B1519" s="4">
        <v>20</v>
      </c>
      <c r="C1519" s="4">
        <v>7</v>
      </c>
      <c r="D1519" s="4">
        <v>6.855430981452832</v>
      </c>
    </row>
    <row r="1520" spans="1:4" x14ac:dyDescent="0.25">
      <c r="A1520" t="s">
        <v>1506</v>
      </c>
      <c r="B1520" s="4">
        <v>20</v>
      </c>
      <c r="C1520" s="4">
        <v>8</v>
      </c>
      <c r="D1520" s="4">
        <v>-1.9881994604043052</v>
      </c>
    </row>
    <row r="1521" spans="1:14" x14ac:dyDescent="0.25">
      <c r="A1521" t="s">
        <v>2154</v>
      </c>
      <c r="B1521" s="4">
        <v>20</v>
      </c>
      <c r="C1521" s="4">
        <v>9</v>
      </c>
      <c r="D1521" s="4">
        <v>-40.664102917109204</v>
      </c>
    </row>
    <row r="1522" spans="1:14" x14ac:dyDescent="0.25">
      <c r="A1522" t="s">
        <v>1317</v>
      </c>
      <c r="B1522" s="4">
        <v>20</v>
      </c>
      <c r="C1522" s="4">
        <v>10</v>
      </c>
      <c r="D1522" s="4">
        <v>6.1529751315694092</v>
      </c>
    </row>
    <row r="1523" spans="1:14" x14ac:dyDescent="0.25">
      <c r="A1523" t="s">
        <v>1545</v>
      </c>
      <c r="B1523" s="4">
        <v>20</v>
      </c>
      <c r="C1523" s="4">
        <v>11</v>
      </c>
      <c r="D1523" s="4">
        <v>-3.5853811475695219</v>
      </c>
      <c r="I1523" s="7"/>
      <c r="J1523" s="7"/>
      <c r="K1523" s="7"/>
      <c r="M1523" s="8"/>
      <c r="N1523" s="9"/>
    </row>
    <row r="1524" spans="1:14" x14ac:dyDescent="0.25">
      <c r="A1524" t="s">
        <v>1670</v>
      </c>
      <c r="B1524" s="4">
        <v>20</v>
      </c>
      <c r="C1524" s="4">
        <v>12</v>
      </c>
      <c r="D1524" s="4">
        <v>-9.4020210246029627</v>
      </c>
    </row>
    <row r="1525" spans="1:14" x14ac:dyDescent="0.25">
      <c r="A1525" t="s">
        <v>196</v>
      </c>
      <c r="B1525" s="4">
        <v>20</v>
      </c>
      <c r="C1525" s="4">
        <v>13</v>
      </c>
      <c r="D1525" s="4">
        <v>81.715274897121731</v>
      </c>
    </row>
    <row r="1526" spans="1:14" x14ac:dyDescent="0.25">
      <c r="A1526" t="s">
        <v>1536</v>
      </c>
      <c r="B1526" s="4">
        <v>20</v>
      </c>
      <c r="C1526" s="4">
        <v>14</v>
      </c>
      <c r="D1526" s="4">
        <v>-3.2882129581571884</v>
      </c>
    </row>
    <row r="1527" spans="1:14" x14ac:dyDescent="0.25">
      <c r="A1527" t="s">
        <v>2602</v>
      </c>
      <c r="B1527" s="4">
        <v>20</v>
      </c>
      <c r="C1527" s="4">
        <v>15</v>
      </c>
      <c r="D1527" s="4">
        <v>-116.57056955351632</v>
      </c>
    </row>
    <row r="1528" spans="1:14" x14ac:dyDescent="0.25">
      <c r="A1528" t="s">
        <v>1290</v>
      </c>
      <c r="B1528" s="4">
        <v>20</v>
      </c>
      <c r="C1528" s="4">
        <v>16</v>
      </c>
      <c r="D1528" s="4">
        <v>7.0139008887630245</v>
      </c>
    </row>
    <row r="1529" spans="1:14" x14ac:dyDescent="0.25">
      <c r="A1529" t="s">
        <v>2194</v>
      </c>
      <c r="B1529" s="4">
        <v>20</v>
      </c>
      <c r="C1529" s="4">
        <v>17</v>
      </c>
      <c r="D1529" s="4">
        <v>-45.74325365017642</v>
      </c>
    </row>
    <row r="1530" spans="1:14" x14ac:dyDescent="0.25">
      <c r="A1530" t="s">
        <v>1334</v>
      </c>
      <c r="B1530" s="4">
        <v>20</v>
      </c>
      <c r="C1530" s="4">
        <v>18</v>
      </c>
      <c r="D1530" s="4">
        <v>5.0516710150691928</v>
      </c>
    </row>
    <row r="1531" spans="1:14" x14ac:dyDescent="0.25">
      <c r="A1531" t="s">
        <v>1119</v>
      </c>
      <c r="B1531" s="4">
        <v>20</v>
      </c>
      <c r="C1531" s="4">
        <v>19</v>
      </c>
      <c r="D1531" s="4">
        <v>15.355990093862159</v>
      </c>
    </row>
    <row r="1532" spans="1:14" x14ac:dyDescent="0.25">
      <c r="A1532" t="s">
        <v>892</v>
      </c>
      <c r="B1532" s="4">
        <v>20</v>
      </c>
      <c r="C1532" s="4">
        <v>20</v>
      </c>
      <c r="D1532" s="4">
        <v>28.063107721725295</v>
      </c>
    </row>
    <row r="1533" spans="1:14" x14ac:dyDescent="0.25">
      <c r="A1533" t="s">
        <v>1267</v>
      </c>
      <c r="B1533" s="4">
        <v>20</v>
      </c>
      <c r="C1533" s="4">
        <v>21</v>
      </c>
      <c r="D1533" s="4">
        <v>8.4724393179434987</v>
      </c>
    </row>
    <row r="1534" spans="1:14" x14ac:dyDescent="0.25">
      <c r="A1534" t="s">
        <v>1216</v>
      </c>
      <c r="B1534" s="4">
        <v>20</v>
      </c>
      <c r="C1534" s="4">
        <v>22</v>
      </c>
      <c r="D1534" s="4">
        <v>10.972553970237115</v>
      </c>
    </row>
    <row r="1535" spans="1:14" x14ac:dyDescent="0.25">
      <c r="A1535" t="s">
        <v>25</v>
      </c>
      <c r="B1535" s="4">
        <v>20</v>
      </c>
      <c r="C1535" s="4">
        <v>23</v>
      </c>
      <c r="D1535" s="12">
        <v>97.80127332545328</v>
      </c>
    </row>
    <row r="1536" spans="1:14" x14ac:dyDescent="0.25">
      <c r="A1536" t="s">
        <v>2019</v>
      </c>
      <c r="B1536" s="4">
        <v>20</v>
      </c>
      <c r="C1536" s="4">
        <v>24</v>
      </c>
      <c r="D1536" s="4">
        <v>-29.366709241109611</v>
      </c>
    </row>
    <row r="1537" spans="1:14" x14ac:dyDescent="0.25">
      <c r="A1537" t="s">
        <v>2611</v>
      </c>
      <c r="B1537" s="4">
        <v>20</v>
      </c>
      <c r="C1537" s="4">
        <v>25</v>
      </c>
      <c r="D1537" s="4">
        <v>-123.05517301940689</v>
      </c>
    </row>
    <row r="1538" spans="1:14" x14ac:dyDescent="0.25">
      <c r="A1538" t="s">
        <v>1445</v>
      </c>
      <c r="B1538" s="4">
        <v>20</v>
      </c>
      <c r="C1538" s="4">
        <v>26</v>
      </c>
      <c r="D1538" s="4">
        <v>0.18429418543307641</v>
      </c>
      <c r="I1538" s="7"/>
      <c r="J1538" s="7"/>
      <c r="K1538" s="7"/>
      <c r="M1538" s="8"/>
      <c r="N1538" s="9"/>
    </row>
    <row r="1539" spans="1:14" x14ac:dyDescent="0.25">
      <c r="A1539" t="s">
        <v>1735</v>
      </c>
      <c r="B1539" s="4">
        <v>20</v>
      </c>
      <c r="C1539" s="4">
        <v>27</v>
      </c>
      <c r="D1539" s="4">
        <v>-12.824546505822564</v>
      </c>
    </row>
    <row r="1540" spans="1:14" x14ac:dyDescent="0.25">
      <c r="A1540" t="s">
        <v>1031</v>
      </c>
      <c r="B1540" s="4">
        <v>20</v>
      </c>
      <c r="C1540" s="4">
        <v>28</v>
      </c>
      <c r="D1540" s="4">
        <v>20.621357712236442</v>
      </c>
    </row>
    <row r="1541" spans="1:14" x14ac:dyDescent="0.25">
      <c r="A1541" t="s">
        <v>1287</v>
      </c>
      <c r="B1541" s="4">
        <v>20</v>
      </c>
      <c r="C1541" s="4">
        <v>29</v>
      </c>
      <c r="D1541" s="4">
        <v>7.2239856640838269</v>
      </c>
    </row>
    <row r="1542" spans="1:14" x14ac:dyDescent="0.25">
      <c r="A1542" t="s">
        <v>2126</v>
      </c>
      <c r="B1542" s="4">
        <v>20</v>
      </c>
      <c r="C1542" s="4">
        <v>30</v>
      </c>
      <c r="D1542" s="4">
        <v>-38.234887401565786</v>
      </c>
    </row>
    <row r="1543" spans="1:14" x14ac:dyDescent="0.25">
      <c r="A1543" t="s">
        <v>1794</v>
      </c>
      <c r="B1543" s="4">
        <v>20</v>
      </c>
      <c r="C1543" s="4">
        <v>31</v>
      </c>
      <c r="D1543" s="4">
        <v>-15.695818818382913</v>
      </c>
    </row>
    <row r="1544" spans="1:14" x14ac:dyDescent="0.25">
      <c r="A1544" t="s">
        <v>2528</v>
      </c>
      <c r="B1544" s="4">
        <v>20</v>
      </c>
      <c r="C1544" s="4">
        <v>32</v>
      </c>
      <c r="D1544" s="4">
        <v>-92.288877963918992</v>
      </c>
    </row>
    <row r="1545" spans="1:14" x14ac:dyDescent="0.25">
      <c r="A1545" t="s">
        <v>2407</v>
      </c>
      <c r="B1545" s="4">
        <v>20</v>
      </c>
      <c r="C1545" s="4">
        <v>33</v>
      </c>
      <c r="D1545" s="4">
        <v>-69.395203424162048</v>
      </c>
    </row>
    <row r="1546" spans="1:14" x14ac:dyDescent="0.25">
      <c r="A1546" t="s">
        <v>1190</v>
      </c>
      <c r="B1546" s="4">
        <v>20</v>
      </c>
      <c r="C1546" s="4">
        <v>34</v>
      </c>
      <c r="D1546" s="4">
        <v>11.954205785258164</v>
      </c>
    </row>
    <row r="1547" spans="1:14" x14ac:dyDescent="0.25">
      <c r="A1547" t="s">
        <v>2374</v>
      </c>
      <c r="B1547" s="4">
        <v>20</v>
      </c>
      <c r="C1547" s="4">
        <v>35</v>
      </c>
      <c r="D1547" s="4">
        <v>-65.338505675232383</v>
      </c>
    </row>
    <row r="1548" spans="1:14" x14ac:dyDescent="0.25">
      <c r="A1548" t="s">
        <v>1315</v>
      </c>
      <c r="B1548" s="4">
        <v>20</v>
      </c>
      <c r="C1548" s="4">
        <v>36</v>
      </c>
      <c r="D1548" s="4">
        <v>6.1809936367415554</v>
      </c>
    </row>
    <row r="1549" spans="1:14" x14ac:dyDescent="0.25">
      <c r="A1549" t="s">
        <v>1365</v>
      </c>
      <c r="B1549" s="4">
        <v>20</v>
      </c>
      <c r="C1549" s="4">
        <v>37</v>
      </c>
      <c r="D1549" s="4">
        <v>3.707509983508483</v>
      </c>
    </row>
    <row r="1550" spans="1:14" x14ac:dyDescent="0.25">
      <c r="A1550" t="s">
        <v>2587</v>
      </c>
      <c r="B1550" s="4">
        <v>20</v>
      </c>
      <c r="C1550" s="4">
        <v>38</v>
      </c>
      <c r="D1550" s="4">
        <v>-110.20149023277</v>
      </c>
    </row>
    <row r="1551" spans="1:14" x14ac:dyDescent="0.25">
      <c r="A1551" t="s">
        <v>528</v>
      </c>
      <c r="B1551" s="4">
        <v>20</v>
      </c>
      <c r="C1551" s="4">
        <v>39</v>
      </c>
      <c r="D1551" s="4">
        <v>52.485402550828248</v>
      </c>
    </row>
    <row r="1552" spans="1:14" x14ac:dyDescent="0.25">
      <c r="A1552" t="s">
        <v>1217</v>
      </c>
      <c r="B1552" s="4">
        <v>20</v>
      </c>
      <c r="C1552" s="4">
        <v>40</v>
      </c>
      <c r="D1552" s="4">
        <v>10.887125322256042</v>
      </c>
    </row>
    <row r="1553" spans="1:4" x14ac:dyDescent="0.25">
      <c r="A1553" t="s">
        <v>2460</v>
      </c>
      <c r="B1553" s="4">
        <v>20</v>
      </c>
      <c r="C1553" s="4">
        <v>41</v>
      </c>
      <c r="D1553" s="4">
        <v>-78.980134047733543</v>
      </c>
    </row>
    <row r="1554" spans="1:4" x14ac:dyDescent="0.25">
      <c r="A1554" t="s">
        <v>1475</v>
      </c>
      <c r="B1554" s="4">
        <v>20</v>
      </c>
      <c r="C1554" s="4">
        <v>42</v>
      </c>
      <c r="D1554" s="4">
        <v>-1.0582649256287269</v>
      </c>
    </row>
    <row r="1555" spans="1:4" x14ac:dyDescent="0.25">
      <c r="A1555" t="s">
        <v>237</v>
      </c>
      <c r="B1555" s="4">
        <v>20</v>
      </c>
      <c r="C1555" s="4">
        <v>43</v>
      </c>
      <c r="D1555" s="4">
        <v>76.905823191115829</v>
      </c>
    </row>
    <row r="1556" spans="1:4" x14ac:dyDescent="0.25">
      <c r="A1556" t="s">
        <v>70</v>
      </c>
      <c r="B1556" s="4">
        <v>20</v>
      </c>
      <c r="C1556" s="4">
        <v>44</v>
      </c>
      <c r="D1556" s="12">
        <v>94.362169189952908</v>
      </c>
    </row>
    <row r="1557" spans="1:4" x14ac:dyDescent="0.25">
      <c r="A1557" t="s">
        <v>311</v>
      </c>
      <c r="B1557" s="4">
        <v>20</v>
      </c>
      <c r="C1557" s="4">
        <v>45</v>
      </c>
      <c r="D1557" s="4">
        <v>69.689483408881074</v>
      </c>
    </row>
    <row r="1558" spans="1:4" x14ac:dyDescent="0.25">
      <c r="A1558" t="s">
        <v>1760</v>
      </c>
      <c r="B1558" s="4">
        <v>20</v>
      </c>
      <c r="C1558" s="4">
        <v>46</v>
      </c>
      <c r="D1558" s="4">
        <v>-13.769349230886363</v>
      </c>
    </row>
    <row r="1559" spans="1:4" x14ac:dyDescent="0.25">
      <c r="A1559" t="s">
        <v>1218</v>
      </c>
      <c r="B1559" s="4">
        <v>20</v>
      </c>
      <c r="C1559" s="4">
        <v>47</v>
      </c>
      <c r="D1559" s="4">
        <v>10.874302007841273</v>
      </c>
    </row>
    <row r="1560" spans="1:4" x14ac:dyDescent="0.25">
      <c r="A1560" t="s">
        <v>421</v>
      </c>
      <c r="B1560" s="4">
        <v>20</v>
      </c>
      <c r="C1560" s="4">
        <v>48</v>
      </c>
      <c r="D1560" s="4">
        <v>60.108789193173507</v>
      </c>
    </row>
    <row r="1561" spans="1:4" x14ac:dyDescent="0.25">
      <c r="A1561" t="s">
        <v>1573</v>
      </c>
      <c r="B1561" s="4">
        <v>20</v>
      </c>
      <c r="C1561" s="4">
        <v>49</v>
      </c>
      <c r="D1561" s="4">
        <v>-4.7648145698472808</v>
      </c>
    </row>
    <row r="1562" spans="1:4" x14ac:dyDescent="0.25">
      <c r="A1562" t="s">
        <v>19</v>
      </c>
      <c r="B1562" s="4">
        <v>20</v>
      </c>
      <c r="C1562" s="4">
        <v>50</v>
      </c>
      <c r="D1562" s="12">
        <v>98.161035603299027</v>
      </c>
    </row>
    <row r="1563" spans="1:4" x14ac:dyDescent="0.25">
      <c r="A1563" t="s">
        <v>2523</v>
      </c>
      <c r="B1563" s="4">
        <v>20</v>
      </c>
      <c r="C1563" s="4">
        <v>51</v>
      </c>
      <c r="D1563" s="4">
        <v>-91.095613050642626</v>
      </c>
    </row>
    <row r="1564" spans="1:4" x14ac:dyDescent="0.25">
      <c r="A1564" t="s">
        <v>161</v>
      </c>
      <c r="B1564" s="4">
        <v>20</v>
      </c>
      <c r="C1564" s="4">
        <v>52</v>
      </c>
      <c r="D1564" s="4">
        <v>85.175689760999944</v>
      </c>
    </row>
    <row r="1565" spans="1:4" x14ac:dyDescent="0.25">
      <c r="A1565" t="s">
        <v>1164</v>
      </c>
      <c r="B1565" s="4">
        <v>20</v>
      </c>
      <c r="C1565" s="4">
        <v>53</v>
      </c>
      <c r="D1565" s="4">
        <v>13.307332379132793</v>
      </c>
    </row>
    <row r="1566" spans="1:4" x14ac:dyDescent="0.25">
      <c r="A1566" t="s">
        <v>1461</v>
      </c>
      <c r="B1566" s="4">
        <v>20</v>
      </c>
      <c r="C1566" s="4">
        <v>54</v>
      </c>
      <c r="D1566" s="4">
        <v>-0.43036248765607188</v>
      </c>
    </row>
    <row r="1567" spans="1:4" x14ac:dyDescent="0.25">
      <c r="A1567" t="s">
        <v>428</v>
      </c>
      <c r="B1567" s="4">
        <v>20</v>
      </c>
      <c r="C1567" s="4">
        <v>55</v>
      </c>
      <c r="D1567" s="4">
        <v>59.264802105200275</v>
      </c>
    </row>
    <row r="1568" spans="1:4" x14ac:dyDescent="0.25">
      <c r="A1568" t="s">
        <v>1148</v>
      </c>
      <c r="B1568" s="4">
        <v>20</v>
      </c>
      <c r="C1568" s="4">
        <v>56</v>
      </c>
      <c r="D1568" s="4">
        <v>14.015187554757414</v>
      </c>
    </row>
    <row r="1569" spans="1:14" x14ac:dyDescent="0.25">
      <c r="A1569" t="s">
        <v>1671</v>
      </c>
      <c r="B1569" s="4">
        <v>20</v>
      </c>
      <c r="C1569" s="4">
        <v>57</v>
      </c>
      <c r="D1569" s="4">
        <v>-9.5113824685975175</v>
      </c>
    </row>
    <row r="1570" spans="1:14" x14ac:dyDescent="0.25">
      <c r="A1570" t="s">
        <v>843</v>
      </c>
      <c r="B1570" s="4">
        <v>20</v>
      </c>
      <c r="C1570" s="4">
        <v>58</v>
      </c>
      <c r="D1570" s="4">
        <v>30.45918524329532</v>
      </c>
    </row>
    <row r="1571" spans="1:14" x14ac:dyDescent="0.25">
      <c r="A1571" t="s">
        <v>464</v>
      </c>
      <c r="B1571" s="4">
        <v>20</v>
      </c>
      <c r="C1571" s="4">
        <v>59</v>
      </c>
      <c r="D1571" s="4">
        <v>56.745784534988942</v>
      </c>
      <c r="I1571" s="7"/>
      <c r="J1571" s="7"/>
      <c r="K1571" s="7"/>
      <c r="M1571" s="8"/>
      <c r="N1571" s="9"/>
    </row>
    <row r="1572" spans="1:14" x14ac:dyDescent="0.25">
      <c r="A1572" t="s">
        <v>1258</v>
      </c>
      <c r="B1572" s="4">
        <v>20</v>
      </c>
      <c r="C1572" s="4">
        <v>60</v>
      </c>
      <c r="D1572" s="4">
        <v>9.0219663014337979</v>
      </c>
    </row>
    <row r="1573" spans="1:14" x14ac:dyDescent="0.25">
      <c r="A1573" t="s">
        <v>1040</v>
      </c>
      <c r="B1573" s="4">
        <v>20</v>
      </c>
      <c r="C1573" s="4">
        <v>61</v>
      </c>
      <c r="D1573" s="4">
        <v>20.283428779589784</v>
      </c>
    </row>
    <row r="1574" spans="1:14" x14ac:dyDescent="0.25">
      <c r="A1574" t="s">
        <v>776</v>
      </c>
      <c r="B1574" s="4">
        <v>20</v>
      </c>
      <c r="C1574" s="4">
        <v>62</v>
      </c>
      <c r="D1574" s="4">
        <v>35.088962094671579</v>
      </c>
    </row>
    <row r="1575" spans="1:14" x14ac:dyDescent="0.25">
      <c r="A1575" t="s">
        <v>980</v>
      </c>
      <c r="B1575" s="4">
        <v>20</v>
      </c>
      <c r="C1575" s="4">
        <v>63</v>
      </c>
      <c r="D1575" s="4">
        <v>23.666799098862167</v>
      </c>
    </row>
    <row r="1576" spans="1:14" x14ac:dyDescent="0.25">
      <c r="A1576" t="s">
        <v>886</v>
      </c>
      <c r="B1576" s="4">
        <v>20</v>
      </c>
      <c r="C1576" s="4">
        <v>64</v>
      </c>
      <c r="D1576" s="4">
        <v>28.31808094743894</v>
      </c>
    </row>
    <row r="1577" spans="1:14" x14ac:dyDescent="0.25">
      <c r="A1577" t="s">
        <v>876</v>
      </c>
      <c r="B1577" s="4">
        <v>20</v>
      </c>
      <c r="C1577" s="4">
        <v>65</v>
      </c>
      <c r="D1577" s="4">
        <v>28.882255350983122</v>
      </c>
    </row>
    <row r="1578" spans="1:14" x14ac:dyDescent="0.25">
      <c r="A1578" t="s">
        <v>268</v>
      </c>
      <c r="B1578" s="4">
        <v>20</v>
      </c>
      <c r="C1578" s="4">
        <v>66</v>
      </c>
      <c r="D1578" s="4">
        <v>73.375081890484921</v>
      </c>
    </row>
    <row r="1579" spans="1:14" x14ac:dyDescent="0.25">
      <c r="A1579" t="s">
        <v>2030</v>
      </c>
      <c r="B1579" s="4">
        <v>20</v>
      </c>
      <c r="C1579" s="4">
        <v>67</v>
      </c>
      <c r="D1579" s="4">
        <v>-30.518840370094459</v>
      </c>
    </row>
    <row r="1580" spans="1:14" x14ac:dyDescent="0.25">
      <c r="A1580" t="s">
        <v>1604</v>
      </c>
      <c r="B1580" s="4">
        <v>20</v>
      </c>
      <c r="C1580" s="4">
        <v>68</v>
      </c>
      <c r="D1580" s="4">
        <v>-6.1868798697747636</v>
      </c>
    </row>
    <row r="1581" spans="1:14" x14ac:dyDescent="0.25">
      <c r="A1581" t="s">
        <v>2305</v>
      </c>
      <c r="B1581" s="4">
        <v>20</v>
      </c>
      <c r="C1581" s="4">
        <v>69</v>
      </c>
      <c r="D1581" s="4">
        <v>-58.089846972314781</v>
      </c>
    </row>
    <row r="1582" spans="1:14" x14ac:dyDescent="0.25">
      <c r="A1582" t="s">
        <v>2599</v>
      </c>
      <c r="B1582" s="4">
        <v>20</v>
      </c>
      <c r="C1582" s="4">
        <v>70</v>
      </c>
      <c r="D1582" s="4">
        <v>-115.52371932489676</v>
      </c>
    </row>
    <row r="1583" spans="1:14" x14ac:dyDescent="0.25">
      <c r="A1583" t="s">
        <v>475</v>
      </c>
      <c r="B1583" s="4">
        <v>20</v>
      </c>
      <c r="C1583" s="4">
        <v>71</v>
      </c>
      <c r="D1583" s="4">
        <v>56.09028469478347</v>
      </c>
    </row>
    <row r="1584" spans="1:14" x14ac:dyDescent="0.25">
      <c r="A1584" t="s">
        <v>1816</v>
      </c>
      <c r="B1584" s="4">
        <v>20</v>
      </c>
      <c r="C1584" s="4">
        <v>72</v>
      </c>
      <c r="D1584" s="4">
        <v>-16.678814793986341</v>
      </c>
    </row>
    <row r="1585" spans="1:4" x14ac:dyDescent="0.25">
      <c r="A1585" t="s">
        <v>281</v>
      </c>
      <c r="B1585" s="4">
        <v>20</v>
      </c>
      <c r="C1585" s="4">
        <v>73</v>
      </c>
      <c r="D1585" s="4">
        <v>72.12537660639542</v>
      </c>
    </row>
    <row r="1586" spans="1:4" x14ac:dyDescent="0.25">
      <c r="A1586" t="s">
        <v>1477</v>
      </c>
      <c r="B1586" s="4">
        <v>20</v>
      </c>
      <c r="C1586" s="4">
        <v>74</v>
      </c>
      <c r="D1586" s="4">
        <v>-1.1200511701833116</v>
      </c>
    </row>
    <row r="1587" spans="1:4" x14ac:dyDescent="0.25">
      <c r="A1587" t="s">
        <v>2385</v>
      </c>
      <c r="B1587" s="4">
        <v>20</v>
      </c>
      <c r="C1587" s="4">
        <v>75</v>
      </c>
      <c r="D1587" s="4">
        <v>-66.203130400645193</v>
      </c>
    </row>
    <row r="1588" spans="1:4" x14ac:dyDescent="0.25">
      <c r="A1588" t="s">
        <v>176</v>
      </c>
      <c r="B1588" s="4">
        <v>20</v>
      </c>
      <c r="C1588" s="4">
        <v>76</v>
      </c>
      <c r="D1588" s="4">
        <v>83.385728944909175</v>
      </c>
    </row>
    <row r="1589" spans="1:4" x14ac:dyDescent="0.25">
      <c r="A1589" t="s">
        <v>1675</v>
      </c>
      <c r="B1589" s="4">
        <v>20</v>
      </c>
      <c r="C1589" s="4">
        <v>77</v>
      </c>
      <c r="D1589" s="4">
        <v>-9.6496120350546271</v>
      </c>
    </row>
    <row r="1590" spans="1:4" x14ac:dyDescent="0.25">
      <c r="A1590" t="s">
        <v>1544</v>
      </c>
      <c r="B1590" s="4">
        <v>20</v>
      </c>
      <c r="C1590" s="4">
        <v>78</v>
      </c>
      <c r="D1590" s="4">
        <v>-3.5749330783208801</v>
      </c>
    </row>
    <row r="1591" spans="1:4" x14ac:dyDescent="0.25">
      <c r="A1591" t="s">
        <v>51</v>
      </c>
      <c r="B1591" s="4">
        <v>20</v>
      </c>
      <c r="C1591" s="4">
        <v>79</v>
      </c>
      <c r="D1591" s="12">
        <v>95.751043043907231</v>
      </c>
    </row>
    <row r="1592" spans="1:4" x14ac:dyDescent="0.25">
      <c r="A1592" t="s">
        <v>151</v>
      </c>
      <c r="B1592" s="4">
        <v>21</v>
      </c>
      <c r="C1592" s="4">
        <v>1</v>
      </c>
      <c r="D1592" s="4">
        <v>86.496317786531932</v>
      </c>
    </row>
    <row r="1593" spans="1:4" x14ac:dyDescent="0.25">
      <c r="A1593" t="s">
        <v>880</v>
      </c>
      <c r="B1593" s="4">
        <v>21</v>
      </c>
      <c r="C1593" s="4">
        <v>2</v>
      </c>
      <c r="D1593" s="4">
        <v>28.831616615180838</v>
      </c>
    </row>
    <row r="1594" spans="1:4" x14ac:dyDescent="0.25">
      <c r="A1594" t="s">
        <v>175</v>
      </c>
      <c r="B1594" s="4">
        <v>21</v>
      </c>
      <c r="C1594" s="4">
        <v>3</v>
      </c>
      <c r="D1594" s="4">
        <v>83.398203714093682</v>
      </c>
    </row>
    <row r="1595" spans="1:4" x14ac:dyDescent="0.25">
      <c r="A1595" t="s">
        <v>764</v>
      </c>
      <c r="B1595" s="4">
        <v>21</v>
      </c>
      <c r="C1595" s="4">
        <v>4</v>
      </c>
      <c r="D1595" s="4">
        <v>36.051189283833097</v>
      </c>
    </row>
    <row r="1596" spans="1:4" x14ac:dyDescent="0.25">
      <c r="A1596" t="s">
        <v>956</v>
      </c>
      <c r="B1596" s="4">
        <v>21</v>
      </c>
      <c r="C1596" s="4">
        <v>5</v>
      </c>
      <c r="D1596" s="4">
        <v>24.874591641952335</v>
      </c>
    </row>
    <row r="1597" spans="1:4" x14ac:dyDescent="0.25">
      <c r="A1597" t="s">
        <v>35</v>
      </c>
      <c r="B1597" s="4">
        <v>21</v>
      </c>
      <c r="C1597" s="4">
        <v>6</v>
      </c>
      <c r="D1597" s="12">
        <v>97.286264627788256</v>
      </c>
    </row>
    <row r="1598" spans="1:4" x14ac:dyDescent="0.25">
      <c r="A1598" t="s">
        <v>257</v>
      </c>
      <c r="B1598" s="4">
        <v>21</v>
      </c>
      <c r="C1598" s="4">
        <v>7</v>
      </c>
      <c r="D1598" s="4">
        <v>74.207535036132711</v>
      </c>
    </row>
    <row r="1599" spans="1:4" x14ac:dyDescent="0.25">
      <c r="A1599" t="s">
        <v>2184</v>
      </c>
      <c r="B1599" s="4">
        <v>21</v>
      </c>
      <c r="C1599" s="4">
        <v>8</v>
      </c>
      <c r="D1599" s="4">
        <v>-44.439501207118013</v>
      </c>
    </row>
    <row r="1600" spans="1:4" x14ac:dyDescent="0.25">
      <c r="A1600" t="s">
        <v>356</v>
      </c>
      <c r="B1600" s="4">
        <v>21</v>
      </c>
      <c r="C1600" s="4">
        <v>9</v>
      </c>
      <c r="D1600" s="4">
        <v>65.645795915348018</v>
      </c>
    </row>
    <row r="1601" spans="1:4" x14ac:dyDescent="0.25">
      <c r="A1601" t="s">
        <v>2085</v>
      </c>
      <c r="B1601" s="4">
        <v>21</v>
      </c>
      <c r="C1601" s="4">
        <v>10</v>
      </c>
      <c r="D1601" s="4">
        <v>-34.461677768183073</v>
      </c>
    </row>
    <row r="1602" spans="1:4" x14ac:dyDescent="0.25">
      <c r="A1602" t="s">
        <v>1472</v>
      </c>
      <c r="B1602" s="4">
        <v>21</v>
      </c>
      <c r="C1602" s="4">
        <v>11</v>
      </c>
      <c r="D1602" s="4">
        <v>-0.89525449267874802</v>
      </c>
    </row>
    <row r="1603" spans="1:4" x14ac:dyDescent="0.25">
      <c r="A1603" t="s">
        <v>827</v>
      </c>
      <c r="B1603" s="4">
        <v>21</v>
      </c>
      <c r="C1603" s="4">
        <v>12</v>
      </c>
      <c r="D1603" s="4">
        <v>30.959023980320701</v>
      </c>
    </row>
    <row r="1604" spans="1:4" x14ac:dyDescent="0.25">
      <c r="A1604" t="s">
        <v>298</v>
      </c>
      <c r="B1604" s="4">
        <v>21</v>
      </c>
      <c r="C1604" s="4">
        <v>13</v>
      </c>
      <c r="D1604" s="4">
        <v>70.634385834129176</v>
      </c>
    </row>
    <row r="1605" spans="1:4" x14ac:dyDescent="0.25">
      <c r="A1605" t="s">
        <v>1000</v>
      </c>
      <c r="B1605" s="4">
        <v>21</v>
      </c>
      <c r="C1605" s="4">
        <v>14</v>
      </c>
      <c r="D1605" s="4">
        <v>22.271496231932282</v>
      </c>
    </row>
    <row r="1606" spans="1:4" x14ac:dyDescent="0.25">
      <c r="A1606" t="s">
        <v>2041</v>
      </c>
      <c r="B1606" s="4">
        <v>21</v>
      </c>
      <c r="C1606" s="4">
        <v>15</v>
      </c>
      <c r="D1606" s="4">
        <v>-31.340996570829262</v>
      </c>
    </row>
    <row r="1607" spans="1:4" x14ac:dyDescent="0.25">
      <c r="A1607" t="s">
        <v>2390</v>
      </c>
      <c r="B1607" s="4">
        <v>21</v>
      </c>
      <c r="C1607" s="4">
        <v>16</v>
      </c>
      <c r="D1607" s="4">
        <v>-67.182846499817799</v>
      </c>
    </row>
    <row r="1608" spans="1:4" x14ac:dyDescent="0.25">
      <c r="A1608" t="s">
        <v>418</v>
      </c>
      <c r="B1608" s="4">
        <v>21</v>
      </c>
      <c r="C1608" s="4">
        <v>17</v>
      </c>
      <c r="D1608" s="4">
        <v>60.481847485468606</v>
      </c>
    </row>
    <row r="1609" spans="1:4" x14ac:dyDescent="0.25">
      <c r="A1609" t="s">
        <v>1301</v>
      </c>
      <c r="B1609" s="4">
        <v>21</v>
      </c>
      <c r="C1609" s="4">
        <v>18</v>
      </c>
      <c r="D1609" s="4">
        <v>6.7385397264437046</v>
      </c>
    </row>
    <row r="1610" spans="1:4" x14ac:dyDescent="0.25">
      <c r="A1610" t="s">
        <v>2421</v>
      </c>
      <c r="B1610" s="4">
        <v>21</v>
      </c>
      <c r="C1610" s="4">
        <v>19</v>
      </c>
      <c r="D1610" s="4">
        <v>-71.590022152933898</v>
      </c>
    </row>
    <row r="1611" spans="1:4" x14ac:dyDescent="0.25">
      <c r="A1611" t="s">
        <v>571</v>
      </c>
      <c r="B1611" s="4">
        <v>21</v>
      </c>
      <c r="C1611" s="4">
        <v>20</v>
      </c>
      <c r="D1611" s="4">
        <v>48.391608036708838</v>
      </c>
    </row>
    <row r="1612" spans="1:4" x14ac:dyDescent="0.25">
      <c r="A1612" t="s">
        <v>809</v>
      </c>
      <c r="B1612" s="4">
        <v>21</v>
      </c>
      <c r="C1612" s="4">
        <v>21</v>
      </c>
      <c r="D1612" s="4">
        <v>32.762290917239284</v>
      </c>
    </row>
    <row r="1613" spans="1:4" x14ac:dyDescent="0.25">
      <c r="A1613" t="s">
        <v>2389</v>
      </c>
      <c r="B1613" s="4">
        <v>21</v>
      </c>
      <c r="C1613" s="4">
        <v>22</v>
      </c>
      <c r="D1613" s="4">
        <v>-66.966854872651965</v>
      </c>
    </row>
    <row r="1614" spans="1:4" x14ac:dyDescent="0.25">
      <c r="A1614" t="s">
        <v>1458</v>
      </c>
      <c r="B1614" s="4">
        <v>21</v>
      </c>
      <c r="C1614" s="4">
        <v>23</v>
      </c>
      <c r="D1614" s="4">
        <v>-0.32557202095386728</v>
      </c>
    </row>
    <row r="1615" spans="1:4" x14ac:dyDescent="0.25">
      <c r="A1615" t="s">
        <v>1353</v>
      </c>
      <c r="B1615" s="4">
        <v>21</v>
      </c>
      <c r="C1615" s="4">
        <v>24</v>
      </c>
      <c r="D1615" s="4">
        <v>4.2142445828305224</v>
      </c>
    </row>
    <row r="1616" spans="1:4" x14ac:dyDescent="0.25">
      <c r="A1616" t="s">
        <v>2285</v>
      </c>
      <c r="B1616" s="4">
        <v>21</v>
      </c>
      <c r="C1616" s="4">
        <v>25</v>
      </c>
      <c r="D1616" s="4">
        <v>-56.79634534399549</v>
      </c>
    </row>
    <row r="1617" spans="1:4" x14ac:dyDescent="0.25">
      <c r="A1617" t="s">
        <v>1660</v>
      </c>
      <c r="B1617" s="4">
        <v>21</v>
      </c>
      <c r="C1617" s="4">
        <v>26</v>
      </c>
      <c r="D1617" s="4">
        <v>-9.0801762502072272</v>
      </c>
    </row>
    <row r="1618" spans="1:4" x14ac:dyDescent="0.25">
      <c r="A1618" t="s">
        <v>499</v>
      </c>
      <c r="B1618" s="4">
        <v>21</v>
      </c>
      <c r="C1618" s="4">
        <v>27</v>
      </c>
      <c r="D1618" s="4">
        <v>53.75610382610364</v>
      </c>
    </row>
    <row r="1619" spans="1:4" x14ac:dyDescent="0.25">
      <c r="A1619" t="s">
        <v>2419</v>
      </c>
      <c r="B1619" s="4">
        <v>21</v>
      </c>
      <c r="C1619" s="4">
        <v>28</v>
      </c>
      <c r="D1619" s="4">
        <v>-71.535218868756871</v>
      </c>
    </row>
    <row r="1620" spans="1:4" x14ac:dyDescent="0.25">
      <c r="A1620" t="s">
        <v>2651</v>
      </c>
      <c r="B1620" s="4">
        <v>21</v>
      </c>
      <c r="C1620" s="4">
        <v>29</v>
      </c>
      <c r="D1620" s="4">
        <v>-151.7316363562089</v>
      </c>
    </row>
    <row r="1621" spans="1:4" x14ac:dyDescent="0.25">
      <c r="A1621" t="s">
        <v>1709</v>
      </c>
      <c r="B1621" s="4">
        <v>21</v>
      </c>
      <c r="C1621" s="4">
        <v>30</v>
      </c>
      <c r="D1621" s="4">
        <v>-11.308722186193375</v>
      </c>
    </row>
    <row r="1622" spans="1:4" x14ac:dyDescent="0.25">
      <c r="A1622" t="s">
        <v>2034</v>
      </c>
      <c r="B1622" s="4">
        <v>21</v>
      </c>
      <c r="C1622" s="4">
        <v>31</v>
      </c>
      <c r="D1622" s="4">
        <v>-30.881606587563702</v>
      </c>
    </row>
    <row r="1623" spans="1:4" x14ac:dyDescent="0.25">
      <c r="A1623" t="s">
        <v>1958</v>
      </c>
      <c r="B1623" s="4">
        <v>21</v>
      </c>
      <c r="C1623" s="4">
        <v>32</v>
      </c>
      <c r="D1623" s="4">
        <v>-25.660738093047765</v>
      </c>
    </row>
    <row r="1624" spans="1:4" x14ac:dyDescent="0.25">
      <c r="A1624" t="s">
        <v>2071</v>
      </c>
      <c r="B1624" s="4">
        <v>21</v>
      </c>
      <c r="C1624" s="4">
        <v>33</v>
      </c>
      <c r="D1624" s="4">
        <v>-33.974123028451629</v>
      </c>
    </row>
    <row r="1625" spans="1:4" x14ac:dyDescent="0.25">
      <c r="A1625" t="s">
        <v>836</v>
      </c>
      <c r="B1625" s="4">
        <v>21</v>
      </c>
      <c r="C1625" s="4">
        <v>34</v>
      </c>
      <c r="D1625" s="4">
        <v>30.667029708428007</v>
      </c>
    </row>
    <row r="1626" spans="1:4" x14ac:dyDescent="0.25">
      <c r="A1626" t="s">
        <v>124</v>
      </c>
      <c r="B1626" s="4">
        <v>21</v>
      </c>
      <c r="C1626" s="4">
        <v>35</v>
      </c>
      <c r="D1626" s="4">
        <v>88.908320539261055</v>
      </c>
    </row>
    <row r="1627" spans="1:4" x14ac:dyDescent="0.25">
      <c r="A1627" t="s">
        <v>2543</v>
      </c>
      <c r="B1627" s="4">
        <v>21</v>
      </c>
      <c r="C1627" s="4">
        <v>36</v>
      </c>
      <c r="D1627" s="4">
        <v>-97.814067109274376</v>
      </c>
    </row>
    <row r="1628" spans="1:4" x14ac:dyDescent="0.25">
      <c r="A1628" t="s">
        <v>1975</v>
      </c>
      <c r="B1628" s="4">
        <v>21</v>
      </c>
      <c r="C1628" s="4">
        <v>37</v>
      </c>
      <c r="D1628" s="4">
        <v>-26.773739485020975</v>
      </c>
    </row>
    <row r="1629" spans="1:4" x14ac:dyDescent="0.25">
      <c r="A1629" t="s">
        <v>2127</v>
      </c>
      <c r="B1629" s="4">
        <v>21</v>
      </c>
      <c r="C1629" s="4">
        <v>38</v>
      </c>
      <c r="D1629" s="4">
        <v>-38.266761009663163</v>
      </c>
    </row>
    <row r="1630" spans="1:4" x14ac:dyDescent="0.25">
      <c r="A1630" t="s">
        <v>943</v>
      </c>
      <c r="B1630" s="4">
        <v>21</v>
      </c>
      <c r="C1630" s="4">
        <v>39</v>
      </c>
      <c r="D1630" s="4">
        <v>25.278263743750895</v>
      </c>
    </row>
    <row r="1631" spans="1:4" x14ac:dyDescent="0.25">
      <c r="A1631" t="s">
        <v>1093</v>
      </c>
      <c r="B1631" s="4">
        <v>21</v>
      </c>
      <c r="C1631" s="4">
        <v>40</v>
      </c>
      <c r="D1631" s="4">
        <v>17.290312377946833</v>
      </c>
    </row>
    <row r="1632" spans="1:4" x14ac:dyDescent="0.25">
      <c r="A1632" t="s">
        <v>2247</v>
      </c>
      <c r="B1632" s="4">
        <v>21</v>
      </c>
      <c r="C1632" s="4">
        <v>41</v>
      </c>
      <c r="D1632" s="4">
        <v>-52.47016766555538</v>
      </c>
    </row>
    <row r="1633" spans="1:4" x14ac:dyDescent="0.25">
      <c r="A1633" t="s">
        <v>2060</v>
      </c>
      <c r="B1633" s="4">
        <v>21</v>
      </c>
      <c r="C1633" s="4">
        <v>42</v>
      </c>
      <c r="D1633" s="4">
        <v>-33.340741581996411</v>
      </c>
    </row>
    <row r="1634" spans="1:4" x14ac:dyDescent="0.25">
      <c r="A1634" t="s">
        <v>1534</v>
      </c>
      <c r="B1634" s="4">
        <v>21</v>
      </c>
      <c r="C1634" s="4">
        <v>43</v>
      </c>
      <c r="D1634" s="4">
        <v>-3.2289515732183194</v>
      </c>
    </row>
    <row r="1635" spans="1:4" x14ac:dyDescent="0.25">
      <c r="A1635" t="s">
        <v>370</v>
      </c>
      <c r="B1635" s="4">
        <v>21</v>
      </c>
      <c r="C1635" s="4">
        <v>44</v>
      </c>
      <c r="D1635" s="4">
        <v>64.62005200859042</v>
      </c>
    </row>
    <row r="1636" spans="1:4" x14ac:dyDescent="0.25">
      <c r="A1636" t="s">
        <v>2439</v>
      </c>
      <c r="B1636" s="4">
        <v>21</v>
      </c>
      <c r="C1636" s="4">
        <v>45</v>
      </c>
      <c r="D1636" s="4">
        <v>-75.628135008243689</v>
      </c>
    </row>
    <row r="1637" spans="1:4" x14ac:dyDescent="0.25">
      <c r="A1637" t="s">
        <v>1970</v>
      </c>
      <c r="B1637" s="4">
        <v>21</v>
      </c>
      <c r="C1637" s="4">
        <v>46</v>
      </c>
      <c r="D1637" s="4">
        <v>-26.244351117785691</v>
      </c>
    </row>
    <row r="1638" spans="1:4" x14ac:dyDescent="0.25">
      <c r="A1638" t="s">
        <v>2163</v>
      </c>
      <c r="B1638" s="4">
        <v>21</v>
      </c>
      <c r="C1638" s="4">
        <v>47</v>
      </c>
      <c r="D1638" s="4">
        <v>-42.199083449632035</v>
      </c>
    </row>
    <row r="1639" spans="1:4" x14ac:dyDescent="0.25">
      <c r="A1639" t="s">
        <v>1327</v>
      </c>
      <c r="B1639" s="4">
        <v>21</v>
      </c>
      <c r="C1639" s="4">
        <v>48</v>
      </c>
      <c r="D1639" s="4">
        <v>5.3393774403562126</v>
      </c>
    </row>
    <row r="1640" spans="1:4" x14ac:dyDescent="0.25">
      <c r="A1640" t="s">
        <v>1520</v>
      </c>
      <c r="B1640" s="4">
        <v>21</v>
      </c>
      <c r="C1640" s="4">
        <v>49</v>
      </c>
      <c r="D1640" s="4">
        <v>-2.5446084537081255</v>
      </c>
    </row>
    <row r="1641" spans="1:4" x14ac:dyDescent="0.25">
      <c r="A1641" t="s">
        <v>1493</v>
      </c>
      <c r="B1641" s="4">
        <v>21</v>
      </c>
      <c r="C1641" s="4">
        <v>50</v>
      </c>
      <c r="D1641" s="4">
        <v>-1.6140488020600809</v>
      </c>
    </row>
    <row r="1642" spans="1:4" x14ac:dyDescent="0.25">
      <c r="A1642" t="s">
        <v>1200</v>
      </c>
      <c r="B1642" s="4">
        <v>21</v>
      </c>
      <c r="C1642" s="4">
        <v>51</v>
      </c>
      <c r="D1642" s="4">
        <v>11.542870014420608</v>
      </c>
    </row>
    <row r="1643" spans="1:4" x14ac:dyDescent="0.25">
      <c r="A1643" t="s">
        <v>2046</v>
      </c>
      <c r="B1643" s="4">
        <v>21</v>
      </c>
      <c r="C1643" s="4">
        <v>52</v>
      </c>
      <c r="D1643" s="4">
        <v>-31.608891486733313</v>
      </c>
    </row>
    <row r="1644" spans="1:4" x14ac:dyDescent="0.25">
      <c r="A1644" t="s">
        <v>861</v>
      </c>
      <c r="B1644" s="4">
        <v>21</v>
      </c>
      <c r="C1644" s="4">
        <v>53</v>
      </c>
      <c r="D1644" s="4">
        <v>29.500079765596819</v>
      </c>
    </row>
    <row r="1645" spans="1:4" x14ac:dyDescent="0.25">
      <c r="A1645" t="s">
        <v>549</v>
      </c>
      <c r="B1645" s="4">
        <v>21</v>
      </c>
      <c r="C1645" s="4">
        <v>54</v>
      </c>
      <c r="D1645" s="4">
        <v>51.2635243277089</v>
      </c>
    </row>
    <row r="1646" spans="1:4" x14ac:dyDescent="0.25">
      <c r="A1646" t="s">
        <v>1360</v>
      </c>
      <c r="B1646" s="4">
        <v>21</v>
      </c>
      <c r="C1646" s="4">
        <v>55</v>
      </c>
      <c r="D1646" s="4">
        <v>3.8986380024850362</v>
      </c>
    </row>
    <row r="1647" spans="1:4" x14ac:dyDescent="0.25">
      <c r="A1647" t="s">
        <v>1222</v>
      </c>
      <c r="B1647" s="4">
        <v>21</v>
      </c>
      <c r="C1647" s="4">
        <v>56</v>
      </c>
      <c r="D1647" s="4">
        <v>10.499066118829358</v>
      </c>
    </row>
    <row r="1648" spans="1:4" x14ac:dyDescent="0.25">
      <c r="A1648" t="s">
        <v>1139</v>
      </c>
      <c r="B1648" s="4">
        <v>21</v>
      </c>
      <c r="C1648" s="4">
        <v>57</v>
      </c>
      <c r="D1648" s="4">
        <v>14.389929399538126</v>
      </c>
    </row>
    <row r="1649" spans="1:4" x14ac:dyDescent="0.25">
      <c r="A1649" t="s">
        <v>2055</v>
      </c>
      <c r="B1649" s="4">
        <v>21</v>
      </c>
      <c r="C1649" s="4">
        <v>58</v>
      </c>
      <c r="D1649" s="4">
        <v>-32.571743006162592</v>
      </c>
    </row>
    <row r="1650" spans="1:4" x14ac:dyDescent="0.25">
      <c r="A1650" t="s">
        <v>1904</v>
      </c>
      <c r="B1650" s="4">
        <v>21</v>
      </c>
      <c r="C1650" s="4">
        <v>59</v>
      </c>
      <c r="D1650" s="4">
        <v>-22.281392287650959</v>
      </c>
    </row>
    <row r="1651" spans="1:4" x14ac:dyDescent="0.25">
      <c r="A1651" t="s">
        <v>633</v>
      </c>
      <c r="B1651" s="4">
        <v>21</v>
      </c>
      <c r="C1651" s="4">
        <v>60</v>
      </c>
      <c r="D1651" s="4">
        <v>44.100979351470698</v>
      </c>
    </row>
    <row r="1652" spans="1:4" x14ac:dyDescent="0.25">
      <c r="A1652" t="s">
        <v>1108</v>
      </c>
      <c r="B1652" s="4">
        <v>21</v>
      </c>
      <c r="C1652" s="4">
        <v>61</v>
      </c>
      <c r="D1652" s="4">
        <v>16.330809069517471</v>
      </c>
    </row>
    <row r="1653" spans="1:4" x14ac:dyDescent="0.25">
      <c r="A1653" t="s">
        <v>245</v>
      </c>
      <c r="B1653" s="4">
        <v>21</v>
      </c>
      <c r="C1653" s="4">
        <v>62</v>
      </c>
      <c r="D1653" s="4">
        <v>76.164917674456987</v>
      </c>
    </row>
    <row r="1654" spans="1:4" x14ac:dyDescent="0.25">
      <c r="A1654" t="s">
        <v>565</v>
      </c>
      <c r="B1654" s="4">
        <v>21</v>
      </c>
      <c r="C1654" s="4">
        <v>63</v>
      </c>
      <c r="D1654" s="4">
        <v>49.202002548444106</v>
      </c>
    </row>
    <row r="1655" spans="1:4" x14ac:dyDescent="0.25">
      <c r="A1655" t="s">
        <v>2661</v>
      </c>
      <c r="B1655" s="4">
        <v>21</v>
      </c>
      <c r="C1655" s="4">
        <v>64</v>
      </c>
      <c r="D1655" s="4">
        <v>-172.36950361857487</v>
      </c>
    </row>
    <row r="1656" spans="1:4" x14ac:dyDescent="0.25">
      <c r="A1656" t="s">
        <v>941</v>
      </c>
      <c r="B1656" s="4">
        <v>21</v>
      </c>
      <c r="C1656" s="4">
        <v>65</v>
      </c>
      <c r="D1656" s="4">
        <v>25.35995999343681</v>
      </c>
    </row>
    <row r="1657" spans="1:4" x14ac:dyDescent="0.25">
      <c r="A1657" t="s">
        <v>2692</v>
      </c>
      <c r="B1657" s="4">
        <v>21</v>
      </c>
      <c r="C1657" s="4">
        <v>66</v>
      </c>
      <c r="D1657" s="4">
        <v>-289.03185750141546</v>
      </c>
    </row>
    <row r="1658" spans="1:4" x14ac:dyDescent="0.25">
      <c r="A1658" t="s">
        <v>1193</v>
      </c>
      <c r="B1658" s="4">
        <v>21</v>
      </c>
      <c r="C1658" s="4">
        <v>67</v>
      </c>
      <c r="D1658" s="4">
        <v>11.767101949028147</v>
      </c>
    </row>
    <row r="1659" spans="1:4" x14ac:dyDescent="0.25">
      <c r="A1659" t="s">
        <v>746</v>
      </c>
      <c r="B1659" s="4">
        <v>21</v>
      </c>
      <c r="C1659" s="4">
        <v>68</v>
      </c>
      <c r="D1659" s="4">
        <v>36.852709407672812</v>
      </c>
    </row>
    <row r="1660" spans="1:4" x14ac:dyDescent="0.25">
      <c r="A1660" t="s">
        <v>45</v>
      </c>
      <c r="B1660" s="4">
        <v>21</v>
      </c>
      <c r="C1660" s="4">
        <v>69</v>
      </c>
      <c r="D1660" s="12">
        <v>96.249364019243217</v>
      </c>
    </row>
    <row r="1661" spans="1:4" x14ac:dyDescent="0.25">
      <c r="A1661" t="s">
        <v>6</v>
      </c>
      <c r="B1661" s="4">
        <v>21</v>
      </c>
      <c r="C1661" s="4">
        <v>70</v>
      </c>
      <c r="D1661" s="12">
        <v>99.656235071499367</v>
      </c>
    </row>
    <row r="1662" spans="1:4" x14ac:dyDescent="0.25">
      <c r="A1662" t="s">
        <v>1605</v>
      </c>
      <c r="B1662" s="4">
        <v>21</v>
      </c>
      <c r="C1662" s="4">
        <v>71</v>
      </c>
      <c r="D1662" s="4">
        <v>-6.2798993005950647</v>
      </c>
    </row>
    <row r="1663" spans="1:4" x14ac:dyDescent="0.25">
      <c r="A1663" t="s">
        <v>572</v>
      </c>
      <c r="B1663" s="4">
        <v>21</v>
      </c>
      <c r="C1663" s="4">
        <v>72</v>
      </c>
      <c r="D1663" s="4">
        <v>48.308056688538493</v>
      </c>
    </row>
    <row r="1664" spans="1:4" x14ac:dyDescent="0.25">
      <c r="A1664" t="s">
        <v>1229</v>
      </c>
      <c r="B1664" s="4">
        <v>21</v>
      </c>
      <c r="C1664" s="4">
        <v>73</v>
      </c>
      <c r="D1664" s="4">
        <v>10.379037503797122</v>
      </c>
    </row>
    <row r="1665" spans="1:4" x14ac:dyDescent="0.25">
      <c r="A1665" t="s">
        <v>1498</v>
      </c>
      <c r="B1665" s="4">
        <v>21</v>
      </c>
      <c r="C1665" s="4">
        <v>74</v>
      </c>
      <c r="D1665" s="4">
        <v>-1.7485679052100949</v>
      </c>
    </row>
    <row r="1666" spans="1:4" x14ac:dyDescent="0.25">
      <c r="A1666" t="s">
        <v>954</v>
      </c>
      <c r="B1666" s="4">
        <v>21</v>
      </c>
      <c r="C1666" s="4">
        <v>75</v>
      </c>
      <c r="D1666" s="4">
        <v>24.958614848768043</v>
      </c>
    </row>
    <row r="1667" spans="1:4" x14ac:dyDescent="0.25">
      <c r="A1667" t="s">
        <v>771</v>
      </c>
      <c r="B1667" s="4">
        <v>21</v>
      </c>
      <c r="C1667" s="4">
        <v>76</v>
      </c>
      <c r="D1667" s="4">
        <v>35.637233634474221</v>
      </c>
    </row>
    <row r="1668" spans="1:4" x14ac:dyDescent="0.25">
      <c r="A1668" t="s">
        <v>534</v>
      </c>
      <c r="B1668" s="4">
        <v>21</v>
      </c>
      <c r="C1668" s="4">
        <v>77</v>
      </c>
      <c r="D1668" s="4">
        <v>52.016743111072202</v>
      </c>
    </row>
    <row r="1669" spans="1:4" x14ac:dyDescent="0.25">
      <c r="A1669" t="s">
        <v>229</v>
      </c>
      <c r="B1669" s="4">
        <v>21</v>
      </c>
      <c r="C1669" s="4">
        <v>78</v>
      </c>
      <c r="D1669" s="4">
        <v>77.675422504449287</v>
      </c>
    </row>
    <row r="1670" spans="1:4" x14ac:dyDescent="0.25">
      <c r="A1670" t="s">
        <v>286</v>
      </c>
      <c r="B1670" s="4">
        <v>21</v>
      </c>
      <c r="C1670" s="4">
        <v>79</v>
      </c>
      <c r="D1670" s="4">
        <v>71.567173110110531</v>
      </c>
    </row>
    <row r="1671" spans="1:4" x14ac:dyDescent="0.25">
      <c r="A1671" t="s">
        <v>1715</v>
      </c>
      <c r="B1671" s="4">
        <v>22</v>
      </c>
      <c r="C1671" s="4">
        <v>1</v>
      </c>
      <c r="D1671" s="4">
        <v>-11.641593316260767</v>
      </c>
    </row>
    <row r="1672" spans="1:4" x14ac:dyDescent="0.25">
      <c r="A1672" t="s">
        <v>1959</v>
      </c>
      <c r="B1672" s="4">
        <v>22</v>
      </c>
      <c r="C1672" s="4">
        <v>2</v>
      </c>
      <c r="D1672" s="4">
        <v>-25.685039731586567</v>
      </c>
    </row>
    <row r="1673" spans="1:4" x14ac:dyDescent="0.25">
      <c r="A1673" t="s">
        <v>1820</v>
      </c>
      <c r="B1673" s="4">
        <v>22</v>
      </c>
      <c r="C1673" s="4">
        <v>3</v>
      </c>
      <c r="D1673" s="4">
        <v>-17.020133844441233</v>
      </c>
    </row>
    <row r="1674" spans="1:4" x14ac:dyDescent="0.25">
      <c r="A1674" t="s">
        <v>2095</v>
      </c>
      <c r="B1674" s="4">
        <v>22</v>
      </c>
      <c r="C1674" s="4">
        <v>4</v>
      </c>
      <c r="D1674" s="4">
        <v>-35.059460508418681</v>
      </c>
    </row>
    <row r="1675" spans="1:4" x14ac:dyDescent="0.25">
      <c r="A1675" t="s">
        <v>1033</v>
      </c>
      <c r="B1675" s="4">
        <v>22</v>
      </c>
      <c r="C1675" s="4">
        <v>5</v>
      </c>
      <c r="D1675" s="4">
        <v>20.566168263723647</v>
      </c>
    </row>
    <row r="1676" spans="1:4" x14ac:dyDescent="0.25">
      <c r="A1676" t="s">
        <v>72</v>
      </c>
      <c r="B1676" s="4">
        <v>22</v>
      </c>
      <c r="C1676" s="4">
        <v>6</v>
      </c>
      <c r="D1676" s="12">
        <v>94.239269445052201</v>
      </c>
    </row>
    <row r="1677" spans="1:4" x14ac:dyDescent="0.25">
      <c r="A1677" t="s">
        <v>2118</v>
      </c>
      <c r="B1677" s="4">
        <v>22</v>
      </c>
      <c r="C1677" s="4">
        <v>7</v>
      </c>
      <c r="D1677" s="4">
        <v>-37.583613291179006</v>
      </c>
    </row>
    <row r="1678" spans="1:4" x14ac:dyDescent="0.25">
      <c r="A1678" t="s">
        <v>1201</v>
      </c>
      <c r="B1678" s="4">
        <v>22</v>
      </c>
      <c r="C1678" s="4">
        <v>8</v>
      </c>
      <c r="D1678" s="4">
        <v>11.526367146419242</v>
      </c>
    </row>
    <row r="1679" spans="1:4" x14ac:dyDescent="0.25">
      <c r="A1679" t="s">
        <v>2245</v>
      </c>
      <c r="B1679" s="4">
        <v>22</v>
      </c>
      <c r="C1679" s="4">
        <v>9</v>
      </c>
      <c r="D1679" s="4">
        <v>-52.344633007201899</v>
      </c>
    </row>
    <row r="1680" spans="1:4" x14ac:dyDescent="0.25">
      <c r="A1680" t="s">
        <v>32</v>
      </c>
      <c r="B1680" s="4">
        <v>22</v>
      </c>
      <c r="C1680" s="4">
        <v>10</v>
      </c>
      <c r="D1680" s="12">
        <v>97.436166617156161</v>
      </c>
    </row>
    <row r="1681" spans="1:4" x14ac:dyDescent="0.25">
      <c r="A1681" t="s">
        <v>2432</v>
      </c>
      <c r="B1681" s="4">
        <v>22</v>
      </c>
      <c r="C1681" s="4">
        <v>11</v>
      </c>
      <c r="D1681" s="4">
        <v>-73.499558225302536</v>
      </c>
    </row>
    <row r="1682" spans="1:4" x14ac:dyDescent="0.25">
      <c r="A1682" t="s">
        <v>1010</v>
      </c>
      <c r="B1682" s="4">
        <v>22</v>
      </c>
      <c r="C1682" s="4">
        <v>12</v>
      </c>
      <c r="D1682" s="4">
        <v>21.86154982258023</v>
      </c>
    </row>
    <row r="1683" spans="1:4" x14ac:dyDescent="0.25">
      <c r="A1683" t="s">
        <v>2084</v>
      </c>
      <c r="B1683" s="4">
        <v>22</v>
      </c>
      <c r="C1683" s="4">
        <v>13</v>
      </c>
      <c r="D1683" s="4">
        <v>-34.458358753120237</v>
      </c>
    </row>
    <row r="1684" spans="1:4" x14ac:dyDescent="0.25">
      <c r="A1684" t="s">
        <v>1376</v>
      </c>
      <c r="B1684" s="4">
        <v>22</v>
      </c>
      <c r="C1684" s="4">
        <v>14</v>
      </c>
      <c r="D1684" s="4">
        <v>3.087412196438899</v>
      </c>
    </row>
    <row r="1685" spans="1:4" x14ac:dyDescent="0.25">
      <c r="A1685" t="s">
        <v>1325</v>
      </c>
      <c r="B1685" s="4">
        <v>22</v>
      </c>
      <c r="C1685" s="4">
        <v>15</v>
      </c>
      <c r="D1685" s="4">
        <v>5.467131306129108</v>
      </c>
    </row>
    <row r="1686" spans="1:4" x14ac:dyDescent="0.25">
      <c r="A1686" t="s">
        <v>210</v>
      </c>
      <c r="B1686" s="4">
        <v>22</v>
      </c>
      <c r="C1686" s="4">
        <v>16</v>
      </c>
      <c r="D1686" s="4">
        <v>79.175487244635704</v>
      </c>
    </row>
    <row r="1687" spans="1:4" x14ac:dyDescent="0.25">
      <c r="A1687" t="s">
        <v>23</v>
      </c>
      <c r="B1687" s="4">
        <v>22</v>
      </c>
      <c r="C1687" s="4">
        <v>17</v>
      </c>
      <c r="D1687" s="12">
        <v>98.068322231883542</v>
      </c>
    </row>
    <row r="1688" spans="1:4" x14ac:dyDescent="0.25">
      <c r="A1688" t="s">
        <v>2006</v>
      </c>
      <c r="B1688" s="4">
        <v>22</v>
      </c>
      <c r="C1688" s="4">
        <v>18</v>
      </c>
      <c r="D1688" s="4">
        <v>-28.597621843616238</v>
      </c>
    </row>
    <row r="1689" spans="1:4" x14ac:dyDescent="0.25">
      <c r="A1689" t="s">
        <v>1196</v>
      </c>
      <c r="B1689" s="4">
        <v>22</v>
      </c>
      <c r="C1689" s="4">
        <v>19</v>
      </c>
      <c r="D1689" s="4">
        <v>11.626328815338399</v>
      </c>
    </row>
    <row r="1690" spans="1:4" x14ac:dyDescent="0.25">
      <c r="A1690" t="s">
        <v>1373</v>
      </c>
      <c r="B1690" s="4">
        <v>22</v>
      </c>
      <c r="C1690" s="4">
        <v>20</v>
      </c>
      <c r="D1690" s="4">
        <v>3.184050759375856</v>
      </c>
    </row>
    <row r="1691" spans="1:4" x14ac:dyDescent="0.25">
      <c r="A1691" t="s">
        <v>2437</v>
      </c>
      <c r="B1691" s="4">
        <v>22</v>
      </c>
      <c r="C1691" s="4">
        <v>21</v>
      </c>
      <c r="D1691" s="4">
        <v>-75.374728440982707</v>
      </c>
    </row>
    <row r="1692" spans="1:4" x14ac:dyDescent="0.25">
      <c r="A1692" t="s">
        <v>2077</v>
      </c>
      <c r="B1692" s="4">
        <v>22</v>
      </c>
      <c r="C1692" s="4">
        <v>22</v>
      </c>
      <c r="D1692" s="4">
        <v>-34.071285451620753</v>
      </c>
    </row>
    <row r="1693" spans="1:4" x14ac:dyDescent="0.25">
      <c r="A1693" t="s">
        <v>1165</v>
      </c>
      <c r="B1693" s="4">
        <v>22</v>
      </c>
      <c r="C1693" s="4">
        <v>23</v>
      </c>
      <c r="D1693" s="4">
        <v>13.220736023997343</v>
      </c>
    </row>
    <row r="1694" spans="1:4" x14ac:dyDescent="0.25">
      <c r="A1694" t="s">
        <v>2693</v>
      </c>
      <c r="B1694" s="4">
        <v>22</v>
      </c>
      <c r="C1694" s="4">
        <v>24</v>
      </c>
      <c r="D1694" s="4">
        <v>-289.20462583764208</v>
      </c>
    </row>
    <row r="1695" spans="1:4" x14ac:dyDescent="0.25">
      <c r="A1695" t="s">
        <v>1219</v>
      </c>
      <c r="B1695" s="4">
        <v>22</v>
      </c>
      <c r="C1695" s="4">
        <v>25</v>
      </c>
      <c r="D1695" s="4">
        <v>10.782499635097098</v>
      </c>
    </row>
    <row r="1696" spans="1:4" x14ac:dyDescent="0.25">
      <c r="A1696" t="s">
        <v>960</v>
      </c>
      <c r="B1696" s="4">
        <v>22</v>
      </c>
      <c r="C1696" s="4">
        <v>26</v>
      </c>
      <c r="D1696" s="4">
        <v>24.619413644743304</v>
      </c>
    </row>
    <row r="1697" spans="1:14" x14ac:dyDescent="0.25">
      <c r="A1697" t="s">
        <v>1647</v>
      </c>
      <c r="B1697" s="4">
        <v>22</v>
      </c>
      <c r="C1697" s="4">
        <v>27</v>
      </c>
      <c r="D1697" s="4">
        <v>-8.5153846033238612</v>
      </c>
    </row>
    <row r="1698" spans="1:14" x14ac:dyDescent="0.25">
      <c r="A1698" t="s">
        <v>2555</v>
      </c>
      <c r="B1698" s="4">
        <v>22</v>
      </c>
      <c r="C1698" s="4">
        <v>28</v>
      </c>
      <c r="D1698" s="4">
        <v>-99.907342330647651</v>
      </c>
    </row>
    <row r="1699" spans="1:14" x14ac:dyDescent="0.25">
      <c r="A1699" t="s">
        <v>1333</v>
      </c>
      <c r="B1699" s="4">
        <v>22</v>
      </c>
      <c r="C1699" s="4">
        <v>29</v>
      </c>
      <c r="D1699" s="4">
        <v>5.0524485799833716</v>
      </c>
    </row>
    <row r="1700" spans="1:14" x14ac:dyDescent="0.25">
      <c r="A1700" t="s">
        <v>1094</v>
      </c>
      <c r="B1700" s="4">
        <v>22</v>
      </c>
      <c r="C1700" s="4">
        <v>30</v>
      </c>
      <c r="D1700" s="4">
        <v>17.194426234800542</v>
      </c>
    </row>
    <row r="1701" spans="1:14" x14ac:dyDescent="0.25">
      <c r="A1701" t="s">
        <v>1423</v>
      </c>
      <c r="B1701" s="4">
        <v>22</v>
      </c>
      <c r="C1701" s="4">
        <v>31</v>
      </c>
      <c r="D1701" s="4">
        <v>1.0430331197758991</v>
      </c>
    </row>
    <row r="1702" spans="1:14" x14ac:dyDescent="0.25">
      <c r="A1702" t="s">
        <v>939</v>
      </c>
      <c r="B1702" s="4">
        <v>22</v>
      </c>
      <c r="C1702" s="4">
        <v>32</v>
      </c>
      <c r="D1702" s="4">
        <v>25.431165168923634</v>
      </c>
    </row>
    <row r="1703" spans="1:14" x14ac:dyDescent="0.25">
      <c r="A1703" t="s">
        <v>15</v>
      </c>
      <c r="B1703" s="4">
        <v>22</v>
      </c>
      <c r="C1703" s="4">
        <v>33</v>
      </c>
      <c r="D1703" s="12">
        <v>98.601082672523262</v>
      </c>
    </row>
    <row r="1704" spans="1:14" x14ac:dyDescent="0.25">
      <c r="A1704" t="s">
        <v>1115</v>
      </c>
      <c r="B1704" s="4">
        <v>22</v>
      </c>
      <c r="C1704" s="4">
        <v>34</v>
      </c>
      <c r="D1704" s="4">
        <v>15.916306291108185</v>
      </c>
    </row>
    <row r="1705" spans="1:14" x14ac:dyDescent="0.25">
      <c r="A1705" t="s">
        <v>1296</v>
      </c>
      <c r="B1705" s="4">
        <v>22</v>
      </c>
      <c r="C1705" s="4">
        <v>35</v>
      </c>
      <c r="D1705" s="4">
        <v>6.8554928112553863</v>
      </c>
    </row>
    <row r="1706" spans="1:14" x14ac:dyDescent="0.25">
      <c r="A1706" t="s">
        <v>703</v>
      </c>
      <c r="B1706" s="4">
        <v>22</v>
      </c>
      <c r="C1706" s="4">
        <v>36</v>
      </c>
      <c r="D1706" s="4">
        <v>38.779164738636922</v>
      </c>
    </row>
    <row r="1707" spans="1:14" x14ac:dyDescent="0.25">
      <c r="A1707" t="s">
        <v>2542</v>
      </c>
      <c r="B1707" s="4">
        <v>22</v>
      </c>
      <c r="C1707" s="4">
        <v>37</v>
      </c>
      <c r="D1707" s="4">
        <v>-97.682109876547116</v>
      </c>
    </row>
    <row r="1708" spans="1:14" x14ac:dyDescent="0.25">
      <c r="A1708" t="s">
        <v>2363</v>
      </c>
      <c r="B1708" s="4">
        <v>22</v>
      </c>
      <c r="C1708" s="4">
        <v>38</v>
      </c>
      <c r="D1708" s="4">
        <v>-63.940092491821055</v>
      </c>
    </row>
    <row r="1709" spans="1:14" x14ac:dyDescent="0.25">
      <c r="A1709" t="s">
        <v>1305</v>
      </c>
      <c r="B1709" s="4">
        <v>22</v>
      </c>
      <c r="C1709" s="4">
        <v>39</v>
      </c>
      <c r="D1709" s="4">
        <v>6.621958881850837</v>
      </c>
      <c r="I1709" s="7"/>
      <c r="J1709" s="7"/>
      <c r="K1709" s="7"/>
      <c r="M1709" s="8"/>
      <c r="N1709" s="9"/>
    </row>
    <row r="1710" spans="1:14" x14ac:dyDescent="0.25">
      <c r="A1710" t="s">
        <v>1044</v>
      </c>
      <c r="B1710" s="4">
        <v>22</v>
      </c>
      <c r="C1710" s="4">
        <v>40</v>
      </c>
      <c r="D1710" s="4">
        <v>20.035980635115834</v>
      </c>
    </row>
    <row r="1711" spans="1:14" x14ac:dyDescent="0.25">
      <c r="A1711" t="s">
        <v>1043</v>
      </c>
      <c r="B1711" s="4">
        <v>22</v>
      </c>
      <c r="C1711" s="4">
        <v>41</v>
      </c>
      <c r="D1711" s="4">
        <v>20.05153292714385</v>
      </c>
    </row>
    <row r="1712" spans="1:14" x14ac:dyDescent="0.25">
      <c r="A1712" t="s">
        <v>1257</v>
      </c>
      <c r="B1712" s="4">
        <v>22</v>
      </c>
      <c r="C1712" s="4">
        <v>42</v>
      </c>
      <c r="D1712" s="4">
        <v>9.0668840012508127</v>
      </c>
      <c r="I1712" s="7"/>
      <c r="J1712" s="7"/>
      <c r="K1712" s="7"/>
      <c r="M1712" s="8"/>
      <c r="N1712" s="9"/>
    </row>
    <row r="1713" spans="1:14" x14ac:dyDescent="0.25">
      <c r="A1713" t="s">
        <v>1062</v>
      </c>
      <c r="B1713" s="4">
        <v>22</v>
      </c>
      <c r="C1713" s="4">
        <v>43</v>
      </c>
      <c r="D1713" s="4">
        <v>19.089943498360142</v>
      </c>
    </row>
    <row r="1714" spans="1:14" x14ac:dyDescent="0.25">
      <c r="A1714" t="s">
        <v>2548</v>
      </c>
      <c r="B1714" s="4">
        <v>22</v>
      </c>
      <c r="C1714" s="4">
        <v>44</v>
      </c>
      <c r="D1714" s="4">
        <v>-98.941386249729533</v>
      </c>
    </row>
    <row r="1715" spans="1:14" x14ac:dyDescent="0.25">
      <c r="A1715" t="s">
        <v>501</v>
      </c>
      <c r="B1715" s="4">
        <v>22</v>
      </c>
      <c r="C1715" s="4">
        <v>45</v>
      </c>
      <c r="D1715" s="4">
        <v>53.696024638628721</v>
      </c>
      <c r="I1715" s="7"/>
      <c r="J1715" s="7"/>
      <c r="K1715" s="7"/>
      <c r="M1715" s="8"/>
      <c r="N1715" s="9"/>
    </row>
    <row r="1716" spans="1:14" x14ac:dyDescent="0.25">
      <c r="A1716" t="s">
        <v>893</v>
      </c>
      <c r="B1716" s="4">
        <v>22</v>
      </c>
      <c r="C1716" s="4">
        <v>46</v>
      </c>
      <c r="D1716" s="4">
        <v>28.00734565704041</v>
      </c>
    </row>
    <row r="1717" spans="1:14" x14ac:dyDescent="0.25">
      <c r="A1717" t="s">
        <v>1347</v>
      </c>
      <c r="B1717" s="4">
        <v>22</v>
      </c>
      <c r="C1717" s="4">
        <v>47</v>
      </c>
      <c r="D1717" s="4">
        <v>4.5576821853061329</v>
      </c>
    </row>
    <row r="1718" spans="1:14" x14ac:dyDescent="0.25">
      <c r="A1718" t="s">
        <v>1215</v>
      </c>
      <c r="B1718" s="4">
        <v>22</v>
      </c>
      <c r="C1718" s="4">
        <v>48</v>
      </c>
      <c r="D1718" s="4">
        <v>11.001257354934136</v>
      </c>
    </row>
    <row r="1719" spans="1:14" x14ac:dyDescent="0.25">
      <c r="A1719" t="s">
        <v>1274</v>
      </c>
      <c r="B1719" s="4">
        <v>22</v>
      </c>
      <c r="C1719" s="4">
        <v>49</v>
      </c>
      <c r="D1719" s="4">
        <v>7.7822685747409075</v>
      </c>
    </row>
    <row r="1720" spans="1:14" x14ac:dyDescent="0.25">
      <c r="A1720" t="s">
        <v>1175</v>
      </c>
      <c r="B1720" s="4">
        <v>22</v>
      </c>
      <c r="C1720" s="4">
        <v>50</v>
      </c>
      <c r="D1720" s="4">
        <v>12.773713754773958</v>
      </c>
    </row>
    <row r="1721" spans="1:14" x14ac:dyDescent="0.25">
      <c r="A1721" t="s">
        <v>253</v>
      </c>
      <c r="B1721" s="4">
        <v>22</v>
      </c>
      <c r="C1721" s="4">
        <v>51</v>
      </c>
      <c r="D1721" s="4">
        <v>75.034846538425043</v>
      </c>
    </row>
    <row r="1722" spans="1:14" x14ac:dyDescent="0.25">
      <c r="A1722" t="s">
        <v>1721</v>
      </c>
      <c r="B1722" s="4">
        <v>22</v>
      </c>
      <c r="C1722" s="4">
        <v>52</v>
      </c>
      <c r="D1722" s="4">
        <v>-11.951668772022217</v>
      </c>
    </row>
    <row r="1723" spans="1:14" x14ac:dyDescent="0.25">
      <c r="A1723" t="s">
        <v>87</v>
      </c>
      <c r="B1723" s="4">
        <v>22</v>
      </c>
      <c r="C1723" s="4">
        <v>53</v>
      </c>
      <c r="D1723" s="12">
        <v>93.179022538046581</v>
      </c>
    </row>
    <row r="1724" spans="1:14" x14ac:dyDescent="0.25">
      <c r="A1724" t="s">
        <v>998</v>
      </c>
      <c r="B1724" s="4">
        <v>22</v>
      </c>
      <c r="C1724" s="4">
        <v>54</v>
      </c>
      <c r="D1724" s="4">
        <v>22.724930478772507</v>
      </c>
    </row>
    <row r="1725" spans="1:14" x14ac:dyDescent="0.25">
      <c r="A1725" t="s">
        <v>146</v>
      </c>
      <c r="B1725" s="4">
        <v>22</v>
      </c>
      <c r="C1725" s="4">
        <v>55</v>
      </c>
      <c r="D1725" s="4">
        <v>87.140466959193105</v>
      </c>
    </row>
    <row r="1726" spans="1:14" x14ac:dyDescent="0.25">
      <c r="A1726" t="s">
        <v>41</v>
      </c>
      <c r="B1726" s="4">
        <v>22</v>
      </c>
      <c r="C1726" s="4">
        <v>56</v>
      </c>
      <c r="D1726" s="12">
        <v>96.619711615447997</v>
      </c>
    </row>
    <row r="1727" spans="1:14" x14ac:dyDescent="0.25">
      <c r="A1727" t="s">
        <v>948</v>
      </c>
      <c r="B1727" s="4">
        <v>22</v>
      </c>
      <c r="C1727" s="4">
        <v>57</v>
      </c>
      <c r="D1727" s="4">
        <v>25.17360766026502</v>
      </c>
    </row>
    <row r="1728" spans="1:14" x14ac:dyDescent="0.25">
      <c r="A1728" t="s">
        <v>923</v>
      </c>
      <c r="B1728" s="4">
        <v>22</v>
      </c>
      <c r="C1728" s="4">
        <v>58</v>
      </c>
      <c r="D1728" s="4">
        <v>25.994837205989398</v>
      </c>
    </row>
    <row r="1729" spans="1:4" x14ac:dyDescent="0.25">
      <c r="A1729" t="s">
        <v>1169</v>
      </c>
      <c r="B1729" s="4">
        <v>22</v>
      </c>
      <c r="C1729" s="4">
        <v>59</v>
      </c>
      <c r="D1729" s="4">
        <v>13.06957247438989</v>
      </c>
    </row>
    <row r="1730" spans="1:4" x14ac:dyDescent="0.25">
      <c r="A1730" t="s">
        <v>2100</v>
      </c>
      <c r="B1730" s="4">
        <v>22</v>
      </c>
      <c r="C1730" s="4">
        <v>60</v>
      </c>
      <c r="D1730" s="4">
        <v>-35.502535430791745</v>
      </c>
    </row>
    <row r="1731" spans="1:4" x14ac:dyDescent="0.25">
      <c r="A1731" t="s">
        <v>674</v>
      </c>
      <c r="B1731" s="4">
        <v>22</v>
      </c>
      <c r="C1731" s="4">
        <v>61</v>
      </c>
      <c r="D1731" s="4">
        <v>41.222173894529995</v>
      </c>
    </row>
    <row r="1732" spans="1:4" x14ac:dyDescent="0.25">
      <c r="A1732" t="s">
        <v>1021</v>
      </c>
      <c r="B1732" s="4">
        <v>22</v>
      </c>
      <c r="C1732" s="4">
        <v>62</v>
      </c>
      <c r="D1732" s="4">
        <v>21.256489307029184</v>
      </c>
    </row>
    <row r="1733" spans="1:4" x14ac:dyDescent="0.25">
      <c r="A1733" t="s">
        <v>826</v>
      </c>
      <c r="B1733" s="4">
        <v>22</v>
      </c>
      <c r="C1733" s="4">
        <v>63</v>
      </c>
      <c r="D1733" s="4">
        <v>30.966858277862002</v>
      </c>
    </row>
    <row r="1734" spans="1:4" x14ac:dyDescent="0.25">
      <c r="A1734" t="s">
        <v>766</v>
      </c>
      <c r="B1734" s="4">
        <v>22</v>
      </c>
      <c r="C1734" s="4">
        <v>64</v>
      </c>
      <c r="D1734" s="4">
        <v>35.923145685741723</v>
      </c>
    </row>
    <row r="1735" spans="1:4" x14ac:dyDescent="0.25">
      <c r="A1735" t="s">
        <v>2196</v>
      </c>
      <c r="B1735" s="4">
        <v>22</v>
      </c>
      <c r="C1735" s="4">
        <v>65</v>
      </c>
      <c r="D1735" s="4">
        <v>-45.929871246134823</v>
      </c>
    </row>
    <row r="1736" spans="1:4" x14ac:dyDescent="0.25">
      <c r="A1736" t="s">
        <v>636</v>
      </c>
      <c r="B1736" s="4">
        <v>22</v>
      </c>
      <c r="C1736" s="4">
        <v>66</v>
      </c>
      <c r="D1736" s="4">
        <v>43.959000548053879</v>
      </c>
    </row>
    <row r="1737" spans="1:4" x14ac:dyDescent="0.25">
      <c r="A1737" t="s">
        <v>910</v>
      </c>
      <c r="B1737" s="4">
        <v>22</v>
      </c>
      <c r="C1737" s="4">
        <v>67</v>
      </c>
      <c r="D1737" s="4">
        <v>26.577566865423591</v>
      </c>
    </row>
    <row r="1738" spans="1:4" x14ac:dyDescent="0.25">
      <c r="A1738" t="s">
        <v>2202</v>
      </c>
      <c r="B1738" s="4">
        <v>22</v>
      </c>
      <c r="C1738" s="4">
        <v>68</v>
      </c>
      <c r="D1738" s="4">
        <v>-46.869434556642631</v>
      </c>
    </row>
    <row r="1739" spans="1:4" x14ac:dyDescent="0.25">
      <c r="A1739" t="s">
        <v>1724</v>
      </c>
      <c r="B1739" s="4">
        <v>22</v>
      </c>
      <c r="C1739" s="4">
        <v>69</v>
      </c>
      <c r="D1739" s="4">
        <v>-11.990366981563483</v>
      </c>
    </row>
    <row r="1740" spans="1:4" x14ac:dyDescent="0.25">
      <c r="A1740" t="s">
        <v>863</v>
      </c>
      <c r="B1740" s="4">
        <v>22</v>
      </c>
      <c r="C1740" s="4">
        <v>70</v>
      </c>
      <c r="D1740" s="4">
        <v>29.478832690221886</v>
      </c>
    </row>
    <row r="1741" spans="1:4" x14ac:dyDescent="0.25">
      <c r="A1741" t="s">
        <v>802</v>
      </c>
      <c r="B1741" s="4">
        <v>22</v>
      </c>
      <c r="C1741" s="4">
        <v>71</v>
      </c>
      <c r="D1741" s="4">
        <v>33.036853984685457</v>
      </c>
    </row>
    <row r="1742" spans="1:4" x14ac:dyDescent="0.25">
      <c r="A1742" t="s">
        <v>902</v>
      </c>
      <c r="B1742" s="4">
        <v>22</v>
      </c>
      <c r="C1742" s="4">
        <v>72</v>
      </c>
      <c r="D1742" s="4">
        <v>27.375599638981512</v>
      </c>
    </row>
    <row r="1743" spans="1:4" x14ac:dyDescent="0.25">
      <c r="A1743" t="s">
        <v>787</v>
      </c>
      <c r="B1743" s="4">
        <v>22</v>
      </c>
      <c r="C1743" s="4">
        <v>73</v>
      </c>
      <c r="D1743" s="4">
        <v>33.897776526315077</v>
      </c>
    </row>
    <row r="1744" spans="1:4" x14ac:dyDescent="0.25">
      <c r="A1744" t="s">
        <v>651</v>
      </c>
      <c r="B1744" s="4">
        <v>22</v>
      </c>
      <c r="C1744" s="4">
        <v>74</v>
      </c>
      <c r="D1744" s="4">
        <v>42.744804542258741</v>
      </c>
    </row>
    <row r="1745" spans="1:4" x14ac:dyDescent="0.25">
      <c r="A1745" t="s">
        <v>2266</v>
      </c>
      <c r="B1745" s="4">
        <v>22</v>
      </c>
      <c r="C1745" s="4">
        <v>75</v>
      </c>
      <c r="D1745" s="4">
        <v>-55.149165841218526</v>
      </c>
    </row>
    <row r="1746" spans="1:4" x14ac:dyDescent="0.25">
      <c r="A1746" t="s">
        <v>516</v>
      </c>
      <c r="B1746" s="4">
        <v>22</v>
      </c>
      <c r="C1746" s="4">
        <v>76</v>
      </c>
      <c r="D1746" s="4">
        <v>53.0487559889404</v>
      </c>
    </row>
    <row r="1747" spans="1:4" x14ac:dyDescent="0.25">
      <c r="A1747" t="s">
        <v>391</v>
      </c>
      <c r="B1747" s="4">
        <v>22</v>
      </c>
      <c r="C1747" s="4">
        <v>77</v>
      </c>
      <c r="D1747" s="4">
        <v>63.444695412759998</v>
      </c>
    </row>
    <row r="1748" spans="1:4" x14ac:dyDescent="0.25">
      <c r="A1748" t="s">
        <v>1112</v>
      </c>
      <c r="B1748" s="4">
        <v>22</v>
      </c>
      <c r="C1748" s="4">
        <v>78</v>
      </c>
      <c r="D1748" s="4">
        <v>16.116633186624917</v>
      </c>
    </row>
    <row r="1749" spans="1:4" x14ac:dyDescent="0.25">
      <c r="A1749" t="s">
        <v>1833</v>
      </c>
      <c r="B1749" s="4">
        <v>22</v>
      </c>
      <c r="C1749" s="4">
        <v>79</v>
      </c>
      <c r="D1749" s="4">
        <v>-17.751123325021489</v>
      </c>
    </row>
    <row r="1750" spans="1:4" x14ac:dyDescent="0.25">
      <c r="A1750" t="s">
        <v>2456</v>
      </c>
      <c r="B1750" s="4">
        <v>22</v>
      </c>
      <c r="C1750" s="4">
        <v>80</v>
      </c>
      <c r="D1750" s="4">
        <v>-78.264735724586245</v>
      </c>
    </row>
    <row r="1751" spans="1:4" x14ac:dyDescent="0.25">
      <c r="A1751" t="s">
        <v>2336</v>
      </c>
      <c r="B1751" s="4">
        <v>23</v>
      </c>
      <c r="C1751" s="4">
        <v>1</v>
      </c>
      <c r="D1751" s="4">
        <v>-60.12272254165164</v>
      </c>
    </row>
    <row r="1752" spans="1:4" x14ac:dyDescent="0.25">
      <c r="A1752" t="s">
        <v>1927</v>
      </c>
      <c r="B1752" s="4">
        <v>23</v>
      </c>
      <c r="C1752" s="4">
        <v>2</v>
      </c>
      <c r="D1752" s="4">
        <v>-23.620200270561774</v>
      </c>
    </row>
    <row r="1753" spans="1:4" x14ac:dyDescent="0.25">
      <c r="A1753" t="s">
        <v>200</v>
      </c>
      <c r="B1753" s="4">
        <v>23</v>
      </c>
      <c r="C1753" s="4">
        <v>3</v>
      </c>
      <c r="D1753" s="4">
        <v>80.897793573141939</v>
      </c>
    </row>
    <row r="1754" spans="1:4" x14ac:dyDescent="0.25">
      <c r="A1754" t="s">
        <v>603</v>
      </c>
      <c r="B1754" s="4">
        <v>23</v>
      </c>
      <c r="C1754" s="4">
        <v>4</v>
      </c>
      <c r="D1754" s="4">
        <v>46.256910583915896</v>
      </c>
    </row>
    <row r="1755" spans="1:4" x14ac:dyDescent="0.25">
      <c r="A1755" t="s">
        <v>2667</v>
      </c>
      <c r="B1755" s="4">
        <v>23</v>
      </c>
      <c r="C1755" s="4">
        <v>5</v>
      </c>
      <c r="D1755" s="4">
        <v>-174.33802038361523</v>
      </c>
    </row>
    <row r="1756" spans="1:4" x14ac:dyDescent="0.25">
      <c r="A1756" t="s">
        <v>136</v>
      </c>
      <c r="B1756" s="4">
        <v>23</v>
      </c>
      <c r="C1756" s="4">
        <v>6</v>
      </c>
      <c r="D1756" s="4">
        <v>88.218852844889199</v>
      </c>
    </row>
    <row r="1757" spans="1:4" x14ac:dyDescent="0.25">
      <c r="A1757" t="s">
        <v>2364</v>
      </c>
      <c r="B1757" s="4">
        <v>23</v>
      </c>
      <c r="C1757" s="4">
        <v>7</v>
      </c>
      <c r="D1757" s="4">
        <v>-63.979678428322465</v>
      </c>
    </row>
    <row r="1758" spans="1:4" x14ac:dyDescent="0.25">
      <c r="A1758" t="s">
        <v>639</v>
      </c>
      <c r="B1758" s="4">
        <v>23</v>
      </c>
      <c r="C1758" s="4">
        <v>8</v>
      </c>
      <c r="D1758" s="4">
        <v>43.576488175511898</v>
      </c>
    </row>
    <row r="1759" spans="1:4" x14ac:dyDescent="0.25">
      <c r="A1759" t="s">
        <v>1088</v>
      </c>
      <c r="B1759" s="4">
        <v>23</v>
      </c>
      <c r="C1759" s="4">
        <v>9</v>
      </c>
      <c r="D1759" s="4">
        <v>17.626124538043964</v>
      </c>
    </row>
    <row r="1760" spans="1:4" x14ac:dyDescent="0.25">
      <c r="A1760" t="s">
        <v>2187</v>
      </c>
      <c r="B1760" s="4">
        <v>23</v>
      </c>
      <c r="C1760" s="4">
        <v>10</v>
      </c>
      <c r="D1760" s="4">
        <v>-44.782674736594558</v>
      </c>
    </row>
    <row r="1761" spans="1:4" x14ac:dyDescent="0.25">
      <c r="A1761" t="s">
        <v>376</v>
      </c>
      <c r="B1761" s="4">
        <v>23</v>
      </c>
      <c r="C1761" s="4">
        <v>11</v>
      </c>
      <c r="D1761" s="4">
        <v>64.087727687617246</v>
      </c>
    </row>
    <row r="1762" spans="1:4" x14ac:dyDescent="0.25">
      <c r="A1762" t="s">
        <v>76</v>
      </c>
      <c r="B1762" s="4">
        <v>23</v>
      </c>
      <c r="C1762" s="4">
        <v>12</v>
      </c>
      <c r="D1762" s="12">
        <v>93.975444835288386</v>
      </c>
    </row>
    <row r="1763" spans="1:4" x14ac:dyDescent="0.25">
      <c r="A1763" t="s">
        <v>1063</v>
      </c>
      <c r="B1763" s="4">
        <v>23</v>
      </c>
      <c r="C1763" s="4">
        <v>13</v>
      </c>
      <c r="D1763" s="4">
        <v>19.045409930119707</v>
      </c>
    </row>
    <row r="1764" spans="1:4" x14ac:dyDescent="0.25">
      <c r="A1764" t="s">
        <v>2493</v>
      </c>
      <c r="B1764" s="4">
        <v>23</v>
      </c>
      <c r="C1764" s="4">
        <v>14</v>
      </c>
      <c r="D1764" s="4">
        <v>-85.419152130076426</v>
      </c>
    </row>
    <row r="1765" spans="1:4" x14ac:dyDescent="0.25">
      <c r="A1765" t="s">
        <v>1751</v>
      </c>
      <c r="B1765" s="4">
        <v>23</v>
      </c>
      <c r="C1765" s="4">
        <v>15</v>
      </c>
      <c r="D1765" s="4">
        <v>-13.369274262283058</v>
      </c>
    </row>
    <row r="1766" spans="1:4" x14ac:dyDescent="0.25">
      <c r="A1766" t="s">
        <v>103</v>
      </c>
      <c r="B1766" s="4">
        <v>23</v>
      </c>
      <c r="C1766" s="4">
        <v>16</v>
      </c>
      <c r="D1766" s="12">
        <v>91.669533869868701</v>
      </c>
    </row>
    <row r="1767" spans="1:4" x14ac:dyDescent="0.25">
      <c r="A1767" t="s">
        <v>978</v>
      </c>
      <c r="B1767" s="4">
        <v>23</v>
      </c>
      <c r="C1767" s="4">
        <v>17</v>
      </c>
      <c r="D1767" s="4">
        <v>23.707643286978445</v>
      </c>
    </row>
    <row r="1768" spans="1:4" x14ac:dyDescent="0.25">
      <c r="A1768" t="s">
        <v>715</v>
      </c>
      <c r="B1768" s="4">
        <v>23</v>
      </c>
      <c r="C1768" s="4">
        <v>18</v>
      </c>
      <c r="D1768" s="4">
        <v>38.304858397736737</v>
      </c>
    </row>
    <row r="1769" spans="1:4" x14ac:dyDescent="0.25">
      <c r="A1769" t="s">
        <v>178</v>
      </c>
      <c r="B1769" s="4">
        <v>23</v>
      </c>
      <c r="C1769" s="4">
        <v>19</v>
      </c>
      <c r="D1769" s="4">
        <v>83.1618602497891</v>
      </c>
    </row>
    <row r="1770" spans="1:4" x14ac:dyDescent="0.25">
      <c r="A1770" t="s">
        <v>275</v>
      </c>
      <c r="B1770" s="4">
        <v>23</v>
      </c>
      <c r="C1770" s="4">
        <v>20</v>
      </c>
      <c r="D1770" s="4">
        <v>72.799457799498072</v>
      </c>
    </row>
    <row r="1771" spans="1:4" x14ac:dyDescent="0.25">
      <c r="A1771" t="s">
        <v>1500</v>
      </c>
      <c r="B1771" s="4">
        <v>23</v>
      </c>
      <c r="C1771" s="4">
        <v>21</v>
      </c>
      <c r="D1771" s="4">
        <v>-1.8101707620989558</v>
      </c>
    </row>
    <row r="1772" spans="1:4" x14ac:dyDescent="0.25">
      <c r="A1772" t="s">
        <v>1583</v>
      </c>
      <c r="B1772" s="4">
        <v>23</v>
      </c>
      <c r="C1772" s="4">
        <v>22</v>
      </c>
      <c r="D1772" s="4">
        <v>-5.1640976850116704</v>
      </c>
    </row>
    <row r="1773" spans="1:4" x14ac:dyDescent="0.25">
      <c r="A1773" t="s">
        <v>673</v>
      </c>
      <c r="B1773" s="4">
        <v>23</v>
      </c>
      <c r="C1773" s="4">
        <v>23</v>
      </c>
      <c r="D1773" s="4">
        <v>41.356775418663688</v>
      </c>
    </row>
    <row r="1774" spans="1:4" x14ac:dyDescent="0.25">
      <c r="A1774" t="s">
        <v>1456</v>
      </c>
      <c r="B1774" s="4">
        <v>23</v>
      </c>
      <c r="C1774" s="4">
        <v>24</v>
      </c>
      <c r="D1774" s="4">
        <v>-0.29003799108341344</v>
      </c>
    </row>
    <row r="1775" spans="1:4" x14ac:dyDescent="0.25">
      <c r="A1775" t="s">
        <v>384</v>
      </c>
      <c r="B1775" s="4">
        <v>23</v>
      </c>
      <c r="C1775" s="4">
        <v>25</v>
      </c>
      <c r="D1775" s="4">
        <v>63.623537163557351</v>
      </c>
    </row>
    <row r="1776" spans="1:4" x14ac:dyDescent="0.25">
      <c r="A1776" t="s">
        <v>1928</v>
      </c>
      <c r="B1776" s="4">
        <v>23</v>
      </c>
      <c r="C1776" s="4">
        <v>26</v>
      </c>
      <c r="D1776" s="4">
        <v>-23.634422724784358</v>
      </c>
    </row>
    <row r="1777" spans="1:14" x14ac:dyDescent="0.25">
      <c r="A1777" t="s">
        <v>264</v>
      </c>
      <c r="B1777" s="4">
        <v>23</v>
      </c>
      <c r="C1777" s="4">
        <v>27</v>
      </c>
      <c r="D1777" s="4">
        <v>73.535330631312149</v>
      </c>
    </row>
    <row r="1778" spans="1:14" x14ac:dyDescent="0.25">
      <c r="A1778" t="s">
        <v>1805</v>
      </c>
      <c r="B1778" s="4">
        <v>23</v>
      </c>
      <c r="C1778" s="4">
        <v>28</v>
      </c>
      <c r="D1778" s="4">
        <v>-16.062225189151867</v>
      </c>
    </row>
    <row r="1779" spans="1:14" x14ac:dyDescent="0.25">
      <c r="A1779" t="s">
        <v>443</v>
      </c>
      <c r="B1779" s="4">
        <v>23</v>
      </c>
      <c r="C1779" s="4">
        <v>29</v>
      </c>
      <c r="D1779" s="4">
        <v>58.212572279108407</v>
      </c>
    </row>
    <row r="1780" spans="1:14" x14ac:dyDescent="0.25">
      <c r="A1780" t="s">
        <v>2170</v>
      </c>
      <c r="B1780" s="4">
        <v>23</v>
      </c>
      <c r="C1780" s="4">
        <v>30</v>
      </c>
      <c r="D1780" s="4">
        <v>-43.453563626646755</v>
      </c>
    </row>
    <row r="1781" spans="1:14" x14ac:dyDescent="0.25">
      <c r="A1781" t="s">
        <v>556</v>
      </c>
      <c r="B1781" s="4">
        <v>23</v>
      </c>
      <c r="C1781" s="4">
        <v>31</v>
      </c>
      <c r="D1781" s="4">
        <v>49.820809168763105</v>
      </c>
    </row>
    <row r="1782" spans="1:14" x14ac:dyDescent="0.25">
      <c r="A1782" t="s">
        <v>1621</v>
      </c>
      <c r="B1782" s="4">
        <v>23</v>
      </c>
      <c r="C1782" s="4">
        <v>32</v>
      </c>
      <c r="D1782" s="4">
        <v>-6.7957665329218937</v>
      </c>
      <c r="I1782" s="7"/>
      <c r="J1782" s="7"/>
      <c r="K1782" s="7"/>
      <c r="M1782" s="8"/>
      <c r="N1782" s="9"/>
    </row>
    <row r="1783" spans="1:14" x14ac:dyDescent="0.25">
      <c r="A1783" t="s">
        <v>761</v>
      </c>
      <c r="B1783" s="4">
        <v>23</v>
      </c>
      <c r="C1783" s="4">
        <v>33</v>
      </c>
      <c r="D1783" s="4">
        <v>36.14043035765593</v>
      </c>
    </row>
    <row r="1784" spans="1:14" x14ac:dyDescent="0.25">
      <c r="A1784" t="s">
        <v>1785</v>
      </c>
      <c r="B1784" s="4">
        <v>23</v>
      </c>
      <c r="C1784" s="4">
        <v>34</v>
      </c>
      <c r="D1784" s="4">
        <v>-15.450889184799122</v>
      </c>
    </row>
    <row r="1785" spans="1:14" x14ac:dyDescent="0.25">
      <c r="A1785" t="s">
        <v>458</v>
      </c>
      <c r="B1785" s="4">
        <v>23</v>
      </c>
      <c r="C1785" s="4">
        <v>35</v>
      </c>
      <c r="D1785" s="4">
        <v>57.225851990013417</v>
      </c>
    </row>
    <row r="1786" spans="1:14" x14ac:dyDescent="0.25">
      <c r="A1786" t="s">
        <v>519</v>
      </c>
      <c r="B1786" s="4">
        <v>23</v>
      </c>
      <c r="C1786" s="4">
        <v>36</v>
      </c>
      <c r="D1786" s="4">
        <v>52.894270134834052</v>
      </c>
    </row>
    <row r="1787" spans="1:14" x14ac:dyDescent="0.25">
      <c r="A1787" t="s">
        <v>2322</v>
      </c>
      <c r="B1787" s="4">
        <v>23</v>
      </c>
      <c r="C1787" s="4">
        <v>37</v>
      </c>
      <c r="D1787" s="4">
        <v>-59.003871076457429</v>
      </c>
    </row>
    <row r="1788" spans="1:14" x14ac:dyDescent="0.25">
      <c r="A1788" t="s">
        <v>2269</v>
      </c>
      <c r="B1788" s="4">
        <v>23</v>
      </c>
      <c r="C1788" s="4">
        <v>38</v>
      </c>
      <c r="D1788" s="4">
        <v>-55.457400666971111</v>
      </c>
    </row>
    <row r="1789" spans="1:14" x14ac:dyDescent="0.25">
      <c r="A1789" t="s">
        <v>972</v>
      </c>
      <c r="B1789" s="4">
        <v>23</v>
      </c>
      <c r="C1789" s="4">
        <v>39</v>
      </c>
      <c r="D1789" s="4">
        <v>24.157757555321819</v>
      </c>
    </row>
    <row r="1790" spans="1:14" x14ac:dyDescent="0.25">
      <c r="A1790" t="s">
        <v>1314</v>
      </c>
      <c r="B1790" s="4">
        <v>23</v>
      </c>
      <c r="C1790" s="4">
        <v>40</v>
      </c>
      <c r="D1790" s="4">
        <v>6.3421509926602777</v>
      </c>
    </row>
    <row r="1791" spans="1:14" x14ac:dyDescent="0.25">
      <c r="A1791" t="s">
        <v>2061</v>
      </c>
      <c r="B1791" s="4">
        <v>23</v>
      </c>
      <c r="C1791" s="4">
        <v>41</v>
      </c>
      <c r="D1791" s="4">
        <v>-33.448452484464099</v>
      </c>
    </row>
    <row r="1792" spans="1:14" x14ac:dyDescent="0.25">
      <c r="A1792" t="s">
        <v>2297</v>
      </c>
      <c r="B1792" s="4">
        <v>23</v>
      </c>
      <c r="C1792" s="4">
        <v>42</v>
      </c>
      <c r="D1792" s="4">
        <v>-57.564015955967989</v>
      </c>
    </row>
    <row r="1793" spans="1:4" x14ac:dyDescent="0.25">
      <c r="A1793" t="s">
        <v>1629</v>
      </c>
      <c r="B1793" s="4">
        <v>23</v>
      </c>
      <c r="C1793" s="4">
        <v>43</v>
      </c>
      <c r="D1793" s="4">
        <v>-7.3284293052681573</v>
      </c>
    </row>
    <row r="1794" spans="1:4" x14ac:dyDescent="0.25">
      <c r="A1794" t="s">
        <v>1235</v>
      </c>
      <c r="B1794" s="4">
        <v>23</v>
      </c>
      <c r="C1794" s="4">
        <v>44</v>
      </c>
      <c r="D1794" s="4">
        <v>10.194204993700279</v>
      </c>
    </row>
    <row r="1795" spans="1:4" x14ac:dyDescent="0.25">
      <c r="A1795" t="s">
        <v>747</v>
      </c>
      <c r="B1795" s="4">
        <v>23</v>
      </c>
      <c r="C1795" s="4">
        <v>45</v>
      </c>
      <c r="D1795" s="4">
        <v>36.826453599343424</v>
      </c>
    </row>
    <row r="1796" spans="1:4" x14ac:dyDescent="0.25">
      <c r="A1796" t="s">
        <v>665</v>
      </c>
      <c r="B1796" s="4">
        <v>23</v>
      </c>
      <c r="C1796" s="4">
        <v>46</v>
      </c>
      <c r="D1796" s="4">
        <v>41.612885210730134</v>
      </c>
    </row>
    <row r="1797" spans="1:4" x14ac:dyDescent="0.25">
      <c r="A1797" t="s">
        <v>1437</v>
      </c>
      <c r="B1797" s="4">
        <v>23</v>
      </c>
      <c r="C1797" s="4">
        <v>47</v>
      </c>
      <c r="D1797" s="4">
        <v>0.52201130562125186</v>
      </c>
    </row>
    <row r="1798" spans="1:4" x14ac:dyDescent="0.25">
      <c r="A1798" t="s">
        <v>2430</v>
      </c>
      <c r="B1798" s="4">
        <v>23</v>
      </c>
      <c r="C1798" s="4">
        <v>48</v>
      </c>
      <c r="D1798" s="4">
        <v>-72.943501795277086</v>
      </c>
    </row>
    <row r="1799" spans="1:4" x14ac:dyDescent="0.25">
      <c r="A1799" t="s">
        <v>2684</v>
      </c>
      <c r="B1799" s="4">
        <v>23</v>
      </c>
      <c r="C1799" s="4">
        <v>49</v>
      </c>
      <c r="D1799" s="4">
        <v>-226.14323889987497</v>
      </c>
    </row>
    <row r="1800" spans="1:4" x14ac:dyDescent="0.25">
      <c r="A1800" t="s">
        <v>1914</v>
      </c>
      <c r="B1800" s="4">
        <v>23</v>
      </c>
      <c r="C1800" s="4">
        <v>50</v>
      </c>
      <c r="D1800" s="4">
        <v>-22.725669310257558</v>
      </c>
    </row>
    <row r="1801" spans="1:4" x14ac:dyDescent="0.25">
      <c r="A1801" t="s">
        <v>1210</v>
      </c>
      <c r="B1801" s="4">
        <v>23</v>
      </c>
      <c r="C1801" s="4">
        <v>51</v>
      </c>
      <c r="D1801" s="4">
        <v>11.217394685678959</v>
      </c>
    </row>
    <row r="1802" spans="1:4" x14ac:dyDescent="0.25">
      <c r="A1802" t="s">
        <v>1464</v>
      </c>
      <c r="B1802" s="4">
        <v>23</v>
      </c>
      <c r="C1802" s="4">
        <v>52</v>
      </c>
      <c r="D1802" s="4">
        <v>-0.64409583787961555</v>
      </c>
    </row>
    <row r="1803" spans="1:4" x14ac:dyDescent="0.25">
      <c r="A1803" t="s">
        <v>112</v>
      </c>
      <c r="B1803" s="4">
        <v>23</v>
      </c>
      <c r="C1803" s="4">
        <v>53</v>
      </c>
      <c r="D1803" s="12">
        <v>90.640554628333518</v>
      </c>
    </row>
    <row r="1804" spans="1:4" x14ac:dyDescent="0.25">
      <c r="A1804" t="s">
        <v>1081</v>
      </c>
      <c r="B1804" s="4">
        <v>23</v>
      </c>
      <c r="C1804" s="4">
        <v>54</v>
      </c>
      <c r="D1804" s="4">
        <v>18.011280710158438</v>
      </c>
    </row>
    <row r="1805" spans="1:4" x14ac:dyDescent="0.25">
      <c r="A1805" t="s">
        <v>162</v>
      </c>
      <c r="B1805" s="4">
        <v>23</v>
      </c>
      <c r="C1805" s="4">
        <v>55</v>
      </c>
      <c r="D1805" s="4">
        <v>85.033268530325302</v>
      </c>
    </row>
    <row r="1806" spans="1:4" x14ac:dyDescent="0.25">
      <c r="A1806" t="s">
        <v>1329</v>
      </c>
      <c r="B1806" s="4">
        <v>23</v>
      </c>
      <c r="C1806" s="4">
        <v>56</v>
      </c>
      <c r="D1806" s="4">
        <v>5.3248912605253667</v>
      </c>
    </row>
    <row r="1807" spans="1:4" x14ac:dyDescent="0.25">
      <c r="A1807" t="s">
        <v>864</v>
      </c>
      <c r="B1807" s="4">
        <v>23</v>
      </c>
      <c r="C1807" s="4">
        <v>57</v>
      </c>
      <c r="D1807" s="4">
        <v>29.376811686656033</v>
      </c>
    </row>
    <row r="1808" spans="1:4" x14ac:dyDescent="0.25">
      <c r="A1808" t="s">
        <v>884</v>
      </c>
      <c r="B1808" s="4">
        <v>23</v>
      </c>
      <c r="C1808" s="4">
        <v>58</v>
      </c>
      <c r="D1808" s="4">
        <v>28.357762853954682</v>
      </c>
    </row>
    <row r="1809" spans="1:4" x14ac:dyDescent="0.25">
      <c r="A1809" t="s">
        <v>783</v>
      </c>
      <c r="B1809" s="4">
        <v>23</v>
      </c>
      <c r="C1809" s="4">
        <v>59</v>
      </c>
      <c r="D1809" s="4">
        <v>34.268500769577663</v>
      </c>
    </row>
    <row r="1810" spans="1:4" x14ac:dyDescent="0.25">
      <c r="A1810" t="s">
        <v>2288</v>
      </c>
      <c r="B1810" s="4">
        <v>23</v>
      </c>
      <c r="C1810" s="4">
        <v>60</v>
      </c>
      <c r="D1810" s="4">
        <v>-57.107012625334043</v>
      </c>
    </row>
    <row r="1811" spans="1:4" x14ac:dyDescent="0.25">
      <c r="A1811" t="s">
        <v>2341</v>
      </c>
      <c r="B1811" s="4">
        <v>23</v>
      </c>
      <c r="C1811" s="4">
        <v>61</v>
      </c>
      <c r="D1811" s="4">
        <v>-61.173703419561505</v>
      </c>
    </row>
    <row r="1812" spans="1:4" x14ac:dyDescent="0.25">
      <c r="A1812" t="s">
        <v>625</v>
      </c>
      <c r="B1812" s="4">
        <v>23</v>
      </c>
      <c r="C1812" s="4">
        <v>62</v>
      </c>
      <c r="D1812" s="4">
        <v>44.617848979668793</v>
      </c>
    </row>
    <row r="1813" spans="1:4" x14ac:dyDescent="0.25">
      <c r="A1813" t="s">
        <v>860</v>
      </c>
      <c r="B1813" s="4">
        <v>23</v>
      </c>
      <c r="C1813" s="4">
        <v>63</v>
      </c>
      <c r="D1813" s="4">
        <v>29.552830241299265</v>
      </c>
    </row>
    <row r="1814" spans="1:4" x14ac:dyDescent="0.25">
      <c r="A1814" t="s">
        <v>1418</v>
      </c>
      <c r="B1814" s="4">
        <v>23</v>
      </c>
      <c r="C1814" s="4">
        <v>64</v>
      </c>
      <c r="D1814" s="4">
        <v>1.2303120166525527</v>
      </c>
    </row>
    <row r="1815" spans="1:4" x14ac:dyDescent="0.25">
      <c r="A1815" t="s">
        <v>2660</v>
      </c>
      <c r="B1815" s="4">
        <v>23</v>
      </c>
      <c r="C1815" s="4">
        <v>65</v>
      </c>
      <c r="D1815" s="4">
        <v>-171.08445294148279</v>
      </c>
    </row>
    <row r="1816" spans="1:4" x14ac:dyDescent="0.25">
      <c r="A1816" t="s">
        <v>1685</v>
      </c>
      <c r="B1816" s="4">
        <v>23</v>
      </c>
      <c r="C1816" s="4">
        <v>66</v>
      </c>
      <c r="D1816" s="4">
        <v>-10.276262056288255</v>
      </c>
    </row>
    <row r="1817" spans="1:4" x14ac:dyDescent="0.25">
      <c r="A1817" t="s">
        <v>1051</v>
      </c>
      <c r="B1817" s="4">
        <v>23</v>
      </c>
      <c r="C1817" s="4">
        <v>67</v>
      </c>
      <c r="D1817" s="4">
        <v>19.52912004823429</v>
      </c>
    </row>
    <row r="1818" spans="1:4" x14ac:dyDescent="0.25">
      <c r="A1818" t="s">
        <v>2559</v>
      </c>
      <c r="B1818" s="4">
        <v>23</v>
      </c>
      <c r="C1818" s="4">
        <v>68</v>
      </c>
      <c r="D1818" s="4">
        <v>-100.84708560964063</v>
      </c>
    </row>
    <row r="1819" spans="1:4" x14ac:dyDescent="0.25">
      <c r="A1819" t="s">
        <v>152</v>
      </c>
      <c r="B1819" s="4">
        <v>23</v>
      </c>
      <c r="C1819" s="4">
        <v>69</v>
      </c>
      <c r="D1819" s="4">
        <v>86.406616605594863</v>
      </c>
    </row>
    <row r="1820" spans="1:4" x14ac:dyDescent="0.25">
      <c r="A1820" t="s">
        <v>1140</v>
      </c>
      <c r="B1820" s="4">
        <v>23</v>
      </c>
      <c r="C1820" s="4">
        <v>70</v>
      </c>
      <c r="D1820" s="4">
        <v>14.31963404815118</v>
      </c>
    </row>
    <row r="1821" spans="1:4" x14ac:dyDescent="0.25">
      <c r="A1821" t="s">
        <v>1703</v>
      </c>
      <c r="B1821" s="4">
        <v>23</v>
      </c>
      <c r="C1821" s="4">
        <v>71</v>
      </c>
      <c r="D1821" s="4">
        <v>-10.936470361412722</v>
      </c>
    </row>
    <row r="1822" spans="1:4" x14ac:dyDescent="0.25">
      <c r="A1822" t="s">
        <v>1444</v>
      </c>
      <c r="B1822" s="4">
        <v>23</v>
      </c>
      <c r="C1822" s="4">
        <v>72</v>
      </c>
      <c r="D1822" s="4">
        <v>0.20004052010659779</v>
      </c>
    </row>
    <row r="1823" spans="1:4" x14ac:dyDescent="0.25">
      <c r="A1823" t="s">
        <v>1252</v>
      </c>
      <c r="B1823" s="4">
        <v>23</v>
      </c>
      <c r="C1823" s="4">
        <v>73</v>
      </c>
      <c r="D1823" s="4">
        <v>9.2585803089067991</v>
      </c>
    </row>
    <row r="1824" spans="1:4" x14ac:dyDescent="0.25">
      <c r="A1824" t="s">
        <v>1708</v>
      </c>
      <c r="B1824" s="4">
        <v>23</v>
      </c>
      <c r="C1824" s="4">
        <v>74</v>
      </c>
      <c r="D1824" s="4">
        <v>-11.284677714658876</v>
      </c>
    </row>
    <row r="1825" spans="1:4" x14ac:dyDescent="0.25">
      <c r="A1825" t="s">
        <v>2603</v>
      </c>
      <c r="B1825" s="4">
        <v>23</v>
      </c>
      <c r="C1825" s="4">
        <v>75</v>
      </c>
      <c r="D1825" s="4">
        <v>-117.6884367096269</v>
      </c>
    </row>
    <row r="1826" spans="1:4" x14ac:dyDescent="0.25">
      <c r="A1826" t="s">
        <v>2391</v>
      </c>
      <c r="B1826" s="4">
        <v>23</v>
      </c>
      <c r="C1826" s="4">
        <v>76</v>
      </c>
      <c r="D1826" s="4">
        <v>-67.560638680679503</v>
      </c>
    </row>
    <row r="1827" spans="1:4" x14ac:dyDescent="0.25">
      <c r="A1827" t="s">
        <v>1185</v>
      </c>
      <c r="B1827" s="4">
        <v>23</v>
      </c>
      <c r="C1827" s="4">
        <v>77</v>
      </c>
      <c r="D1827" s="4">
        <v>12.121912584617512</v>
      </c>
    </row>
    <row r="1828" spans="1:4" x14ac:dyDescent="0.25">
      <c r="A1828" t="s">
        <v>1944</v>
      </c>
      <c r="B1828" s="4">
        <v>23</v>
      </c>
      <c r="C1828" s="4">
        <v>78</v>
      </c>
      <c r="D1828" s="4">
        <v>-24.576803386112246</v>
      </c>
    </row>
    <row r="1829" spans="1:4" x14ac:dyDescent="0.25">
      <c r="A1829" t="s">
        <v>1516</v>
      </c>
      <c r="B1829" s="4">
        <v>23</v>
      </c>
      <c r="C1829" s="4">
        <v>79</v>
      </c>
      <c r="D1829" s="4">
        <v>-2.2795080080356636</v>
      </c>
    </row>
    <row r="1830" spans="1:4" x14ac:dyDescent="0.25">
      <c r="A1830" t="s">
        <v>985</v>
      </c>
      <c r="B1830" s="4">
        <v>23</v>
      </c>
      <c r="C1830" s="4">
        <v>80</v>
      </c>
      <c r="D1830" s="4">
        <v>23.528738304493043</v>
      </c>
    </row>
    <row r="1831" spans="1:4" x14ac:dyDescent="0.25">
      <c r="A1831" t="s">
        <v>126</v>
      </c>
      <c r="B1831" s="4">
        <v>24</v>
      </c>
      <c r="C1831" s="4">
        <v>1</v>
      </c>
      <c r="D1831" s="4">
        <v>88.801764107702041</v>
      </c>
    </row>
    <row r="1832" spans="1:4" x14ac:dyDescent="0.25">
      <c r="A1832" t="s">
        <v>294</v>
      </c>
      <c r="B1832" s="4">
        <v>24</v>
      </c>
      <c r="C1832" s="4">
        <v>2</v>
      </c>
      <c r="D1832" s="4">
        <v>71.182619397005823</v>
      </c>
    </row>
    <row r="1833" spans="1:4" x14ac:dyDescent="0.25">
      <c r="A1833" t="s">
        <v>132</v>
      </c>
      <c r="B1833" s="4">
        <v>24</v>
      </c>
      <c r="C1833" s="4">
        <v>3</v>
      </c>
      <c r="D1833" s="4">
        <v>88.485678674091815</v>
      </c>
    </row>
    <row r="1834" spans="1:4" x14ac:dyDescent="0.25">
      <c r="A1834" t="s">
        <v>68</v>
      </c>
      <c r="B1834" s="4">
        <v>24</v>
      </c>
      <c r="C1834" s="4">
        <v>4</v>
      </c>
      <c r="D1834" s="12">
        <v>94.494658173972908</v>
      </c>
    </row>
    <row r="1835" spans="1:4" x14ac:dyDescent="0.25">
      <c r="A1835" t="s">
        <v>573</v>
      </c>
      <c r="B1835" s="4">
        <v>24</v>
      </c>
      <c r="C1835" s="4">
        <v>5</v>
      </c>
      <c r="D1835" s="4">
        <v>48.286700345127088</v>
      </c>
    </row>
    <row r="1836" spans="1:4" x14ac:dyDescent="0.25">
      <c r="A1836" t="s">
        <v>682</v>
      </c>
      <c r="B1836" s="4">
        <v>24</v>
      </c>
      <c r="C1836" s="4">
        <v>6</v>
      </c>
      <c r="D1836" s="4">
        <v>40.613138169282479</v>
      </c>
    </row>
    <row r="1837" spans="1:4" x14ac:dyDescent="0.25">
      <c r="A1837" t="s">
        <v>758</v>
      </c>
      <c r="B1837" s="4">
        <v>24</v>
      </c>
      <c r="C1837" s="4">
        <v>7</v>
      </c>
      <c r="D1837" s="4">
        <v>36.371840312674841</v>
      </c>
    </row>
    <row r="1838" spans="1:4" x14ac:dyDescent="0.25">
      <c r="A1838" t="s">
        <v>1025</v>
      </c>
      <c r="B1838" s="4">
        <v>24</v>
      </c>
      <c r="C1838" s="4">
        <v>8</v>
      </c>
      <c r="D1838" s="4">
        <v>21.093947058831141</v>
      </c>
    </row>
    <row r="1839" spans="1:4" x14ac:dyDescent="0.25">
      <c r="A1839" t="s">
        <v>160</v>
      </c>
      <c r="B1839" s="4">
        <v>24</v>
      </c>
      <c r="C1839" s="4">
        <v>9</v>
      </c>
      <c r="D1839" s="4">
        <v>85.445696976664991</v>
      </c>
    </row>
    <row r="1840" spans="1:4" x14ac:dyDescent="0.25">
      <c r="A1840" t="s">
        <v>449</v>
      </c>
      <c r="B1840" s="4">
        <v>24</v>
      </c>
      <c r="C1840" s="4">
        <v>10</v>
      </c>
      <c r="D1840" s="4">
        <v>57.920673630563925</v>
      </c>
    </row>
    <row r="1841" spans="1:4" x14ac:dyDescent="0.25">
      <c r="A1841" t="s">
        <v>518</v>
      </c>
      <c r="B1841" s="4">
        <v>24</v>
      </c>
      <c r="C1841" s="4">
        <v>11</v>
      </c>
      <c r="D1841" s="4">
        <v>52.999288232002108</v>
      </c>
    </row>
    <row r="1842" spans="1:4" x14ac:dyDescent="0.25">
      <c r="A1842" t="s">
        <v>511</v>
      </c>
      <c r="B1842" s="4">
        <v>24</v>
      </c>
      <c r="C1842" s="4">
        <v>12</v>
      </c>
      <c r="D1842" s="4">
        <v>53.212559881148906</v>
      </c>
    </row>
    <row r="1843" spans="1:4" x14ac:dyDescent="0.25">
      <c r="A1843" t="s">
        <v>107</v>
      </c>
      <c r="B1843" s="4">
        <v>24</v>
      </c>
      <c r="C1843" s="4">
        <v>13</v>
      </c>
      <c r="D1843" s="12">
        <v>91.545760769997827</v>
      </c>
    </row>
    <row r="1844" spans="1:4" x14ac:dyDescent="0.25">
      <c r="A1844" t="s">
        <v>75</v>
      </c>
      <c r="B1844" s="4">
        <v>24</v>
      </c>
      <c r="C1844" s="4">
        <v>14</v>
      </c>
      <c r="D1844" s="12">
        <v>94.012125369008572</v>
      </c>
    </row>
    <row r="1845" spans="1:4" x14ac:dyDescent="0.25">
      <c r="A1845" t="s">
        <v>527</v>
      </c>
      <c r="B1845" s="4">
        <v>24</v>
      </c>
      <c r="C1845" s="4">
        <v>15</v>
      </c>
      <c r="D1845" s="4">
        <v>52.486708069191813</v>
      </c>
    </row>
    <row r="1846" spans="1:4" x14ac:dyDescent="0.25">
      <c r="A1846" t="s">
        <v>1195</v>
      </c>
      <c r="B1846" s="4">
        <v>24</v>
      </c>
      <c r="C1846" s="4">
        <v>16</v>
      </c>
      <c r="D1846" s="4">
        <v>11.631121262794565</v>
      </c>
    </row>
    <row r="1847" spans="1:4" x14ac:dyDescent="0.25">
      <c r="A1847" t="s">
        <v>722</v>
      </c>
      <c r="B1847" s="4">
        <v>24</v>
      </c>
      <c r="C1847" s="4">
        <v>17</v>
      </c>
      <c r="D1847" s="4">
        <v>38.141344595735987</v>
      </c>
    </row>
    <row r="1848" spans="1:4" x14ac:dyDescent="0.25">
      <c r="A1848" t="s">
        <v>561</v>
      </c>
      <c r="B1848" s="4">
        <v>24</v>
      </c>
      <c r="C1848" s="4">
        <v>18</v>
      </c>
      <c r="D1848" s="4">
        <v>49.257585685501709</v>
      </c>
    </row>
    <row r="1849" spans="1:4" x14ac:dyDescent="0.25">
      <c r="A1849" t="s">
        <v>653</v>
      </c>
      <c r="B1849" s="4">
        <v>24</v>
      </c>
      <c r="C1849" s="4">
        <v>19</v>
      </c>
      <c r="D1849" s="4">
        <v>42.703252124698793</v>
      </c>
    </row>
    <row r="1850" spans="1:4" x14ac:dyDescent="0.25">
      <c r="A1850" t="s">
        <v>858</v>
      </c>
      <c r="B1850" s="4">
        <v>24</v>
      </c>
      <c r="C1850" s="4">
        <v>20</v>
      </c>
      <c r="D1850" s="4">
        <v>29.639776095328386</v>
      </c>
    </row>
    <row r="1851" spans="1:4" x14ac:dyDescent="0.25">
      <c r="A1851" t="s">
        <v>659</v>
      </c>
      <c r="B1851" s="4">
        <v>24</v>
      </c>
      <c r="C1851" s="4">
        <v>21</v>
      </c>
      <c r="D1851" s="4">
        <v>42.080875402678032</v>
      </c>
    </row>
    <row r="1852" spans="1:4" x14ac:dyDescent="0.25">
      <c r="A1852" t="s">
        <v>117</v>
      </c>
      <c r="B1852" s="4">
        <v>24</v>
      </c>
      <c r="C1852" s="4">
        <v>22</v>
      </c>
      <c r="D1852" s="12">
        <v>89.630664011598284</v>
      </c>
    </row>
    <row r="1853" spans="1:4" x14ac:dyDescent="0.25">
      <c r="A1853" t="s">
        <v>424</v>
      </c>
      <c r="B1853" s="4">
        <v>24</v>
      </c>
      <c r="C1853" s="4">
        <v>23</v>
      </c>
      <c r="D1853" s="4">
        <v>59.596768887314781</v>
      </c>
    </row>
    <row r="1854" spans="1:4" x14ac:dyDescent="0.25">
      <c r="A1854" t="s">
        <v>762</v>
      </c>
      <c r="B1854" s="4">
        <v>24</v>
      </c>
      <c r="C1854" s="4">
        <v>24</v>
      </c>
      <c r="D1854" s="4">
        <v>36.097892215763977</v>
      </c>
    </row>
    <row r="1855" spans="1:4" x14ac:dyDescent="0.25">
      <c r="A1855" t="s">
        <v>588</v>
      </c>
      <c r="B1855" s="4">
        <v>24</v>
      </c>
      <c r="C1855" s="4">
        <v>25</v>
      </c>
      <c r="D1855" s="4">
        <v>47.020245312597297</v>
      </c>
    </row>
    <row r="1856" spans="1:4" x14ac:dyDescent="0.25">
      <c r="A1856" t="s">
        <v>731</v>
      </c>
      <c r="B1856" s="4">
        <v>24</v>
      </c>
      <c r="C1856" s="4">
        <v>26</v>
      </c>
      <c r="D1856" s="4">
        <v>37.624096874592013</v>
      </c>
    </row>
    <row r="1857" spans="1:14" x14ac:dyDescent="0.25">
      <c r="A1857" t="s">
        <v>94</v>
      </c>
      <c r="B1857" s="4">
        <v>24</v>
      </c>
      <c r="C1857" s="4">
        <v>27</v>
      </c>
      <c r="D1857" s="12">
        <v>92.502814206580766</v>
      </c>
    </row>
    <row r="1858" spans="1:14" x14ac:dyDescent="0.25">
      <c r="A1858" t="s">
        <v>122</v>
      </c>
      <c r="B1858" s="4">
        <v>24</v>
      </c>
      <c r="C1858" s="4">
        <v>28</v>
      </c>
      <c r="D1858" s="4">
        <v>89.284124112215039</v>
      </c>
    </row>
    <row r="1859" spans="1:14" x14ac:dyDescent="0.25">
      <c r="A1859" t="s">
        <v>946</v>
      </c>
      <c r="B1859" s="4">
        <v>24</v>
      </c>
      <c r="C1859" s="4">
        <v>29</v>
      </c>
      <c r="D1859" s="4">
        <v>25.220180400294939</v>
      </c>
    </row>
    <row r="1860" spans="1:14" x14ac:dyDescent="0.25">
      <c r="A1860" t="s">
        <v>2125</v>
      </c>
      <c r="B1860" s="4">
        <v>24</v>
      </c>
      <c r="C1860" s="4">
        <v>30</v>
      </c>
      <c r="D1860" s="4">
        <v>-38.051289810217085</v>
      </c>
    </row>
    <row r="1861" spans="1:14" x14ac:dyDescent="0.25">
      <c r="A1861" t="s">
        <v>690</v>
      </c>
      <c r="B1861" s="4">
        <v>24</v>
      </c>
      <c r="C1861" s="4">
        <v>31</v>
      </c>
      <c r="D1861" s="4">
        <v>39.910785556825729</v>
      </c>
      <c r="I1861" s="7"/>
      <c r="J1861" s="7"/>
      <c r="K1861" s="7"/>
      <c r="M1861" s="8"/>
      <c r="N1861" s="9"/>
    </row>
    <row r="1862" spans="1:14" x14ac:dyDescent="0.25">
      <c r="A1862" t="s">
        <v>478</v>
      </c>
      <c r="B1862" s="4">
        <v>24</v>
      </c>
      <c r="C1862" s="4">
        <v>32</v>
      </c>
      <c r="D1862" s="4">
        <v>55.574885505859299</v>
      </c>
      <c r="I1862" s="7"/>
      <c r="J1862" s="7"/>
      <c r="K1862" s="7"/>
      <c r="M1862" s="8"/>
      <c r="N1862" s="9"/>
    </row>
    <row r="1863" spans="1:14" x14ac:dyDescent="0.25">
      <c r="A1863" t="s">
        <v>934</v>
      </c>
      <c r="B1863" s="4">
        <v>24</v>
      </c>
      <c r="C1863" s="4">
        <v>33</v>
      </c>
      <c r="D1863" s="4">
        <v>25.518837719708554</v>
      </c>
    </row>
    <row r="1864" spans="1:14" x14ac:dyDescent="0.25">
      <c r="A1864" t="s">
        <v>497</v>
      </c>
      <c r="B1864" s="4">
        <v>24</v>
      </c>
      <c r="C1864" s="4">
        <v>34</v>
      </c>
      <c r="D1864" s="4">
        <v>53.846640505614829</v>
      </c>
    </row>
    <row r="1865" spans="1:14" x14ac:dyDescent="0.25">
      <c r="A1865" t="s">
        <v>862</v>
      </c>
      <c r="B1865" s="4">
        <v>24</v>
      </c>
      <c r="C1865" s="4">
        <v>35</v>
      </c>
      <c r="D1865" s="4">
        <v>29.485932787669057</v>
      </c>
    </row>
    <row r="1866" spans="1:14" x14ac:dyDescent="0.25">
      <c r="A1866" t="s">
        <v>115</v>
      </c>
      <c r="B1866" s="4">
        <v>24</v>
      </c>
      <c r="C1866" s="4">
        <v>36</v>
      </c>
      <c r="D1866" s="12">
        <v>90.196798481360091</v>
      </c>
    </row>
    <row r="1867" spans="1:14" x14ac:dyDescent="0.25">
      <c r="A1867" t="s">
        <v>737</v>
      </c>
      <c r="B1867" s="4">
        <v>24</v>
      </c>
      <c r="C1867" s="4">
        <v>37</v>
      </c>
      <c r="D1867" s="4">
        <v>37.205498679697754</v>
      </c>
    </row>
    <row r="1868" spans="1:14" x14ac:dyDescent="0.25">
      <c r="A1868" t="s">
        <v>329</v>
      </c>
      <c r="B1868" s="4">
        <v>24</v>
      </c>
      <c r="C1868" s="4">
        <v>38</v>
      </c>
      <c r="D1868" s="4">
        <v>68.359043023158563</v>
      </c>
    </row>
    <row r="1869" spans="1:14" x14ac:dyDescent="0.25">
      <c r="A1869" t="s">
        <v>97</v>
      </c>
      <c r="B1869" s="4">
        <v>24</v>
      </c>
      <c r="C1869" s="4">
        <v>39</v>
      </c>
      <c r="D1869" s="12">
        <v>92.243593591423235</v>
      </c>
    </row>
    <row r="1870" spans="1:14" x14ac:dyDescent="0.25">
      <c r="A1870" t="s">
        <v>28</v>
      </c>
      <c r="B1870" s="4">
        <v>24</v>
      </c>
      <c r="C1870" s="4">
        <v>40</v>
      </c>
      <c r="D1870" s="12">
        <v>97.613714900847498</v>
      </c>
    </row>
    <row r="1871" spans="1:14" x14ac:dyDescent="0.25">
      <c r="A1871" t="s">
        <v>623</v>
      </c>
      <c r="B1871" s="4">
        <v>24</v>
      </c>
      <c r="C1871" s="4">
        <v>41</v>
      </c>
      <c r="D1871" s="4">
        <v>44.699959104913638</v>
      </c>
    </row>
    <row r="1872" spans="1:14" x14ac:dyDescent="0.25">
      <c r="A1872" t="s">
        <v>74</v>
      </c>
      <c r="B1872" s="4">
        <v>24</v>
      </c>
      <c r="C1872" s="4">
        <v>42</v>
      </c>
      <c r="D1872" s="12">
        <v>94.077915926424481</v>
      </c>
      <c r="I1872" s="7"/>
      <c r="J1872" s="7"/>
      <c r="K1872" s="7"/>
      <c r="M1872" s="8"/>
      <c r="N1872" s="9"/>
    </row>
    <row r="1873" spans="1:4" x14ac:dyDescent="0.25">
      <c r="A1873" t="s">
        <v>116</v>
      </c>
      <c r="B1873" s="4">
        <v>24</v>
      </c>
      <c r="C1873" s="4">
        <v>43</v>
      </c>
      <c r="D1873" s="12">
        <v>90.168668647858198</v>
      </c>
    </row>
    <row r="1874" spans="1:4" x14ac:dyDescent="0.25">
      <c r="A1874" t="s">
        <v>677</v>
      </c>
      <c r="B1874" s="4">
        <v>24</v>
      </c>
      <c r="C1874" s="4">
        <v>44</v>
      </c>
      <c r="D1874" s="4">
        <v>40.813909455997475</v>
      </c>
    </row>
    <row r="1875" spans="1:4" x14ac:dyDescent="0.25">
      <c r="A1875" t="s">
        <v>454</v>
      </c>
      <c r="B1875" s="4">
        <v>24</v>
      </c>
      <c r="C1875" s="4">
        <v>45</v>
      </c>
      <c r="D1875" s="4">
        <v>57.561382766110157</v>
      </c>
    </row>
    <row r="1876" spans="1:4" x14ac:dyDescent="0.25">
      <c r="A1876" t="s">
        <v>84</v>
      </c>
      <c r="B1876" s="4">
        <v>24</v>
      </c>
      <c r="C1876" s="4">
        <v>46</v>
      </c>
      <c r="D1876" s="12">
        <v>93.264498924598399</v>
      </c>
    </row>
    <row r="1877" spans="1:4" x14ac:dyDescent="0.25">
      <c r="A1877" t="s">
        <v>2284</v>
      </c>
      <c r="B1877" s="4">
        <v>24</v>
      </c>
      <c r="C1877" s="4">
        <v>47</v>
      </c>
      <c r="D1877" s="4">
        <v>-56.746082658333179</v>
      </c>
    </row>
    <row r="1878" spans="1:4" x14ac:dyDescent="0.25">
      <c r="A1878" t="s">
        <v>466</v>
      </c>
      <c r="B1878" s="4">
        <v>24</v>
      </c>
      <c r="C1878" s="4">
        <v>48</v>
      </c>
      <c r="D1878" s="4">
        <v>56.731341662877796</v>
      </c>
    </row>
    <row r="1879" spans="1:4" x14ac:dyDescent="0.25">
      <c r="A1879" t="s">
        <v>238</v>
      </c>
      <c r="B1879" s="4">
        <v>24</v>
      </c>
      <c r="C1879" s="4">
        <v>49</v>
      </c>
      <c r="D1879" s="4">
        <v>76.686874835097314</v>
      </c>
    </row>
    <row r="1880" spans="1:4" x14ac:dyDescent="0.25">
      <c r="A1880" t="s">
        <v>13</v>
      </c>
      <c r="B1880" s="4">
        <v>24</v>
      </c>
      <c r="C1880" s="4">
        <v>50</v>
      </c>
      <c r="D1880" s="12">
        <v>98.738309758857994</v>
      </c>
    </row>
    <row r="1881" spans="1:4" x14ac:dyDescent="0.25">
      <c r="A1881" t="s">
        <v>192</v>
      </c>
      <c r="B1881" s="4">
        <v>24</v>
      </c>
      <c r="C1881" s="4">
        <v>51</v>
      </c>
      <c r="D1881" s="4">
        <v>81.948137116976184</v>
      </c>
    </row>
    <row r="1882" spans="1:4" x14ac:dyDescent="0.25">
      <c r="A1882" t="s">
        <v>350</v>
      </c>
      <c r="B1882" s="4">
        <v>24</v>
      </c>
      <c r="C1882" s="4">
        <v>52</v>
      </c>
      <c r="D1882" s="4">
        <v>66.122273671952058</v>
      </c>
    </row>
    <row r="1883" spans="1:4" x14ac:dyDescent="0.25">
      <c r="A1883" t="s">
        <v>386</v>
      </c>
      <c r="B1883" s="4">
        <v>24</v>
      </c>
      <c r="C1883" s="4">
        <v>53</v>
      </c>
      <c r="D1883" s="4">
        <v>63.531425616817252</v>
      </c>
    </row>
    <row r="1884" spans="1:4" x14ac:dyDescent="0.25">
      <c r="A1884" t="s">
        <v>564</v>
      </c>
      <c r="B1884" s="4">
        <v>24</v>
      </c>
      <c r="C1884" s="4">
        <v>54</v>
      </c>
      <c r="D1884" s="4">
        <v>49.22946053587517</v>
      </c>
    </row>
    <row r="1885" spans="1:4" x14ac:dyDescent="0.25">
      <c r="A1885" t="s">
        <v>141</v>
      </c>
      <c r="B1885" s="4">
        <v>24</v>
      </c>
      <c r="C1885" s="4">
        <v>55</v>
      </c>
      <c r="D1885" s="4">
        <v>87.788378135085168</v>
      </c>
    </row>
    <row r="1886" spans="1:4" x14ac:dyDescent="0.25">
      <c r="A1886" t="s">
        <v>434</v>
      </c>
      <c r="B1886" s="4">
        <v>24</v>
      </c>
      <c r="C1886" s="4">
        <v>56</v>
      </c>
      <c r="D1886" s="4">
        <v>58.852630587426958</v>
      </c>
    </row>
    <row r="1887" spans="1:4" x14ac:dyDescent="0.25">
      <c r="A1887" t="s">
        <v>453</v>
      </c>
      <c r="B1887" s="4">
        <v>24</v>
      </c>
      <c r="C1887" s="4">
        <v>57</v>
      </c>
      <c r="D1887" s="4">
        <v>57.566545140233046</v>
      </c>
    </row>
    <row r="1888" spans="1:4" x14ac:dyDescent="0.25">
      <c r="A1888" t="s">
        <v>236</v>
      </c>
      <c r="B1888" s="4">
        <v>24</v>
      </c>
      <c r="C1888" s="4">
        <v>58</v>
      </c>
      <c r="D1888" s="4">
        <v>77.072376985341151</v>
      </c>
    </row>
    <row r="1889" spans="1:4" x14ac:dyDescent="0.25">
      <c r="A1889" t="s">
        <v>714</v>
      </c>
      <c r="B1889" s="4">
        <v>24</v>
      </c>
      <c r="C1889" s="4">
        <v>59</v>
      </c>
      <c r="D1889" s="4">
        <v>38.412998459645266</v>
      </c>
    </row>
    <row r="1890" spans="1:4" x14ac:dyDescent="0.25">
      <c r="A1890" t="s">
        <v>523</v>
      </c>
      <c r="B1890" s="4">
        <v>24</v>
      </c>
      <c r="C1890" s="4">
        <v>60</v>
      </c>
      <c r="D1890" s="4">
        <v>52.689168931649867</v>
      </c>
    </row>
    <row r="1891" spans="1:4" x14ac:dyDescent="0.25">
      <c r="A1891" t="s">
        <v>493</v>
      </c>
      <c r="B1891" s="4">
        <v>24</v>
      </c>
      <c r="C1891" s="4">
        <v>61</v>
      </c>
      <c r="D1891" s="4">
        <v>54.167767980172755</v>
      </c>
    </row>
    <row r="1892" spans="1:4" x14ac:dyDescent="0.25">
      <c r="A1892" t="s">
        <v>319</v>
      </c>
      <c r="B1892" s="4">
        <v>24</v>
      </c>
      <c r="C1892" s="4">
        <v>62</v>
      </c>
      <c r="D1892" s="4">
        <v>69.263567077434885</v>
      </c>
    </row>
    <row r="1893" spans="1:4" x14ac:dyDescent="0.25">
      <c r="A1893" t="s">
        <v>47</v>
      </c>
      <c r="B1893" s="4">
        <v>24</v>
      </c>
      <c r="C1893" s="4">
        <v>63</v>
      </c>
      <c r="D1893" s="12">
        <v>96.177541839949981</v>
      </c>
    </row>
    <row r="1894" spans="1:4" x14ac:dyDescent="0.25">
      <c r="A1894" t="s">
        <v>562</v>
      </c>
      <c r="B1894" s="4">
        <v>24</v>
      </c>
      <c r="C1894" s="4">
        <v>64</v>
      </c>
      <c r="D1894" s="4">
        <v>49.240177002171791</v>
      </c>
    </row>
    <row r="1895" spans="1:4" x14ac:dyDescent="0.25">
      <c r="A1895" t="s">
        <v>667</v>
      </c>
      <c r="B1895" s="4">
        <v>24</v>
      </c>
      <c r="C1895" s="4">
        <v>65</v>
      </c>
      <c r="D1895" s="4">
        <v>41.546455999673526</v>
      </c>
    </row>
    <row r="1896" spans="1:4" x14ac:dyDescent="0.25">
      <c r="A1896" t="s">
        <v>400</v>
      </c>
      <c r="B1896" s="4">
        <v>24</v>
      </c>
      <c r="C1896" s="4">
        <v>66</v>
      </c>
      <c r="D1896" s="4">
        <v>62.90357179136403</v>
      </c>
    </row>
    <row r="1897" spans="1:4" x14ac:dyDescent="0.25">
      <c r="A1897" t="s">
        <v>289</v>
      </c>
      <c r="B1897" s="4">
        <v>24</v>
      </c>
      <c r="C1897" s="4">
        <v>67</v>
      </c>
      <c r="D1897" s="4">
        <v>71.503298343484019</v>
      </c>
    </row>
    <row r="1898" spans="1:4" x14ac:dyDescent="0.25">
      <c r="A1898" t="s">
        <v>147</v>
      </c>
      <c r="B1898" s="4">
        <v>24</v>
      </c>
      <c r="C1898" s="4">
        <v>68</v>
      </c>
      <c r="D1898" s="4">
        <v>86.960717201503229</v>
      </c>
    </row>
    <row r="1899" spans="1:4" x14ac:dyDescent="0.25">
      <c r="A1899" t="s">
        <v>302</v>
      </c>
      <c r="B1899" s="4">
        <v>24</v>
      </c>
      <c r="C1899" s="4">
        <v>69</v>
      </c>
      <c r="D1899" s="4">
        <v>70.017973958424434</v>
      </c>
    </row>
    <row r="1900" spans="1:4" x14ac:dyDescent="0.25">
      <c r="A1900" t="s">
        <v>760</v>
      </c>
      <c r="B1900" s="4">
        <v>24</v>
      </c>
      <c r="C1900" s="4">
        <v>70</v>
      </c>
      <c r="D1900" s="4">
        <v>36.213549912453033</v>
      </c>
    </row>
    <row r="1901" spans="1:4" x14ac:dyDescent="0.25">
      <c r="A1901" t="s">
        <v>704</v>
      </c>
      <c r="B1901" s="4">
        <v>24</v>
      </c>
      <c r="C1901" s="4">
        <v>71</v>
      </c>
      <c r="D1901" s="4">
        <v>38.773870475343486</v>
      </c>
    </row>
    <row r="1902" spans="1:4" x14ac:dyDescent="0.25">
      <c r="A1902" t="s">
        <v>1839</v>
      </c>
      <c r="B1902" s="4">
        <v>24</v>
      </c>
      <c r="C1902" s="4">
        <v>72</v>
      </c>
      <c r="D1902" s="4">
        <v>-18.088506641819681</v>
      </c>
    </row>
    <row r="1903" spans="1:4" x14ac:dyDescent="0.25">
      <c r="A1903" t="s">
        <v>723</v>
      </c>
      <c r="B1903" s="4">
        <v>24</v>
      </c>
      <c r="C1903" s="4">
        <v>73</v>
      </c>
      <c r="D1903" s="4">
        <v>37.957924657518028</v>
      </c>
    </row>
    <row r="1904" spans="1:4" x14ac:dyDescent="0.25">
      <c r="A1904" t="s">
        <v>689</v>
      </c>
      <c r="B1904" s="4">
        <v>24</v>
      </c>
      <c r="C1904" s="4">
        <v>74</v>
      </c>
      <c r="D1904" s="4">
        <v>40.034689445694013</v>
      </c>
    </row>
    <row r="1905" spans="1:14" x14ac:dyDescent="0.25">
      <c r="A1905" t="s">
        <v>207</v>
      </c>
      <c r="B1905" s="4">
        <v>24</v>
      </c>
      <c r="C1905" s="4">
        <v>75</v>
      </c>
      <c r="D1905" s="4">
        <v>79.760150734403965</v>
      </c>
    </row>
    <row r="1906" spans="1:14" x14ac:dyDescent="0.25">
      <c r="A1906" t="s">
        <v>410</v>
      </c>
      <c r="B1906" s="4">
        <v>24</v>
      </c>
      <c r="C1906" s="4">
        <v>76</v>
      </c>
      <c r="D1906" s="4">
        <v>61.735208790208162</v>
      </c>
    </row>
    <row r="1907" spans="1:14" x14ac:dyDescent="0.25">
      <c r="A1907" t="s">
        <v>1086</v>
      </c>
      <c r="B1907" s="4">
        <v>24</v>
      </c>
      <c r="C1907" s="4">
        <v>77</v>
      </c>
      <c r="D1907" s="4">
        <v>17.745585781813727</v>
      </c>
    </row>
    <row r="1908" spans="1:14" x14ac:dyDescent="0.25">
      <c r="A1908" t="s">
        <v>442</v>
      </c>
      <c r="B1908" s="4">
        <v>24</v>
      </c>
      <c r="C1908" s="4">
        <v>78</v>
      </c>
      <c r="D1908" s="4">
        <v>58.226357095398683</v>
      </c>
    </row>
    <row r="1909" spans="1:14" x14ac:dyDescent="0.25">
      <c r="A1909" t="s">
        <v>598</v>
      </c>
      <c r="B1909" s="4">
        <v>24</v>
      </c>
      <c r="C1909" s="4">
        <v>79</v>
      </c>
      <c r="D1909" s="4">
        <v>46.551743718849451</v>
      </c>
    </row>
    <row r="1910" spans="1:14" x14ac:dyDescent="0.25">
      <c r="A1910" t="s">
        <v>513</v>
      </c>
      <c r="B1910" s="4">
        <v>24</v>
      </c>
      <c r="C1910" s="4">
        <v>80</v>
      </c>
      <c r="D1910" s="4">
        <v>53.148189911205186</v>
      </c>
      <c r="I1910" s="7"/>
      <c r="J1910" s="7"/>
      <c r="K1910" s="7"/>
      <c r="M1910" s="8"/>
      <c r="N1910" s="9"/>
    </row>
    <row r="1911" spans="1:14" x14ac:dyDescent="0.25">
      <c r="A1911" t="s">
        <v>607</v>
      </c>
      <c r="B1911" s="4">
        <v>25</v>
      </c>
      <c r="C1911" s="4">
        <v>1</v>
      </c>
      <c r="D1911" s="4">
        <v>46.120293406117199</v>
      </c>
    </row>
    <row r="1912" spans="1:14" x14ac:dyDescent="0.25">
      <c r="A1912" t="s">
        <v>2511</v>
      </c>
      <c r="B1912" s="4">
        <v>25</v>
      </c>
      <c r="C1912" s="4">
        <v>2</v>
      </c>
      <c r="D1912" s="4">
        <v>-88.707694310457526</v>
      </c>
    </row>
    <row r="1913" spans="1:14" x14ac:dyDescent="0.25">
      <c r="A1913" t="s">
        <v>2583</v>
      </c>
      <c r="B1913" s="4">
        <v>25</v>
      </c>
      <c r="C1913" s="4">
        <v>3</v>
      </c>
      <c r="D1913" s="4">
        <v>-108.93193215625148</v>
      </c>
    </row>
    <row r="1914" spans="1:14" x14ac:dyDescent="0.25">
      <c r="A1914" t="s">
        <v>987</v>
      </c>
      <c r="B1914" s="4">
        <v>25</v>
      </c>
      <c r="C1914" s="4">
        <v>4</v>
      </c>
      <c r="D1914" s="4">
        <v>23.352773571104596</v>
      </c>
    </row>
    <row r="1915" spans="1:14" x14ac:dyDescent="0.25">
      <c r="A1915" t="s">
        <v>813</v>
      </c>
      <c r="B1915" s="4">
        <v>25</v>
      </c>
      <c r="C1915" s="4">
        <v>5</v>
      </c>
      <c r="D1915" s="4">
        <v>32.219955477116933</v>
      </c>
    </row>
    <row r="1916" spans="1:14" x14ac:dyDescent="0.25">
      <c r="A1916" t="s">
        <v>700</v>
      </c>
      <c r="B1916" s="4">
        <v>25</v>
      </c>
      <c r="C1916" s="4">
        <v>6</v>
      </c>
      <c r="D1916" s="4">
        <v>38.998399360257196</v>
      </c>
      <c r="I1916" s="7"/>
      <c r="J1916" s="7"/>
      <c r="K1916" s="7"/>
      <c r="M1916" s="8"/>
      <c r="N1916" s="9"/>
    </row>
    <row r="1917" spans="1:14" x14ac:dyDescent="0.25">
      <c r="A1917" t="s">
        <v>2204</v>
      </c>
      <c r="B1917" s="4">
        <v>25</v>
      </c>
      <c r="C1917" s="4">
        <v>7</v>
      </c>
      <c r="D1917" s="4">
        <v>-47.097528250794667</v>
      </c>
    </row>
    <row r="1918" spans="1:14" x14ac:dyDescent="0.25">
      <c r="A1918" t="s">
        <v>2078</v>
      </c>
      <c r="B1918" s="4">
        <v>25</v>
      </c>
      <c r="C1918" s="4">
        <v>8</v>
      </c>
      <c r="D1918" s="4">
        <v>-34.161978806667626</v>
      </c>
    </row>
    <row r="1919" spans="1:14" x14ac:dyDescent="0.25">
      <c r="A1919" t="s">
        <v>837</v>
      </c>
      <c r="B1919" s="4">
        <v>25</v>
      </c>
      <c r="C1919" s="4">
        <v>9</v>
      </c>
      <c r="D1919" s="4">
        <v>30.597357527710905</v>
      </c>
    </row>
    <row r="1920" spans="1:14" x14ac:dyDescent="0.25">
      <c r="A1920" t="s">
        <v>911</v>
      </c>
      <c r="B1920" s="4">
        <v>25</v>
      </c>
      <c r="C1920" s="4">
        <v>10</v>
      </c>
      <c r="D1920" s="4">
        <v>26.574249955877605</v>
      </c>
    </row>
    <row r="1921" spans="1:14" x14ac:dyDescent="0.25">
      <c r="A1921" t="s">
        <v>2221</v>
      </c>
      <c r="B1921" s="4">
        <v>25</v>
      </c>
      <c r="C1921" s="4">
        <v>11</v>
      </c>
      <c r="D1921" s="4">
        <v>-49.008309988816151</v>
      </c>
    </row>
    <row r="1922" spans="1:14" x14ac:dyDescent="0.25">
      <c r="A1922" t="s">
        <v>2546</v>
      </c>
      <c r="B1922" s="4">
        <v>25</v>
      </c>
      <c r="C1922" s="4">
        <v>12</v>
      </c>
      <c r="D1922" s="4">
        <v>-98.588962352748439</v>
      </c>
    </row>
    <row r="1923" spans="1:14" x14ac:dyDescent="0.25">
      <c r="A1923" t="s">
        <v>2072</v>
      </c>
      <c r="B1923" s="4">
        <v>25</v>
      </c>
      <c r="C1923" s="4">
        <v>13</v>
      </c>
      <c r="D1923" s="4">
        <v>-33.990162839463792</v>
      </c>
    </row>
    <row r="1924" spans="1:14" x14ac:dyDescent="0.25">
      <c r="A1924" t="s">
        <v>873</v>
      </c>
      <c r="B1924" s="4">
        <v>25</v>
      </c>
      <c r="C1924" s="4">
        <v>14</v>
      </c>
      <c r="D1924" s="4">
        <v>29.118780980664827</v>
      </c>
    </row>
    <row r="1925" spans="1:14" x14ac:dyDescent="0.25">
      <c r="A1925" t="s">
        <v>734</v>
      </c>
      <c r="B1925" s="4">
        <v>25</v>
      </c>
      <c r="C1925" s="4">
        <v>15</v>
      </c>
      <c r="D1925" s="4">
        <v>37.412409641559044</v>
      </c>
      <c r="I1925" s="7"/>
      <c r="J1925" s="7"/>
      <c r="K1925" s="7"/>
      <c r="M1925" s="8"/>
      <c r="N1925" s="9"/>
    </row>
    <row r="1926" spans="1:14" x14ac:dyDescent="0.25">
      <c r="A1926" t="s">
        <v>958</v>
      </c>
      <c r="B1926" s="4">
        <v>25</v>
      </c>
      <c r="C1926" s="4">
        <v>16</v>
      </c>
      <c r="D1926" s="4">
        <v>24.675133611378559</v>
      </c>
    </row>
    <row r="1927" spans="1:14" x14ac:dyDescent="0.25">
      <c r="A1927" t="s">
        <v>890</v>
      </c>
      <c r="B1927" s="4">
        <v>25</v>
      </c>
      <c r="C1927" s="4">
        <v>17</v>
      </c>
      <c r="D1927" s="4">
        <v>28.225545038631701</v>
      </c>
    </row>
    <row r="1928" spans="1:14" x14ac:dyDescent="0.25">
      <c r="A1928" t="s">
        <v>1106</v>
      </c>
      <c r="B1928" s="4">
        <v>25</v>
      </c>
      <c r="C1928" s="4">
        <v>18</v>
      </c>
      <c r="D1928" s="4">
        <v>16.414401793222428</v>
      </c>
    </row>
    <row r="1929" spans="1:14" x14ac:dyDescent="0.25">
      <c r="A1929" t="s">
        <v>1774</v>
      </c>
      <c r="B1929" s="4">
        <v>25</v>
      </c>
      <c r="C1929" s="4">
        <v>19</v>
      </c>
      <c r="D1929" s="4">
        <v>-14.517787109408452</v>
      </c>
    </row>
    <row r="1930" spans="1:14" x14ac:dyDescent="0.25">
      <c r="A1930" t="s">
        <v>833</v>
      </c>
      <c r="B1930" s="4">
        <v>25</v>
      </c>
      <c r="C1930" s="4">
        <v>20</v>
      </c>
      <c r="D1930" s="4">
        <v>30.777515198914891</v>
      </c>
    </row>
    <row r="1931" spans="1:14" x14ac:dyDescent="0.25">
      <c r="A1931" t="s">
        <v>683</v>
      </c>
      <c r="B1931" s="4">
        <v>25</v>
      </c>
      <c r="C1931" s="4">
        <v>21</v>
      </c>
      <c r="D1931" s="4">
        <v>40.592965281198843</v>
      </c>
    </row>
    <row r="1932" spans="1:14" x14ac:dyDescent="0.25">
      <c r="A1932" t="s">
        <v>487</v>
      </c>
      <c r="B1932" s="4">
        <v>25</v>
      </c>
      <c r="C1932" s="4">
        <v>22</v>
      </c>
      <c r="D1932" s="4">
        <v>54.371921786340593</v>
      </c>
    </row>
    <row r="1933" spans="1:14" x14ac:dyDescent="0.25">
      <c r="A1933" t="s">
        <v>708</v>
      </c>
      <c r="B1933" s="4">
        <v>25</v>
      </c>
      <c r="C1933" s="4">
        <v>23</v>
      </c>
      <c r="D1933" s="4">
        <v>38.527277558480336</v>
      </c>
    </row>
    <row r="1934" spans="1:14" x14ac:dyDescent="0.25">
      <c r="A1934" t="s">
        <v>681</v>
      </c>
      <c r="B1934" s="4">
        <v>25</v>
      </c>
      <c r="C1934" s="4">
        <v>24</v>
      </c>
      <c r="D1934" s="4">
        <v>40.682624567912058</v>
      </c>
    </row>
    <row r="1935" spans="1:14" x14ac:dyDescent="0.25">
      <c r="A1935" t="s">
        <v>1484</v>
      </c>
      <c r="B1935" s="4">
        <v>25</v>
      </c>
      <c r="C1935" s="4">
        <v>25</v>
      </c>
      <c r="D1935" s="4">
        <v>-1.4624695538435872</v>
      </c>
    </row>
    <row r="1936" spans="1:14" x14ac:dyDescent="0.25">
      <c r="A1936" t="s">
        <v>1282</v>
      </c>
      <c r="B1936" s="4">
        <v>25</v>
      </c>
      <c r="C1936" s="4">
        <v>26</v>
      </c>
      <c r="D1936" s="4">
        <v>7.5266053521940597</v>
      </c>
    </row>
    <row r="1937" spans="1:4" x14ac:dyDescent="0.25">
      <c r="A1937" t="s">
        <v>817</v>
      </c>
      <c r="B1937" s="4">
        <v>25</v>
      </c>
      <c r="C1937" s="4">
        <v>27</v>
      </c>
      <c r="D1937" s="4">
        <v>32.008970283670187</v>
      </c>
    </row>
    <row r="1938" spans="1:4" x14ac:dyDescent="0.25">
      <c r="A1938" t="s">
        <v>2554</v>
      </c>
      <c r="B1938" s="4">
        <v>25</v>
      </c>
      <c r="C1938" s="4">
        <v>28</v>
      </c>
      <c r="D1938" s="4">
        <v>-99.818963593316667</v>
      </c>
    </row>
    <row r="1939" spans="1:4" x14ac:dyDescent="0.25">
      <c r="A1939" t="s">
        <v>718</v>
      </c>
      <c r="B1939" s="4">
        <v>25</v>
      </c>
      <c r="C1939" s="4">
        <v>29</v>
      </c>
      <c r="D1939" s="4">
        <v>38.222483185456994</v>
      </c>
    </row>
    <row r="1940" spans="1:4" x14ac:dyDescent="0.25">
      <c r="A1940" t="s">
        <v>918</v>
      </c>
      <c r="B1940" s="4">
        <v>25</v>
      </c>
      <c r="C1940" s="4">
        <v>30</v>
      </c>
      <c r="D1940" s="4">
        <v>26.193798193268936</v>
      </c>
    </row>
    <row r="1941" spans="1:4" x14ac:dyDescent="0.25">
      <c r="A1941" t="s">
        <v>2489</v>
      </c>
      <c r="B1941" s="4">
        <v>25</v>
      </c>
      <c r="C1941" s="4">
        <v>31</v>
      </c>
      <c r="D1941" s="4">
        <v>-85.117852695294872</v>
      </c>
    </row>
    <row r="1942" spans="1:4" x14ac:dyDescent="0.25">
      <c r="A1942" t="s">
        <v>1657</v>
      </c>
      <c r="B1942" s="4">
        <v>25</v>
      </c>
      <c r="C1942" s="4">
        <v>32</v>
      </c>
      <c r="D1942" s="4">
        <v>-9.0283716484323762</v>
      </c>
    </row>
    <row r="1943" spans="1:4" x14ac:dyDescent="0.25">
      <c r="A1943" t="s">
        <v>885</v>
      </c>
      <c r="B1943" s="4">
        <v>25</v>
      </c>
      <c r="C1943" s="4">
        <v>33</v>
      </c>
      <c r="D1943" s="4">
        <v>28.320038707755113</v>
      </c>
    </row>
    <row r="1944" spans="1:4" x14ac:dyDescent="0.25">
      <c r="A1944" t="s">
        <v>450</v>
      </c>
      <c r="B1944" s="4">
        <v>25</v>
      </c>
      <c r="C1944" s="4">
        <v>34</v>
      </c>
      <c r="D1944" s="4">
        <v>57.890944332903558</v>
      </c>
    </row>
    <row r="1945" spans="1:4" x14ac:dyDescent="0.25">
      <c r="A1945" t="s">
        <v>2679</v>
      </c>
      <c r="B1945" s="4">
        <v>25</v>
      </c>
      <c r="C1945" s="4">
        <v>35</v>
      </c>
      <c r="D1945" s="4">
        <v>-207.82201618842396</v>
      </c>
    </row>
    <row r="1946" spans="1:4" x14ac:dyDescent="0.25">
      <c r="A1946" t="s">
        <v>906</v>
      </c>
      <c r="B1946" s="4">
        <v>25</v>
      </c>
      <c r="C1946" s="4">
        <v>36</v>
      </c>
      <c r="D1946" s="4">
        <v>27.137948649461219</v>
      </c>
    </row>
    <row r="1947" spans="1:4" x14ac:dyDescent="0.25">
      <c r="A1947" t="s">
        <v>2252</v>
      </c>
      <c r="B1947" s="4">
        <v>25</v>
      </c>
      <c r="C1947" s="4">
        <v>37</v>
      </c>
      <c r="D1947" s="4">
        <v>-53.581181224459712</v>
      </c>
    </row>
    <row r="1948" spans="1:4" x14ac:dyDescent="0.25">
      <c r="A1948" t="s">
        <v>79</v>
      </c>
      <c r="B1948" s="4">
        <v>25</v>
      </c>
      <c r="C1948" s="4">
        <v>38</v>
      </c>
      <c r="D1948" s="12">
        <v>93.825243469371031</v>
      </c>
    </row>
    <row r="1949" spans="1:4" x14ac:dyDescent="0.25">
      <c r="A1949" t="s">
        <v>1815</v>
      </c>
      <c r="B1949" s="4">
        <v>25</v>
      </c>
      <c r="C1949" s="4">
        <v>39</v>
      </c>
      <c r="D1949" s="4">
        <v>-16.53570995924786</v>
      </c>
    </row>
    <row r="1950" spans="1:4" x14ac:dyDescent="0.25">
      <c r="A1950" t="s">
        <v>5</v>
      </c>
      <c r="B1950" s="4">
        <v>25</v>
      </c>
      <c r="C1950" s="4">
        <v>40</v>
      </c>
      <c r="D1950" s="13">
        <v>99.778369432251566</v>
      </c>
    </row>
    <row r="1951" spans="1:4" x14ac:dyDescent="0.25">
      <c r="A1951" t="s">
        <v>725</v>
      </c>
      <c r="B1951" s="4">
        <v>25</v>
      </c>
      <c r="C1951" s="4">
        <v>41</v>
      </c>
      <c r="D1951" s="4">
        <v>37.849708802830676</v>
      </c>
    </row>
    <row r="1952" spans="1:4" x14ac:dyDescent="0.25">
      <c r="A1952" t="s">
        <v>2558</v>
      </c>
      <c r="B1952" s="4">
        <v>25</v>
      </c>
      <c r="C1952" s="4">
        <v>42</v>
      </c>
      <c r="D1952" s="4">
        <v>-100.56945263329982</v>
      </c>
    </row>
    <row r="1953" spans="1:4" x14ac:dyDescent="0.25">
      <c r="A1953" t="s">
        <v>567</v>
      </c>
      <c r="B1953" s="4">
        <v>25</v>
      </c>
      <c r="C1953" s="4">
        <v>43</v>
      </c>
      <c r="D1953" s="4">
        <v>48.957951963751512</v>
      </c>
    </row>
    <row r="1954" spans="1:4" x14ac:dyDescent="0.25">
      <c r="A1954" t="s">
        <v>709</v>
      </c>
      <c r="B1954" s="4">
        <v>25</v>
      </c>
      <c r="C1954" s="4">
        <v>44</v>
      </c>
      <c r="D1954" s="4">
        <v>38.516733874408402</v>
      </c>
    </row>
    <row r="1955" spans="1:4" x14ac:dyDescent="0.25">
      <c r="A1955" t="s">
        <v>582</v>
      </c>
      <c r="B1955" s="4">
        <v>25</v>
      </c>
      <c r="C1955" s="4">
        <v>45</v>
      </c>
      <c r="D1955" s="4">
        <v>47.655074341343322</v>
      </c>
    </row>
    <row r="1956" spans="1:4" x14ac:dyDescent="0.25">
      <c r="A1956" t="s">
        <v>736</v>
      </c>
      <c r="B1956" s="4">
        <v>25</v>
      </c>
      <c r="C1956" s="4">
        <v>46</v>
      </c>
      <c r="D1956" s="4">
        <v>37.21816751648538</v>
      </c>
    </row>
    <row r="1957" spans="1:4" x14ac:dyDescent="0.25">
      <c r="A1957" t="s">
        <v>560</v>
      </c>
      <c r="B1957" s="4">
        <v>25</v>
      </c>
      <c r="C1957" s="4">
        <v>47</v>
      </c>
      <c r="D1957" s="4">
        <v>49.322807295416411</v>
      </c>
    </row>
    <row r="1958" spans="1:4" x14ac:dyDescent="0.25">
      <c r="A1958" t="s">
        <v>664</v>
      </c>
      <c r="B1958" s="4">
        <v>25</v>
      </c>
      <c r="C1958" s="4">
        <v>48</v>
      </c>
      <c r="D1958" s="4">
        <v>41.624613452345045</v>
      </c>
    </row>
    <row r="1959" spans="1:4" x14ac:dyDescent="0.25">
      <c r="A1959" t="s">
        <v>2025</v>
      </c>
      <c r="B1959" s="4">
        <v>25</v>
      </c>
      <c r="C1959" s="4">
        <v>49</v>
      </c>
      <c r="D1959" s="4">
        <v>-29.967418405239165</v>
      </c>
    </row>
    <row r="1960" spans="1:4" x14ac:dyDescent="0.25">
      <c r="A1960" t="s">
        <v>2488</v>
      </c>
      <c r="B1960" s="4">
        <v>25</v>
      </c>
      <c r="C1960" s="4">
        <v>50</v>
      </c>
      <c r="D1960" s="4">
        <v>-84.773106765316243</v>
      </c>
    </row>
    <row r="1961" spans="1:4" x14ac:dyDescent="0.25">
      <c r="A1961" t="s">
        <v>2079</v>
      </c>
      <c r="B1961" s="4">
        <v>25</v>
      </c>
      <c r="C1961" s="4">
        <v>51</v>
      </c>
      <c r="D1961" s="4">
        <v>-34.233288146661657</v>
      </c>
    </row>
    <row r="1962" spans="1:4" x14ac:dyDescent="0.25">
      <c r="A1962" t="s">
        <v>2512</v>
      </c>
      <c r="B1962" s="4">
        <v>25</v>
      </c>
      <c r="C1962" s="4">
        <v>52</v>
      </c>
      <c r="D1962" s="4">
        <v>-88.99976247329603</v>
      </c>
    </row>
    <row r="1963" spans="1:4" x14ac:dyDescent="0.25">
      <c r="A1963" t="s">
        <v>1664</v>
      </c>
      <c r="B1963" s="4">
        <v>25</v>
      </c>
      <c r="C1963" s="4">
        <v>53</v>
      </c>
      <c r="D1963" s="4">
        <v>-9.2432006927117172</v>
      </c>
    </row>
    <row r="1964" spans="1:4" x14ac:dyDescent="0.25">
      <c r="A1964" t="s">
        <v>301</v>
      </c>
      <c r="B1964" s="4">
        <v>25</v>
      </c>
      <c r="C1964" s="4">
        <v>54</v>
      </c>
      <c r="D1964" s="4">
        <v>70.112198643416932</v>
      </c>
    </row>
    <row r="1965" spans="1:4" x14ac:dyDescent="0.25">
      <c r="A1965" t="s">
        <v>1731</v>
      </c>
      <c r="B1965" s="4">
        <v>25</v>
      </c>
      <c r="C1965" s="4">
        <v>55</v>
      </c>
      <c r="D1965" s="4">
        <v>-12.572649811315307</v>
      </c>
    </row>
    <row r="1966" spans="1:4" x14ac:dyDescent="0.25">
      <c r="A1966" t="s">
        <v>240</v>
      </c>
      <c r="B1966" s="4">
        <v>25</v>
      </c>
      <c r="C1966" s="4">
        <v>56</v>
      </c>
      <c r="D1966" s="4">
        <v>76.514842107205723</v>
      </c>
    </row>
    <row r="1967" spans="1:4" x14ac:dyDescent="0.25">
      <c r="A1967" t="s">
        <v>2353</v>
      </c>
      <c r="B1967" s="4">
        <v>25</v>
      </c>
      <c r="C1967" s="4">
        <v>57</v>
      </c>
      <c r="D1967" s="4">
        <v>-62.337474869743673</v>
      </c>
    </row>
    <row r="1968" spans="1:4" x14ac:dyDescent="0.25">
      <c r="A1968" t="s">
        <v>650</v>
      </c>
      <c r="B1968" s="4">
        <v>25</v>
      </c>
      <c r="C1968" s="4">
        <v>58</v>
      </c>
      <c r="D1968" s="4">
        <v>42.829788385903818</v>
      </c>
    </row>
    <row r="1969" spans="1:14" x14ac:dyDescent="0.25">
      <c r="A1969" t="s">
        <v>1231</v>
      </c>
      <c r="B1969" s="4">
        <v>25</v>
      </c>
      <c r="C1969" s="4">
        <v>59</v>
      </c>
      <c r="D1969" s="4">
        <v>10.327598689858124</v>
      </c>
    </row>
    <row r="1970" spans="1:14" x14ac:dyDescent="0.25">
      <c r="A1970" t="s">
        <v>1107</v>
      </c>
      <c r="B1970" s="4">
        <v>25</v>
      </c>
      <c r="C1970" s="4">
        <v>60</v>
      </c>
      <c r="D1970" s="4">
        <v>16.374389087035823</v>
      </c>
    </row>
    <row r="1971" spans="1:14" x14ac:dyDescent="0.25">
      <c r="A1971" t="s">
        <v>1105</v>
      </c>
      <c r="B1971" s="4">
        <v>25</v>
      </c>
      <c r="C1971" s="4">
        <v>61</v>
      </c>
      <c r="D1971" s="4">
        <v>16.546342035448951</v>
      </c>
    </row>
    <row r="1972" spans="1:14" x14ac:dyDescent="0.25">
      <c r="A1972" t="s">
        <v>1050</v>
      </c>
      <c r="B1972" s="4">
        <v>25</v>
      </c>
      <c r="C1972" s="4">
        <v>62</v>
      </c>
      <c r="D1972" s="4">
        <v>19.597327359191915</v>
      </c>
    </row>
    <row r="1973" spans="1:14" x14ac:dyDescent="0.25">
      <c r="A1973" t="s">
        <v>853</v>
      </c>
      <c r="B1973" s="4">
        <v>25</v>
      </c>
      <c r="C1973" s="4">
        <v>63</v>
      </c>
      <c r="D1973" s="4">
        <v>29.839270229232071</v>
      </c>
    </row>
    <row r="1974" spans="1:14" x14ac:dyDescent="0.25">
      <c r="A1974" t="s">
        <v>1571</v>
      </c>
      <c r="B1974" s="4">
        <v>25</v>
      </c>
      <c r="C1974" s="4">
        <v>64</v>
      </c>
      <c r="D1974" s="4">
        <v>-4.6619895282345674</v>
      </c>
    </row>
    <row r="1975" spans="1:14" x14ac:dyDescent="0.25">
      <c r="A1975" t="s">
        <v>1683</v>
      </c>
      <c r="B1975" s="4">
        <v>25</v>
      </c>
      <c r="C1975" s="4">
        <v>65</v>
      </c>
      <c r="D1975" s="4">
        <v>-10.186457186645725</v>
      </c>
    </row>
    <row r="1976" spans="1:14" x14ac:dyDescent="0.25">
      <c r="A1976" t="s">
        <v>2540</v>
      </c>
      <c r="B1976" s="4">
        <v>25</v>
      </c>
      <c r="C1976" s="4">
        <v>66</v>
      </c>
      <c r="D1976" s="4">
        <v>-96.298455895861622</v>
      </c>
    </row>
    <row r="1977" spans="1:14" x14ac:dyDescent="0.25">
      <c r="A1977" t="s">
        <v>2021</v>
      </c>
      <c r="B1977" s="4">
        <v>25</v>
      </c>
      <c r="C1977" s="4">
        <v>67</v>
      </c>
      <c r="D1977" s="4">
        <v>-29.562494257348007</v>
      </c>
    </row>
    <row r="1978" spans="1:14" x14ac:dyDescent="0.25">
      <c r="A1978" t="s">
        <v>742</v>
      </c>
      <c r="B1978" s="4">
        <v>25</v>
      </c>
      <c r="C1978" s="4">
        <v>68</v>
      </c>
      <c r="D1978" s="4">
        <v>36.946805209737008</v>
      </c>
    </row>
    <row r="1979" spans="1:14" x14ac:dyDescent="0.25">
      <c r="A1979" t="s">
        <v>1228</v>
      </c>
      <c r="B1979" s="4">
        <v>25</v>
      </c>
      <c r="C1979" s="4">
        <v>69</v>
      </c>
      <c r="D1979" s="4">
        <v>10.401215961973831</v>
      </c>
    </row>
    <row r="1980" spans="1:14" x14ac:dyDescent="0.25">
      <c r="A1980" t="s">
        <v>1363</v>
      </c>
      <c r="B1980" s="4">
        <v>25</v>
      </c>
      <c r="C1980" s="4">
        <v>70</v>
      </c>
      <c r="D1980" s="4">
        <v>3.7350833724056121</v>
      </c>
    </row>
    <row r="1981" spans="1:14" x14ac:dyDescent="0.25">
      <c r="A1981" t="s">
        <v>2467</v>
      </c>
      <c r="B1981" s="4">
        <v>25</v>
      </c>
      <c r="C1981" s="4">
        <v>71</v>
      </c>
      <c r="D1981" s="4">
        <v>-79.966302139944901</v>
      </c>
    </row>
    <row r="1982" spans="1:14" x14ac:dyDescent="0.25">
      <c r="A1982" t="s">
        <v>717</v>
      </c>
      <c r="B1982" s="4">
        <v>25</v>
      </c>
      <c r="C1982" s="4">
        <v>72</v>
      </c>
      <c r="D1982" s="4">
        <v>38.275768705459683</v>
      </c>
      <c r="I1982" s="7"/>
      <c r="J1982" s="7"/>
      <c r="K1982" s="7"/>
      <c r="M1982" s="8"/>
      <c r="N1982" s="9"/>
    </row>
    <row r="1983" spans="1:14" x14ac:dyDescent="0.25">
      <c r="A1983" t="s">
        <v>658</v>
      </c>
      <c r="B1983" s="4">
        <v>25</v>
      </c>
      <c r="C1983" s="4">
        <v>73</v>
      </c>
      <c r="D1983" s="4">
        <v>42.083766097055566</v>
      </c>
    </row>
    <row r="1984" spans="1:14" x14ac:dyDescent="0.25">
      <c r="A1984" t="s">
        <v>2188</v>
      </c>
      <c r="B1984" s="4">
        <v>25</v>
      </c>
      <c r="C1984" s="4">
        <v>74</v>
      </c>
      <c r="D1984" s="4">
        <v>-44.904630768118359</v>
      </c>
    </row>
    <row r="1985" spans="1:4" x14ac:dyDescent="0.25">
      <c r="A1985" t="s">
        <v>850</v>
      </c>
      <c r="B1985" s="4">
        <v>25</v>
      </c>
      <c r="C1985" s="4">
        <v>75</v>
      </c>
      <c r="D1985" s="4">
        <v>30.067383283851846</v>
      </c>
    </row>
    <row r="1986" spans="1:4" x14ac:dyDescent="0.25">
      <c r="A1986" t="s">
        <v>1778</v>
      </c>
      <c r="B1986" s="4">
        <v>25</v>
      </c>
      <c r="C1986" s="4">
        <v>76</v>
      </c>
      <c r="D1986" s="4">
        <v>-14.879608608832994</v>
      </c>
    </row>
    <row r="1987" spans="1:4" x14ac:dyDescent="0.25">
      <c r="A1987" t="s">
        <v>479</v>
      </c>
      <c r="B1987" s="4">
        <v>25</v>
      </c>
      <c r="C1987" s="4">
        <v>77</v>
      </c>
      <c r="D1987" s="4">
        <v>55.482770950447915</v>
      </c>
    </row>
    <row r="1988" spans="1:4" x14ac:dyDescent="0.25">
      <c r="A1988" t="s">
        <v>1147</v>
      </c>
      <c r="B1988" s="4">
        <v>25</v>
      </c>
      <c r="C1988" s="4">
        <v>78</v>
      </c>
      <c r="D1988" s="4">
        <v>14.042684738600332</v>
      </c>
    </row>
    <row r="1989" spans="1:4" x14ac:dyDescent="0.25">
      <c r="A1989" t="s">
        <v>2640</v>
      </c>
      <c r="B1989" s="4">
        <v>26</v>
      </c>
      <c r="C1989" s="4">
        <v>1</v>
      </c>
      <c r="D1989" s="4">
        <v>-136.10727638413022</v>
      </c>
    </row>
    <row r="1990" spans="1:4" x14ac:dyDescent="0.25">
      <c r="A1990" t="s">
        <v>2628</v>
      </c>
      <c r="B1990" s="4">
        <v>26</v>
      </c>
      <c r="C1990" s="4">
        <v>2</v>
      </c>
      <c r="D1990" s="4">
        <v>-130.84093785819584</v>
      </c>
    </row>
    <row r="1991" spans="1:4" x14ac:dyDescent="0.25">
      <c r="A1991" t="s">
        <v>1552</v>
      </c>
      <c r="B1991" s="4">
        <v>26</v>
      </c>
      <c r="C1991" s="4">
        <v>3</v>
      </c>
      <c r="D1991" s="4">
        <v>-4.0322426122911148</v>
      </c>
    </row>
    <row r="1992" spans="1:4" x14ac:dyDescent="0.25">
      <c r="A1992" t="s">
        <v>1507</v>
      </c>
      <c r="B1992" s="4">
        <v>26</v>
      </c>
      <c r="C1992" s="4">
        <v>4</v>
      </c>
      <c r="D1992" s="4">
        <v>-2.0955978258165642</v>
      </c>
    </row>
    <row r="1993" spans="1:4" x14ac:dyDescent="0.25">
      <c r="A1993" t="s">
        <v>2053</v>
      </c>
      <c r="B1993" s="4">
        <v>26</v>
      </c>
      <c r="C1993" s="4">
        <v>5</v>
      </c>
      <c r="D1993" s="4">
        <v>-32.280703255261578</v>
      </c>
    </row>
    <row r="1994" spans="1:4" x14ac:dyDescent="0.25">
      <c r="A1994" t="s">
        <v>1967</v>
      </c>
      <c r="B1994" s="4">
        <v>26</v>
      </c>
      <c r="C1994" s="4">
        <v>6</v>
      </c>
      <c r="D1994" s="4">
        <v>-26.118460940033749</v>
      </c>
    </row>
    <row r="1995" spans="1:4" x14ac:dyDescent="0.25">
      <c r="A1995" t="s">
        <v>1747</v>
      </c>
      <c r="B1995" s="4">
        <v>26</v>
      </c>
      <c r="C1995" s="4">
        <v>7</v>
      </c>
      <c r="D1995" s="4">
        <v>-13.220176728189049</v>
      </c>
    </row>
    <row r="1996" spans="1:4" x14ac:dyDescent="0.25">
      <c r="A1996" t="s">
        <v>2481</v>
      </c>
      <c r="B1996" s="4">
        <v>26</v>
      </c>
      <c r="C1996" s="4">
        <v>8</v>
      </c>
      <c r="D1996" s="4">
        <v>-82.959373594621255</v>
      </c>
    </row>
    <row r="1997" spans="1:4" x14ac:dyDescent="0.25">
      <c r="A1997" t="s">
        <v>2063</v>
      </c>
      <c r="B1997" s="4">
        <v>26</v>
      </c>
      <c r="C1997" s="4">
        <v>9</v>
      </c>
      <c r="D1997" s="4">
        <v>-33.67362241934385</v>
      </c>
    </row>
    <row r="1998" spans="1:4" x14ac:dyDescent="0.25">
      <c r="A1998" t="s">
        <v>1940</v>
      </c>
      <c r="B1998" s="4">
        <v>26</v>
      </c>
      <c r="C1998" s="4">
        <v>10</v>
      </c>
      <c r="D1998" s="4">
        <v>-24.299671765533922</v>
      </c>
    </row>
    <row r="1999" spans="1:4" x14ac:dyDescent="0.25">
      <c r="A1999" t="s">
        <v>2332</v>
      </c>
      <c r="B1999" s="4">
        <v>26</v>
      </c>
      <c r="C1999" s="4">
        <v>11</v>
      </c>
      <c r="D1999" s="4">
        <v>-59.842765709268477</v>
      </c>
    </row>
    <row r="2000" spans="1:4" x14ac:dyDescent="0.25">
      <c r="A2000" t="s">
        <v>2000</v>
      </c>
      <c r="B2000" s="4">
        <v>26</v>
      </c>
      <c r="C2000" s="4">
        <v>12</v>
      </c>
      <c r="D2000" s="4">
        <v>-28.099547935105463</v>
      </c>
    </row>
    <row r="2001" spans="1:4" x14ac:dyDescent="0.25">
      <c r="A2001" t="s">
        <v>2277</v>
      </c>
      <c r="B2001" s="4">
        <v>26</v>
      </c>
      <c r="C2001" s="4">
        <v>13</v>
      </c>
      <c r="D2001" s="4">
        <v>-56.282213646851339</v>
      </c>
    </row>
    <row r="2002" spans="1:4" x14ac:dyDescent="0.25">
      <c r="A2002" t="s">
        <v>1124</v>
      </c>
      <c r="B2002" s="4">
        <v>26</v>
      </c>
      <c r="C2002" s="4">
        <v>14</v>
      </c>
      <c r="D2002" s="4">
        <v>15.024835334535265</v>
      </c>
    </row>
    <row r="2003" spans="1:4" x14ac:dyDescent="0.25">
      <c r="A2003" t="s">
        <v>2671</v>
      </c>
      <c r="B2003" s="4">
        <v>26</v>
      </c>
      <c r="C2003" s="4">
        <v>15</v>
      </c>
      <c r="D2003" s="4">
        <v>-180.84857688627841</v>
      </c>
    </row>
    <row r="2004" spans="1:4" x14ac:dyDescent="0.25">
      <c r="A2004" t="s">
        <v>1600</v>
      </c>
      <c r="B2004" s="4">
        <v>26</v>
      </c>
      <c r="C2004" s="4">
        <v>16</v>
      </c>
      <c r="D2004" s="4">
        <v>-6.0646802617458748</v>
      </c>
    </row>
    <row r="2005" spans="1:4" x14ac:dyDescent="0.25">
      <c r="A2005" t="s">
        <v>1639</v>
      </c>
      <c r="B2005" s="4">
        <v>26</v>
      </c>
      <c r="C2005" s="4">
        <v>17</v>
      </c>
      <c r="D2005" s="4">
        <v>-7.9387272422789863</v>
      </c>
    </row>
    <row r="2006" spans="1:4" x14ac:dyDescent="0.25">
      <c r="A2006" t="s">
        <v>1813</v>
      </c>
      <c r="B2006" s="4">
        <v>26</v>
      </c>
      <c r="C2006" s="4">
        <v>18</v>
      </c>
      <c r="D2006" s="4">
        <v>-16.489948496323137</v>
      </c>
    </row>
    <row r="2007" spans="1:4" x14ac:dyDescent="0.25">
      <c r="A2007" t="s">
        <v>1725</v>
      </c>
      <c r="B2007" s="4">
        <v>26</v>
      </c>
      <c r="C2007" s="4">
        <v>19</v>
      </c>
      <c r="D2007" s="4">
        <v>-12.107440550317005</v>
      </c>
    </row>
    <row r="2008" spans="1:4" x14ac:dyDescent="0.25">
      <c r="A2008" t="s">
        <v>1957</v>
      </c>
      <c r="B2008" s="4">
        <v>26</v>
      </c>
      <c r="C2008" s="4">
        <v>20</v>
      </c>
      <c r="D2008" s="4">
        <v>-25.589952243795111</v>
      </c>
    </row>
    <row r="2009" spans="1:4" x14ac:dyDescent="0.25">
      <c r="A2009" t="s">
        <v>1834</v>
      </c>
      <c r="B2009" s="4">
        <v>26</v>
      </c>
      <c r="C2009" s="4">
        <v>21</v>
      </c>
      <c r="D2009" s="4">
        <v>-17.769353130054448</v>
      </c>
    </row>
    <row r="2010" spans="1:4" x14ac:dyDescent="0.25">
      <c r="A2010" t="s">
        <v>2074</v>
      </c>
      <c r="B2010" s="4">
        <v>26</v>
      </c>
      <c r="C2010" s="4">
        <v>22</v>
      </c>
      <c r="D2010" s="4">
        <v>-34.021605410785668</v>
      </c>
    </row>
    <row r="2011" spans="1:4" x14ac:dyDescent="0.25">
      <c r="A2011" t="s">
        <v>242</v>
      </c>
      <c r="B2011" s="4">
        <v>26</v>
      </c>
      <c r="C2011" s="4">
        <v>23</v>
      </c>
      <c r="D2011" s="4">
        <v>76.30312736032046</v>
      </c>
    </row>
    <row r="2012" spans="1:4" x14ac:dyDescent="0.25">
      <c r="A2012" t="s">
        <v>413</v>
      </c>
      <c r="B2012" s="4">
        <v>26</v>
      </c>
      <c r="C2012" s="4">
        <v>24</v>
      </c>
      <c r="D2012" s="4">
        <v>61.448614540920673</v>
      </c>
    </row>
    <row r="2013" spans="1:4" x14ac:dyDescent="0.25">
      <c r="A2013" t="s">
        <v>63</v>
      </c>
      <c r="B2013" s="4">
        <v>26</v>
      </c>
      <c r="C2013" s="4">
        <v>25</v>
      </c>
      <c r="D2013" s="12">
        <v>94.857217331182653</v>
      </c>
    </row>
    <row r="2014" spans="1:4" x14ac:dyDescent="0.25">
      <c r="A2014" t="s">
        <v>389</v>
      </c>
      <c r="B2014" s="4">
        <v>26</v>
      </c>
      <c r="C2014" s="4">
        <v>26</v>
      </c>
      <c r="D2014" s="4">
        <v>63.450121480141661</v>
      </c>
    </row>
    <row r="2015" spans="1:4" x14ac:dyDescent="0.25">
      <c r="A2015" t="s">
        <v>1521</v>
      </c>
      <c r="B2015" s="4">
        <v>26</v>
      </c>
      <c r="C2015" s="4">
        <v>27</v>
      </c>
      <c r="D2015" s="4">
        <v>-2.5739871044414055</v>
      </c>
    </row>
    <row r="2016" spans="1:4" x14ac:dyDescent="0.25">
      <c r="A2016" t="s">
        <v>953</v>
      </c>
      <c r="B2016" s="4">
        <v>26</v>
      </c>
      <c r="C2016" s="4">
        <v>28</v>
      </c>
      <c r="D2016" s="4">
        <v>24.984648087768715</v>
      </c>
    </row>
    <row r="2017" spans="1:4" x14ac:dyDescent="0.25">
      <c r="A2017" t="s">
        <v>1540</v>
      </c>
      <c r="B2017" s="4">
        <v>26</v>
      </c>
      <c r="C2017" s="4">
        <v>29</v>
      </c>
      <c r="D2017" s="4">
        <v>-3.4646866396544302</v>
      </c>
    </row>
    <row r="2018" spans="1:4" x14ac:dyDescent="0.25">
      <c r="A2018" t="s">
        <v>1553</v>
      </c>
      <c r="B2018" s="4">
        <v>26</v>
      </c>
      <c r="C2018" s="4">
        <v>30</v>
      </c>
      <c r="D2018" s="4">
        <v>-4.1223181496846681</v>
      </c>
    </row>
    <row r="2019" spans="1:4" x14ac:dyDescent="0.25">
      <c r="A2019" t="s">
        <v>2594</v>
      </c>
      <c r="B2019" s="4">
        <v>26</v>
      </c>
      <c r="C2019" s="4">
        <v>31</v>
      </c>
      <c r="D2019" s="4">
        <v>-113.45302352630051</v>
      </c>
    </row>
    <row r="2020" spans="1:4" x14ac:dyDescent="0.25">
      <c r="A2020" t="s">
        <v>293</v>
      </c>
      <c r="B2020" s="4">
        <v>26</v>
      </c>
      <c r="C2020" s="4">
        <v>32</v>
      </c>
      <c r="D2020" s="4">
        <v>71.286695240012307</v>
      </c>
    </row>
    <row r="2021" spans="1:4" x14ac:dyDescent="0.25">
      <c r="A2021" t="s">
        <v>166</v>
      </c>
      <c r="B2021" s="4">
        <v>26</v>
      </c>
      <c r="C2021" s="4">
        <v>33</v>
      </c>
      <c r="D2021" s="4">
        <v>84.688149950990834</v>
      </c>
    </row>
    <row r="2022" spans="1:4" x14ac:dyDescent="0.25">
      <c r="A2022" t="s">
        <v>1207</v>
      </c>
      <c r="B2022" s="4">
        <v>26</v>
      </c>
      <c r="C2022" s="4">
        <v>34</v>
      </c>
      <c r="D2022" s="4">
        <v>11.352414163259416</v>
      </c>
    </row>
    <row r="2023" spans="1:4" x14ac:dyDescent="0.25">
      <c r="A2023" t="s">
        <v>1417</v>
      </c>
      <c r="B2023" s="4">
        <v>26</v>
      </c>
      <c r="C2023" s="4">
        <v>35</v>
      </c>
      <c r="D2023" s="4">
        <v>1.3189891575276729</v>
      </c>
    </row>
    <row r="2024" spans="1:4" x14ac:dyDescent="0.25">
      <c r="A2024" t="s">
        <v>1518</v>
      </c>
      <c r="B2024" s="4">
        <v>26</v>
      </c>
      <c r="C2024" s="4">
        <v>36</v>
      </c>
      <c r="D2024" s="4">
        <v>-2.3947329456204427</v>
      </c>
    </row>
    <row r="2025" spans="1:4" x14ac:dyDescent="0.25">
      <c r="A2025" t="s">
        <v>805</v>
      </c>
      <c r="B2025" s="4">
        <v>26</v>
      </c>
      <c r="C2025" s="4">
        <v>37</v>
      </c>
      <c r="D2025" s="4">
        <v>32.904813542398941</v>
      </c>
    </row>
    <row r="2026" spans="1:4" x14ac:dyDescent="0.25">
      <c r="A2026" t="s">
        <v>1865</v>
      </c>
      <c r="B2026" s="4">
        <v>26</v>
      </c>
      <c r="C2026" s="4">
        <v>38</v>
      </c>
      <c r="D2026" s="4">
        <v>-19.509645093124551</v>
      </c>
    </row>
    <row r="2027" spans="1:4" x14ac:dyDescent="0.25">
      <c r="A2027" t="s">
        <v>1091</v>
      </c>
      <c r="B2027" s="4">
        <v>26</v>
      </c>
      <c r="C2027" s="4">
        <v>39</v>
      </c>
      <c r="D2027" s="4">
        <v>17.439512540350442</v>
      </c>
    </row>
    <row r="2028" spans="1:4" x14ac:dyDescent="0.25">
      <c r="A2028" t="s">
        <v>1424</v>
      </c>
      <c r="B2028" s="4">
        <v>26</v>
      </c>
      <c r="C2028" s="4">
        <v>40</v>
      </c>
      <c r="D2028" s="4">
        <v>1.0349812915444616</v>
      </c>
    </row>
    <row r="2029" spans="1:4" x14ac:dyDescent="0.25">
      <c r="A2029" t="s">
        <v>167</v>
      </c>
      <c r="B2029" s="4">
        <v>26</v>
      </c>
      <c r="C2029" s="4">
        <v>41</v>
      </c>
      <c r="D2029" s="4">
        <v>84.614760386391353</v>
      </c>
    </row>
    <row r="2030" spans="1:4" x14ac:dyDescent="0.25">
      <c r="A2030" t="s">
        <v>1676</v>
      </c>
      <c r="B2030" s="4">
        <v>26</v>
      </c>
      <c r="C2030" s="4">
        <v>42</v>
      </c>
      <c r="D2030" s="4">
        <v>-9.6734649466364466</v>
      </c>
    </row>
    <row r="2031" spans="1:4" x14ac:dyDescent="0.25">
      <c r="A2031" t="s">
        <v>1407</v>
      </c>
      <c r="B2031" s="4">
        <v>26</v>
      </c>
      <c r="C2031" s="4">
        <v>43</v>
      </c>
      <c r="D2031" s="4">
        <v>1.6353710473471672</v>
      </c>
    </row>
    <row r="2032" spans="1:4" x14ac:dyDescent="0.25">
      <c r="A2032" t="s">
        <v>1681</v>
      </c>
      <c r="B2032" s="4">
        <v>26</v>
      </c>
      <c r="C2032" s="4">
        <v>44</v>
      </c>
      <c r="D2032" s="4">
        <v>-9.8673112950944493</v>
      </c>
    </row>
    <row r="2033" spans="1:14" x14ac:dyDescent="0.25">
      <c r="A2033" t="s">
        <v>1574</v>
      </c>
      <c r="B2033" s="4">
        <v>26</v>
      </c>
      <c r="C2033" s="4">
        <v>45</v>
      </c>
      <c r="D2033" s="4">
        <v>-4.8206504001828474</v>
      </c>
    </row>
    <row r="2034" spans="1:14" x14ac:dyDescent="0.25">
      <c r="A2034" t="s">
        <v>1543</v>
      </c>
      <c r="B2034" s="4">
        <v>26</v>
      </c>
      <c r="C2034" s="4">
        <v>46</v>
      </c>
      <c r="D2034" s="4">
        <v>-3.5286844641246589</v>
      </c>
    </row>
    <row r="2035" spans="1:14" x14ac:dyDescent="0.25">
      <c r="A2035" t="s">
        <v>1892</v>
      </c>
      <c r="B2035" s="4">
        <v>26</v>
      </c>
      <c r="C2035" s="4">
        <v>47</v>
      </c>
      <c r="D2035" s="4">
        <v>-21.436080830574788</v>
      </c>
    </row>
    <row r="2036" spans="1:14" x14ac:dyDescent="0.25">
      <c r="A2036" t="s">
        <v>1316</v>
      </c>
      <c r="B2036" s="4">
        <v>26</v>
      </c>
      <c r="C2036" s="4">
        <v>48</v>
      </c>
      <c r="D2036" s="4">
        <v>6.1598478263527658</v>
      </c>
    </row>
    <row r="2037" spans="1:14" x14ac:dyDescent="0.25">
      <c r="A2037" t="s">
        <v>2185</v>
      </c>
      <c r="B2037" s="4">
        <v>26</v>
      </c>
      <c r="C2037" s="4">
        <v>49</v>
      </c>
      <c r="D2037" s="4">
        <v>-44.526860050009866</v>
      </c>
      <c r="I2037" s="7"/>
      <c r="J2037" s="7"/>
      <c r="K2037" s="7"/>
      <c r="M2037" s="8"/>
      <c r="N2037" s="9"/>
    </row>
    <row r="2038" spans="1:14" x14ac:dyDescent="0.25">
      <c r="A2038" t="s">
        <v>1740</v>
      </c>
      <c r="B2038" s="4">
        <v>26</v>
      </c>
      <c r="C2038" s="4">
        <v>50</v>
      </c>
      <c r="D2038" s="4">
        <v>-12.984771603782164</v>
      </c>
    </row>
    <row r="2039" spans="1:14" x14ac:dyDescent="0.25">
      <c r="A2039" t="s">
        <v>611</v>
      </c>
      <c r="B2039" s="4">
        <v>26</v>
      </c>
      <c r="C2039" s="4">
        <v>51</v>
      </c>
      <c r="D2039" s="4">
        <v>46.007437948872223</v>
      </c>
    </row>
    <row r="2040" spans="1:14" x14ac:dyDescent="0.25">
      <c r="A2040" t="s">
        <v>1312</v>
      </c>
      <c r="B2040" s="4">
        <v>26</v>
      </c>
      <c r="C2040" s="4">
        <v>52</v>
      </c>
      <c r="D2040" s="4">
        <v>6.4511129066692821</v>
      </c>
    </row>
    <row r="2041" spans="1:14" x14ac:dyDescent="0.25">
      <c r="A2041" t="s">
        <v>2620</v>
      </c>
      <c r="B2041" s="4">
        <v>26</v>
      </c>
      <c r="C2041" s="4">
        <v>53</v>
      </c>
      <c r="D2041" s="4">
        <v>-125.04563776345125</v>
      </c>
    </row>
    <row r="2042" spans="1:14" x14ac:dyDescent="0.25">
      <c r="A2042" t="s">
        <v>2547</v>
      </c>
      <c r="B2042" s="4">
        <v>26</v>
      </c>
      <c r="C2042" s="4">
        <v>54</v>
      </c>
      <c r="D2042" s="4">
        <v>-98.705388216422023</v>
      </c>
      <c r="I2042" s="7"/>
      <c r="J2042" s="7"/>
      <c r="K2042" s="7"/>
      <c r="M2042" s="8"/>
      <c r="N2042" s="9"/>
    </row>
    <row r="2043" spans="1:14" x14ac:dyDescent="0.25">
      <c r="A2043" t="s">
        <v>1285</v>
      </c>
      <c r="B2043" s="4">
        <v>26</v>
      </c>
      <c r="C2043" s="4">
        <v>55</v>
      </c>
      <c r="D2043" s="4">
        <v>7.4032981567858203</v>
      </c>
    </row>
    <row r="2044" spans="1:14" x14ac:dyDescent="0.25">
      <c r="A2044" t="s">
        <v>630</v>
      </c>
      <c r="B2044" s="4">
        <v>26</v>
      </c>
      <c r="C2044" s="4">
        <v>56</v>
      </c>
      <c r="D2044" s="4">
        <v>44.164588913683261</v>
      </c>
    </row>
    <row r="2045" spans="1:14" x14ac:dyDescent="0.25">
      <c r="A2045" t="s">
        <v>1027</v>
      </c>
      <c r="B2045" s="4">
        <v>26</v>
      </c>
      <c r="C2045" s="4">
        <v>57</v>
      </c>
      <c r="D2045" s="4">
        <v>20.862946776500419</v>
      </c>
    </row>
    <row r="2046" spans="1:14" x14ac:dyDescent="0.25">
      <c r="A2046" t="s">
        <v>1065</v>
      </c>
      <c r="B2046" s="4">
        <v>26</v>
      </c>
      <c r="C2046" s="4">
        <v>58</v>
      </c>
      <c r="D2046" s="4">
        <v>18.977732347798302</v>
      </c>
    </row>
    <row r="2047" spans="1:14" x14ac:dyDescent="0.25">
      <c r="A2047" t="s">
        <v>993</v>
      </c>
      <c r="B2047" s="4">
        <v>26</v>
      </c>
      <c r="C2047" s="4">
        <v>59</v>
      </c>
      <c r="D2047" s="4">
        <v>23.12163807622052</v>
      </c>
    </row>
    <row r="2048" spans="1:14" x14ac:dyDescent="0.25">
      <c r="A2048" t="s">
        <v>1409</v>
      </c>
      <c r="B2048" s="4">
        <v>26</v>
      </c>
      <c r="C2048" s="4">
        <v>60</v>
      </c>
      <c r="D2048" s="4">
        <v>1.6009653656543446</v>
      </c>
    </row>
    <row r="2049" spans="1:4" x14ac:dyDescent="0.25">
      <c r="A2049" t="s">
        <v>1006</v>
      </c>
      <c r="B2049" s="4">
        <v>26</v>
      </c>
      <c r="C2049" s="4">
        <v>61</v>
      </c>
      <c r="D2049" s="4">
        <v>22.020928762560629</v>
      </c>
    </row>
    <row r="2050" spans="1:4" x14ac:dyDescent="0.25">
      <c r="A2050" t="s">
        <v>2637</v>
      </c>
      <c r="B2050" s="4">
        <v>26</v>
      </c>
      <c r="C2050" s="4">
        <v>62</v>
      </c>
      <c r="D2050" s="4">
        <v>-135.10145603440799</v>
      </c>
    </row>
    <row r="2051" spans="1:4" x14ac:dyDescent="0.25">
      <c r="A2051" t="s">
        <v>1874</v>
      </c>
      <c r="B2051" s="4">
        <v>26</v>
      </c>
      <c r="C2051" s="4">
        <v>63</v>
      </c>
      <c r="D2051" s="4">
        <v>-20.190941912000138</v>
      </c>
    </row>
    <row r="2052" spans="1:4" x14ac:dyDescent="0.25">
      <c r="A2052" t="s">
        <v>1141</v>
      </c>
      <c r="B2052" s="4">
        <v>26</v>
      </c>
      <c r="C2052" s="4">
        <v>64</v>
      </c>
      <c r="D2052" s="4">
        <v>14.300339487300413</v>
      </c>
    </row>
    <row r="2053" spans="1:4" x14ac:dyDescent="0.25">
      <c r="A2053" t="s">
        <v>1099</v>
      </c>
      <c r="B2053" s="4">
        <v>26</v>
      </c>
      <c r="C2053" s="4">
        <v>65</v>
      </c>
      <c r="D2053" s="4">
        <v>16.911078522896798</v>
      </c>
    </row>
    <row r="2054" spans="1:4" x14ac:dyDescent="0.25">
      <c r="A2054" t="s">
        <v>2308</v>
      </c>
      <c r="B2054" s="4">
        <v>26</v>
      </c>
      <c r="C2054" s="4">
        <v>66</v>
      </c>
      <c r="D2054" s="4">
        <v>-58.228782123347244</v>
      </c>
    </row>
    <row r="2055" spans="1:4" x14ac:dyDescent="0.25">
      <c r="A2055" t="s">
        <v>1921</v>
      </c>
      <c r="B2055" s="4">
        <v>26</v>
      </c>
      <c r="C2055" s="4">
        <v>67</v>
      </c>
      <c r="D2055" s="4">
        <v>-23.08656818356306</v>
      </c>
    </row>
    <row r="2056" spans="1:4" x14ac:dyDescent="0.25">
      <c r="A2056" t="s">
        <v>2560</v>
      </c>
      <c r="B2056" s="4">
        <v>26</v>
      </c>
      <c r="C2056" s="4">
        <v>68</v>
      </c>
      <c r="D2056" s="4">
        <v>-100.97440772695083</v>
      </c>
    </row>
    <row r="2057" spans="1:4" x14ac:dyDescent="0.25">
      <c r="A2057" t="s">
        <v>1886</v>
      </c>
      <c r="B2057" s="4">
        <v>26</v>
      </c>
      <c r="C2057" s="4">
        <v>69</v>
      </c>
      <c r="D2057" s="4">
        <v>-21.196507660361707</v>
      </c>
    </row>
    <row r="2058" spans="1:4" x14ac:dyDescent="0.25">
      <c r="A2058" t="s">
        <v>1687</v>
      </c>
      <c r="B2058" s="4">
        <v>26</v>
      </c>
      <c r="C2058" s="4">
        <v>70</v>
      </c>
      <c r="D2058" s="4">
        <v>-10.370151855907627</v>
      </c>
    </row>
    <row r="2059" spans="1:4" x14ac:dyDescent="0.25">
      <c r="A2059" t="s">
        <v>2289</v>
      </c>
      <c r="B2059" s="4">
        <v>26</v>
      </c>
      <c r="C2059" s="4">
        <v>71</v>
      </c>
      <c r="D2059" s="4">
        <v>-57.252746456674771</v>
      </c>
    </row>
    <row r="2060" spans="1:4" x14ac:dyDescent="0.25">
      <c r="A2060" t="s">
        <v>2686</v>
      </c>
      <c r="B2060" s="4">
        <v>26</v>
      </c>
      <c r="C2060" s="4">
        <v>72</v>
      </c>
      <c r="D2060" s="4">
        <v>-237.19968253098165</v>
      </c>
    </row>
    <row r="2061" spans="1:4" x14ac:dyDescent="0.25">
      <c r="A2061" t="s">
        <v>1956</v>
      </c>
      <c r="B2061" s="4">
        <v>26</v>
      </c>
      <c r="C2061" s="4">
        <v>73</v>
      </c>
      <c r="D2061" s="4">
        <v>-25.441418741058818</v>
      </c>
    </row>
    <row r="2062" spans="1:4" x14ac:dyDescent="0.25">
      <c r="A2062" t="s">
        <v>2464</v>
      </c>
      <c r="B2062" s="4">
        <v>26</v>
      </c>
      <c r="C2062" s="4">
        <v>74</v>
      </c>
      <c r="D2062" s="4">
        <v>-79.310750410642555</v>
      </c>
    </row>
    <row r="2063" spans="1:4" x14ac:dyDescent="0.25">
      <c r="A2063" t="s">
        <v>969</v>
      </c>
      <c r="B2063" s="4">
        <v>26</v>
      </c>
      <c r="C2063" s="4">
        <v>75</v>
      </c>
      <c r="D2063" s="4">
        <v>24.225955409011426</v>
      </c>
    </row>
    <row r="2064" spans="1:4" x14ac:dyDescent="0.25">
      <c r="A2064" t="s">
        <v>1019</v>
      </c>
      <c r="B2064" s="4">
        <v>26</v>
      </c>
      <c r="C2064" s="4">
        <v>76</v>
      </c>
      <c r="D2064" s="4">
        <v>21.306278683846202</v>
      </c>
    </row>
    <row r="2065" spans="1:4" x14ac:dyDescent="0.25">
      <c r="A2065" t="s">
        <v>255</v>
      </c>
      <c r="B2065" s="4">
        <v>26</v>
      </c>
      <c r="C2065" s="4">
        <v>77</v>
      </c>
      <c r="D2065" s="4">
        <v>74.252343387243599</v>
      </c>
    </row>
    <row r="2066" spans="1:4" x14ac:dyDescent="0.25">
      <c r="A2066" t="s">
        <v>1320</v>
      </c>
      <c r="B2066" s="4">
        <v>26</v>
      </c>
      <c r="C2066" s="4">
        <v>78</v>
      </c>
      <c r="D2066" s="4">
        <v>6.0427950755288009</v>
      </c>
    </row>
    <row r="2067" spans="1:4" x14ac:dyDescent="0.25">
      <c r="A2067" t="s">
        <v>1697</v>
      </c>
      <c r="B2067" s="4">
        <v>26</v>
      </c>
      <c r="C2067" s="4">
        <v>79</v>
      </c>
      <c r="D2067" s="4">
        <v>-10.706569219347539</v>
      </c>
    </row>
    <row r="2068" spans="1:4" x14ac:dyDescent="0.25">
      <c r="A2068" t="s">
        <v>2701</v>
      </c>
      <c r="B2068" s="4">
        <v>27</v>
      </c>
      <c r="C2068" s="4">
        <v>1</v>
      </c>
      <c r="D2068" s="4">
        <v>-448.77601100477307</v>
      </c>
    </row>
    <row r="2069" spans="1:4" x14ac:dyDescent="0.25">
      <c r="A2069" t="s">
        <v>2658</v>
      </c>
      <c r="B2069" s="4">
        <v>27</v>
      </c>
      <c r="C2069" s="4">
        <v>2</v>
      </c>
      <c r="D2069" s="4">
        <v>-166.62277670040791</v>
      </c>
    </row>
    <row r="2070" spans="1:4" x14ac:dyDescent="0.25">
      <c r="A2070" t="s">
        <v>2538</v>
      </c>
      <c r="B2070" s="4">
        <v>27</v>
      </c>
      <c r="C2070" s="4">
        <v>3</v>
      </c>
      <c r="D2070" s="4">
        <v>-95.538681791357675</v>
      </c>
    </row>
    <row r="2071" spans="1:4" x14ac:dyDescent="0.25">
      <c r="A2071" t="s">
        <v>1525</v>
      </c>
      <c r="B2071" s="4">
        <v>27</v>
      </c>
      <c r="C2071" s="4">
        <v>4</v>
      </c>
      <c r="D2071" s="4">
        <v>-2.7641872175866729</v>
      </c>
    </row>
    <row r="2072" spans="1:4" x14ac:dyDescent="0.25">
      <c r="A2072" t="s">
        <v>2699</v>
      </c>
      <c r="B2072" s="4">
        <v>27</v>
      </c>
      <c r="C2072" s="4">
        <v>5</v>
      </c>
      <c r="D2072" s="4">
        <v>-386.16024726162198</v>
      </c>
    </row>
    <row r="2073" spans="1:4" x14ac:dyDescent="0.25">
      <c r="A2073" t="s">
        <v>211</v>
      </c>
      <c r="B2073" s="4">
        <v>27</v>
      </c>
      <c r="C2073" s="4">
        <v>6</v>
      </c>
      <c r="D2073" s="4">
        <v>79.114661711047432</v>
      </c>
    </row>
    <row r="2074" spans="1:4" x14ac:dyDescent="0.25">
      <c r="A2074" t="s">
        <v>2678</v>
      </c>
      <c r="B2074" s="4">
        <v>27</v>
      </c>
      <c r="C2074" s="4">
        <v>7</v>
      </c>
      <c r="D2074" s="4">
        <v>-202.09320209943792</v>
      </c>
    </row>
    <row r="2075" spans="1:4" x14ac:dyDescent="0.25">
      <c r="A2075" t="s">
        <v>594</v>
      </c>
      <c r="B2075" s="4">
        <v>27</v>
      </c>
      <c r="C2075" s="4">
        <v>8</v>
      </c>
      <c r="D2075" s="4">
        <v>46.667055080996121</v>
      </c>
    </row>
    <row r="2076" spans="1:4" x14ac:dyDescent="0.25">
      <c r="A2076" t="s">
        <v>2275</v>
      </c>
      <c r="B2076" s="4">
        <v>27</v>
      </c>
      <c r="C2076" s="4">
        <v>9</v>
      </c>
      <c r="D2076" s="4">
        <v>-56.195632252571087</v>
      </c>
    </row>
    <row r="2077" spans="1:4" x14ac:dyDescent="0.25">
      <c r="A2077" t="s">
        <v>2527</v>
      </c>
      <c r="B2077" s="4">
        <v>27</v>
      </c>
      <c r="C2077" s="4">
        <v>10</v>
      </c>
      <c r="D2077" s="4">
        <v>-92.022678875294858</v>
      </c>
    </row>
    <row r="2078" spans="1:4" x14ac:dyDescent="0.25">
      <c r="A2078" t="s">
        <v>2529</v>
      </c>
      <c r="B2078" s="4">
        <v>27</v>
      </c>
      <c r="C2078" s="4">
        <v>11</v>
      </c>
      <c r="D2078" s="4">
        <v>-92.348274982540531</v>
      </c>
    </row>
    <row r="2079" spans="1:4" x14ac:dyDescent="0.25">
      <c r="A2079" t="s">
        <v>2281</v>
      </c>
      <c r="B2079" s="4">
        <v>27</v>
      </c>
      <c r="C2079" s="4">
        <v>12</v>
      </c>
      <c r="D2079" s="4">
        <v>-56.631032068686658</v>
      </c>
    </row>
    <row r="2080" spans="1:4" x14ac:dyDescent="0.25">
      <c r="A2080" t="s">
        <v>1180</v>
      </c>
      <c r="B2080" s="4">
        <v>27</v>
      </c>
      <c r="C2080" s="4">
        <v>13</v>
      </c>
      <c r="D2080" s="4">
        <v>12.369305317361608</v>
      </c>
    </row>
    <row r="2081" spans="1:4" x14ac:dyDescent="0.25">
      <c r="A2081" t="s">
        <v>1090</v>
      </c>
      <c r="B2081" s="4">
        <v>27</v>
      </c>
      <c r="C2081" s="4">
        <v>14</v>
      </c>
      <c r="D2081" s="4">
        <v>17.466464443623906</v>
      </c>
    </row>
    <row r="2082" spans="1:4" x14ac:dyDescent="0.25">
      <c r="A2082" t="s">
        <v>61</v>
      </c>
      <c r="B2082" s="4">
        <v>27</v>
      </c>
      <c r="C2082" s="4">
        <v>15</v>
      </c>
      <c r="D2082" s="12">
        <v>95.091333716807057</v>
      </c>
    </row>
    <row r="2083" spans="1:4" x14ac:dyDescent="0.25">
      <c r="A2083" t="s">
        <v>931</v>
      </c>
      <c r="B2083" s="4">
        <v>27</v>
      </c>
      <c r="C2083" s="4">
        <v>16</v>
      </c>
      <c r="D2083" s="4">
        <v>25.66127969312209</v>
      </c>
    </row>
    <row r="2084" spans="1:4" x14ac:dyDescent="0.25">
      <c r="A2084" t="s">
        <v>88</v>
      </c>
      <c r="B2084" s="4">
        <v>27</v>
      </c>
      <c r="C2084" s="4">
        <v>17</v>
      </c>
      <c r="D2084" s="12">
        <v>92.987515692477217</v>
      </c>
    </row>
    <row r="2085" spans="1:4" x14ac:dyDescent="0.25">
      <c r="A2085" t="s">
        <v>2514</v>
      </c>
      <c r="B2085" s="4">
        <v>27</v>
      </c>
      <c r="C2085" s="4">
        <v>18</v>
      </c>
      <c r="D2085" s="4">
        <v>-89.498100913523558</v>
      </c>
    </row>
    <row r="2086" spans="1:4" x14ac:dyDescent="0.25">
      <c r="A2086" t="s">
        <v>2392</v>
      </c>
      <c r="B2086" s="4">
        <v>27</v>
      </c>
      <c r="C2086" s="4">
        <v>19</v>
      </c>
      <c r="D2086" s="4">
        <v>-67.64390158597422</v>
      </c>
    </row>
    <row r="2087" spans="1:4" x14ac:dyDescent="0.25">
      <c r="A2087" t="s">
        <v>90</v>
      </c>
      <c r="B2087" s="4">
        <v>27</v>
      </c>
      <c r="C2087" s="4">
        <v>20</v>
      </c>
      <c r="D2087" s="12">
        <v>92.731804103393813</v>
      </c>
    </row>
    <row r="2088" spans="1:4" x14ac:dyDescent="0.25">
      <c r="A2088" t="s">
        <v>2382</v>
      </c>
      <c r="B2088" s="4">
        <v>27</v>
      </c>
      <c r="C2088" s="4">
        <v>21</v>
      </c>
      <c r="D2088" s="4">
        <v>-65.805542660918476</v>
      </c>
    </row>
    <row r="2089" spans="1:4" x14ac:dyDescent="0.25">
      <c r="A2089" t="s">
        <v>2141</v>
      </c>
      <c r="B2089" s="4">
        <v>27</v>
      </c>
      <c r="C2089" s="4">
        <v>22</v>
      </c>
      <c r="D2089" s="4">
        <v>-39.505262876477417</v>
      </c>
    </row>
    <row r="2090" spans="1:4" x14ac:dyDescent="0.25">
      <c r="A2090" t="s">
        <v>1891</v>
      </c>
      <c r="B2090" s="4">
        <v>27</v>
      </c>
      <c r="C2090" s="4">
        <v>23</v>
      </c>
      <c r="D2090" s="4">
        <v>-21.367280545320174</v>
      </c>
    </row>
    <row r="2091" spans="1:4" x14ac:dyDescent="0.25">
      <c r="A2091" t="s">
        <v>2630</v>
      </c>
      <c r="B2091" s="4">
        <v>27</v>
      </c>
      <c r="C2091" s="4">
        <v>24</v>
      </c>
      <c r="D2091" s="4">
        <v>-131.7147766478729</v>
      </c>
    </row>
    <row r="2092" spans="1:4" x14ac:dyDescent="0.25">
      <c r="A2092" t="s">
        <v>2703</v>
      </c>
      <c r="B2092" s="4">
        <v>27</v>
      </c>
      <c r="C2092" s="4">
        <v>25</v>
      </c>
      <c r="D2092" s="4">
        <v>-1045.6878420632934</v>
      </c>
    </row>
    <row r="2093" spans="1:4" x14ac:dyDescent="0.25">
      <c r="A2093" t="s">
        <v>2586</v>
      </c>
      <c r="B2093" s="4">
        <v>27</v>
      </c>
      <c r="C2093" s="4">
        <v>26</v>
      </c>
      <c r="D2093" s="4">
        <v>-109.79342366936808</v>
      </c>
    </row>
    <row r="2094" spans="1:4" x14ac:dyDescent="0.25">
      <c r="A2094" t="s">
        <v>224</v>
      </c>
      <c r="B2094" s="4">
        <v>27</v>
      </c>
      <c r="C2094" s="4">
        <v>27</v>
      </c>
      <c r="D2094" s="4">
        <v>78.216839082542535</v>
      </c>
    </row>
    <row r="2095" spans="1:4" x14ac:dyDescent="0.25">
      <c r="A2095" t="s">
        <v>845</v>
      </c>
      <c r="B2095" s="4">
        <v>27</v>
      </c>
      <c r="C2095" s="4">
        <v>28</v>
      </c>
      <c r="D2095" s="4">
        <v>30.447766401814931</v>
      </c>
    </row>
    <row r="2096" spans="1:4" x14ac:dyDescent="0.25">
      <c r="A2096" t="s">
        <v>2659</v>
      </c>
      <c r="B2096" s="4">
        <v>27</v>
      </c>
      <c r="C2096" s="4">
        <v>29</v>
      </c>
      <c r="D2096" s="4">
        <v>-169.49999350141525</v>
      </c>
    </row>
    <row r="2097" spans="1:4" x14ac:dyDescent="0.25">
      <c r="A2097" t="s">
        <v>1522</v>
      </c>
      <c r="B2097" s="4">
        <v>27</v>
      </c>
      <c r="C2097" s="4">
        <v>30</v>
      </c>
      <c r="D2097" s="4">
        <v>-2.5774537540912661</v>
      </c>
    </row>
    <row r="2098" spans="1:4" x14ac:dyDescent="0.25">
      <c r="A2098" t="s">
        <v>2643</v>
      </c>
      <c r="B2098" s="4">
        <v>27</v>
      </c>
      <c r="C2098" s="4">
        <v>31</v>
      </c>
      <c r="D2098" s="4">
        <v>-139.63353283617099</v>
      </c>
    </row>
    <row r="2099" spans="1:4" x14ac:dyDescent="0.25">
      <c r="A2099" t="s">
        <v>2254</v>
      </c>
      <c r="B2099" s="4">
        <v>27</v>
      </c>
      <c r="C2099" s="4">
        <v>32</v>
      </c>
      <c r="D2099" s="4">
        <v>-53.783195844668732</v>
      </c>
    </row>
    <row r="2100" spans="1:4" x14ac:dyDescent="0.25">
      <c r="A2100" t="s">
        <v>2698</v>
      </c>
      <c r="B2100" s="4">
        <v>27</v>
      </c>
      <c r="C2100" s="4">
        <v>33</v>
      </c>
      <c r="D2100" s="4">
        <v>-340.64043359674173</v>
      </c>
    </row>
    <row r="2101" spans="1:4" x14ac:dyDescent="0.25">
      <c r="A2101" t="s">
        <v>2533</v>
      </c>
      <c r="B2101" s="4">
        <v>27</v>
      </c>
      <c r="C2101" s="4">
        <v>34</v>
      </c>
      <c r="D2101" s="4">
        <v>-94.098493523422363</v>
      </c>
    </row>
    <row r="2102" spans="1:4" x14ac:dyDescent="0.25">
      <c r="A2102" t="s">
        <v>1396</v>
      </c>
      <c r="B2102" s="4">
        <v>27</v>
      </c>
      <c r="C2102" s="4">
        <v>35</v>
      </c>
      <c r="D2102" s="4">
        <v>2.0559314833510705</v>
      </c>
    </row>
    <row r="2103" spans="1:4" x14ac:dyDescent="0.25">
      <c r="A2103" t="s">
        <v>1965</v>
      </c>
      <c r="B2103" s="4">
        <v>27</v>
      </c>
      <c r="C2103" s="4">
        <v>36</v>
      </c>
      <c r="D2103" s="4">
        <v>-25.910093916851466</v>
      </c>
    </row>
    <row r="2104" spans="1:4" x14ac:dyDescent="0.25">
      <c r="A2104" t="s">
        <v>1061</v>
      </c>
      <c r="B2104" s="4">
        <v>27</v>
      </c>
      <c r="C2104" s="4">
        <v>37</v>
      </c>
      <c r="D2104" s="4">
        <v>19.12256333430264</v>
      </c>
    </row>
    <row r="2105" spans="1:4" x14ac:dyDescent="0.25">
      <c r="A2105" t="s">
        <v>60</v>
      </c>
      <c r="B2105" s="4">
        <v>27</v>
      </c>
      <c r="C2105" s="4">
        <v>38</v>
      </c>
      <c r="D2105" s="12">
        <v>95.111952878776961</v>
      </c>
    </row>
    <row r="2106" spans="1:4" x14ac:dyDescent="0.25">
      <c r="A2106" t="s">
        <v>223</v>
      </c>
      <c r="B2106" s="4">
        <v>27</v>
      </c>
      <c r="C2106" s="4">
        <v>39</v>
      </c>
      <c r="D2106" s="4">
        <v>78.294132713365485</v>
      </c>
    </row>
    <row r="2107" spans="1:4" x14ac:dyDescent="0.25">
      <c r="A2107" t="s">
        <v>2206</v>
      </c>
      <c r="B2107" s="4">
        <v>27</v>
      </c>
      <c r="C2107" s="4">
        <v>40</v>
      </c>
      <c r="D2107" s="4">
        <v>-47.48062855943617</v>
      </c>
    </row>
    <row r="2108" spans="1:4" x14ac:dyDescent="0.25">
      <c r="A2108" t="s">
        <v>1182</v>
      </c>
      <c r="B2108" s="4">
        <v>27</v>
      </c>
      <c r="C2108" s="4">
        <v>41</v>
      </c>
      <c r="D2108" s="4">
        <v>12.273928641864217</v>
      </c>
    </row>
    <row r="2109" spans="1:4" x14ac:dyDescent="0.25">
      <c r="A2109" t="s">
        <v>2094</v>
      </c>
      <c r="B2109" s="4">
        <v>27</v>
      </c>
      <c r="C2109" s="4">
        <v>42</v>
      </c>
      <c r="D2109" s="4">
        <v>-35.041410967862774</v>
      </c>
    </row>
    <row r="2110" spans="1:4" x14ac:dyDescent="0.25">
      <c r="A2110" t="s">
        <v>2616</v>
      </c>
      <c r="B2110" s="4">
        <v>27</v>
      </c>
      <c r="C2110" s="4">
        <v>43</v>
      </c>
      <c r="D2110" s="4">
        <v>-123.93529855483817</v>
      </c>
    </row>
    <row r="2111" spans="1:4" x14ac:dyDescent="0.25">
      <c r="A2111" t="s">
        <v>44</v>
      </c>
      <c r="B2111" s="4">
        <v>27</v>
      </c>
      <c r="C2111" s="4">
        <v>44</v>
      </c>
      <c r="D2111" s="12">
        <v>96.270008992812421</v>
      </c>
    </row>
    <row r="2112" spans="1:4" x14ac:dyDescent="0.25">
      <c r="A2112" t="s">
        <v>680</v>
      </c>
      <c r="B2112" s="4">
        <v>27</v>
      </c>
      <c r="C2112" s="4">
        <v>45</v>
      </c>
      <c r="D2112" s="4">
        <v>40.691155070688019</v>
      </c>
    </row>
    <row r="2113" spans="1:4" x14ac:dyDescent="0.25">
      <c r="A2113" t="s">
        <v>185</v>
      </c>
      <c r="B2113" s="4">
        <v>27</v>
      </c>
      <c r="C2113" s="4">
        <v>46</v>
      </c>
      <c r="D2113" s="4">
        <v>82.693404884893937</v>
      </c>
    </row>
    <row r="2114" spans="1:4" x14ac:dyDescent="0.25">
      <c r="A2114" t="s">
        <v>966</v>
      </c>
      <c r="B2114" s="4">
        <v>27</v>
      </c>
      <c r="C2114" s="4">
        <v>47</v>
      </c>
      <c r="D2114" s="4">
        <v>24.317476400694947</v>
      </c>
    </row>
    <row r="2115" spans="1:4" x14ac:dyDescent="0.25">
      <c r="A2115" t="s">
        <v>123</v>
      </c>
      <c r="B2115" s="4">
        <v>27</v>
      </c>
      <c r="C2115" s="4">
        <v>48</v>
      </c>
      <c r="D2115" s="4">
        <v>89.194561981978183</v>
      </c>
    </row>
    <row r="2116" spans="1:4" x14ac:dyDescent="0.25">
      <c r="A2116" t="s">
        <v>420</v>
      </c>
      <c r="B2116" s="4">
        <v>27</v>
      </c>
      <c r="C2116" s="4">
        <v>49</v>
      </c>
      <c r="D2116" s="4">
        <v>60.350483823292038</v>
      </c>
    </row>
    <row r="2117" spans="1:4" x14ac:dyDescent="0.25">
      <c r="A2117" t="s">
        <v>2273</v>
      </c>
      <c r="B2117" s="4">
        <v>27</v>
      </c>
      <c r="C2117" s="4">
        <v>50</v>
      </c>
      <c r="D2117" s="4">
        <v>-56.038866240321305</v>
      </c>
    </row>
    <row r="2118" spans="1:4" x14ac:dyDescent="0.25">
      <c r="A2118" t="s">
        <v>575</v>
      </c>
      <c r="B2118" s="4">
        <v>27</v>
      </c>
      <c r="C2118" s="4">
        <v>51</v>
      </c>
      <c r="D2118" s="4">
        <v>48.168499819244623</v>
      </c>
    </row>
    <row r="2119" spans="1:4" x14ac:dyDescent="0.25">
      <c r="A2119" t="s">
        <v>1203</v>
      </c>
      <c r="B2119" s="4">
        <v>27</v>
      </c>
      <c r="C2119" s="4">
        <v>52</v>
      </c>
      <c r="D2119" s="4">
        <v>11.481054511455625</v>
      </c>
    </row>
    <row r="2120" spans="1:4" x14ac:dyDescent="0.25">
      <c r="A2120" t="s">
        <v>1978</v>
      </c>
      <c r="B2120" s="4">
        <v>27</v>
      </c>
      <c r="C2120" s="4">
        <v>53</v>
      </c>
      <c r="D2120" s="4">
        <v>-26.896660621448877</v>
      </c>
    </row>
    <row r="2121" spans="1:4" x14ac:dyDescent="0.25">
      <c r="A2121" t="s">
        <v>1550</v>
      </c>
      <c r="B2121" s="4">
        <v>27</v>
      </c>
      <c r="C2121" s="4">
        <v>54</v>
      </c>
      <c r="D2121" s="4">
        <v>-3.9933587507222921</v>
      </c>
    </row>
    <row r="2122" spans="1:4" x14ac:dyDescent="0.25">
      <c r="A2122" t="s">
        <v>484</v>
      </c>
      <c r="B2122" s="4">
        <v>27</v>
      </c>
      <c r="C2122" s="4">
        <v>55</v>
      </c>
      <c r="D2122" s="4">
        <v>54.729460195575712</v>
      </c>
    </row>
    <row r="2123" spans="1:4" x14ac:dyDescent="0.25">
      <c r="A2123" t="s">
        <v>1345</v>
      </c>
      <c r="B2123" s="4">
        <v>27</v>
      </c>
      <c r="C2123" s="4">
        <v>56</v>
      </c>
      <c r="D2123" s="4">
        <v>4.5715997618620055</v>
      </c>
    </row>
    <row r="2124" spans="1:4" x14ac:dyDescent="0.25">
      <c r="A2124" t="s">
        <v>258</v>
      </c>
      <c r="B2124" s="4">
        <v>27</v>
      </c>
      <c r="C2124" s="4">
        <v>57</v>
      </c>
      <c r="D2124" s="4">
        <v>74.028517791025081</v>
      </c>
    </row>
    <row r="2125" spans="1:4" x14ac:dyDescent="0.25">
      <c r="A2125" t="s">
        <v>2103</v>
      </c>
      <c r="B2125" s="4">
        <v>27</v>
      </c>
      <c r="C2125" s="4">
        <v>58</v>
      </c>
      <c r="D2125" s="4">
        <v>-35.90630948266827</v>
      </c>
    </row>
    <row r="2126" spans="1:4" x14ac:dyDescent="0.25">
      <c r="A2126" t="s">
        <v>1966</v>
      </c>
      <c r="B2126" s="4">
        <v>27</v>
      </c>
      <c r="C2126" s="4">
        <v>59</v>
      </c>
      <c r="D2126" s="4">
        <v>-25.953263630172536</v>
      </c>
    </row>
    <row r="2127" spans="1:4" x14ac:dyDescent="0.25">
      <c r="A2127" t="s">
        <v>2577</v>
      </c>
      <c r="B2127" s="4">
        <v>27</v>
      </c>
      <c r="C2127" s="4">
        <v>60</v>
      </c>
      <c r="D2127" s="4">
        <v>-107.18802300946943</v>
      </c>
    </row>
    <row r="2128" spans="1:4" x14ac:dyDescent="0.25">
      <c r="A2128" t="s">
        <v>2592</v>
      </c>
      <c r="B2128" s="4">
        <v>27</v>
      </c>
      <c r="C2128" s="4">
        <v>61</v>
      </c>
      <c r="D2128" s="4">
        <v>-112.1909506152675</v>
      </c>
    </row>
    <row r="2129" spans="1:4" x14ac:dyDescent="0.25">
      <c r="A2129" t="s">
        <v>1807</v>
      </c>
      <c r="B2129" s="4">
        <v>27</v>
      </c>
      <c r="C2129" s="4">
        <v>62</v>
      </c>
      <c r="D2129" s="4">
        <v>-16.139020333680698</v>
      </c>
    </row>
    <row r="2130" spans="1:4" x14ac:dyDescent="0.25">
      <c r="A2130" t="s">
        <v>2476</v>
      </c>
      <c r="B2130" s="4">
        <v>27</v>
      </c>
      <c r="C2130" s="4">
        <v>63</v>
      </c>
      <c r="D2130" s="4">
        <v>-81.356881516472768</v>
      </c>
    </row>
    <row r="2131" spans="1:4" x14ac:dyDescent="0.25">
      <c r="A2131" t="s">
        <v>2519</v>
      </c>
      <c r="B2131" s="4">
        <v>27</v>
      </c>
      <c r="C2131" s="4">
        <v>64</v>
      </c>
      <c r="D2131" s="4">
        <v>-90.689508420388265</v>
      </c>
    </row>
    <row r="2132" spans="1:4" x14ac:dyDescent="0.25">
      <c r="A2132" t="s">
        <v>2638</v>
      </c>
      <c r="B2132" s="4">
        <v>27</v>
      </c>
      <c r="C2132" s="4">
        <v>65</v>
      </c>
      <c r="D2132" s="4">
        <v>-135.27022387151445</v>
      </c>
    </row>
    <row r="2133" spans="1:4" x14ac:dyDescent="0.25">
      <c r="A2133" t="s">
        <v>119</v>
      </c>
      <c r="B2133" s="4">
        <v>27</v>
      </c>
      <c r="C2133" s="4">
        <v>66</v>
      </c>
      <c r="D2133" s="4">
        <v>89.436828312128299</v>
      </c>
    </row>
    <row r="2134" spans="1:4" x14ac:dyDescent="0.25">
      <c r="A2134" t="s">
        <v>20</v>
      </c>
      <c r="B2134" s="4">
        <v>27</v>
      </c>
      <c r="C2134" s="4">
        <v>67</v>
      </c>
      <c r="D2134" s="12">
        <v>98.119819330066974</v>
      </c>
    </row>
    <row r="2135" spans="1:4" x14ac:dyDescent="0.25">
      <c r="A2135" t="s">
        <v>1830</v>
      </c>
      <c r="B2135" s="4">
        <v>27</v>
      </c>
      <c r="C2135" s="4">
        <v>68</v>
      </c>
      <c r="D2135" s="4">
        <v>-17.413249509502059</v>
      </c>
    </row>
    <row r="2136" spans="1:4" x14ac:dyDescent="0.25">
      <c r="A2136" t="s">
        <v>2494</v>
      </c>
      <c r="B2136" s="4">
        <v>27</v>
      </c>
      <c r="C2136" s="4">
        <v>69</v>
      </c>
      <c r="D2136" s="4">
        <v>-85.548752129009131</v>
      </c>
    </row>
    <row r="2137" spans="1:4" x14ac:dyDescent="0.25">
      <c r="A2137" t="s">
        <v>1634</v>
      </c>
      <c r="B2137" s="4">
        <v>27</v>
      </c>
      <c r="C2137" s="4">
        <v>70</v>
      </c>
      <c r="D2137" s="4">
        <v>-7.7176334448374906</v>
      </c>
    </row>
    <row r="2138" spans="1:4" x14ac:dyDescent="0.25">
      <c r="A2138" t="s">
        <v>2633</v>
      </c>
      <c r="B2138" s="4">
        <v>27</v>
      </c>
      <c r="C2138" s="4">
        <v>71</v>
      </c>
      <c r="D2138" s="4">
        <v>-133.06595569390151</v>
      </c>
    </row>
    <row r="2139" spans="1:4" x14ac:dyDescent="0.25">
      <c r="A2139" t="s">
        <v>2666</v>
      </c>
      <c r="B2139" s="4">
        <v>27</v>
      </c>
      <c r="C2139" s="4">
        <v>72</v>
      </c>
      <c r="D2139" s="4">
        <v>-174.32757744871009</v>
      </c>
    </row>
    <row r="2140" spans="1:4" x14ac:dyDescent="0.25">
      <c r="A2140" t="s">
        <v>2012</v>
      </c>
      <c r="B2140" s="4">
        <v>27</v>
      </c>
      <c r="C2140" s="4">
        <v>73</v>
      </c>
      <c r="D2140" s="4">
        <v>-29.104277741259786</v>
      </c>
    </row>
    <row r="2141" spans="1:4" x14ac:dyDescent="0.25">
      <c r="A2141" t="s">
        <v>2551</v>
      </c>
      <c r="B2141" s="4">
        <v>27</v>
      </c>
      <c r="C2141" s="4">
        <v>74</v>
      </c>
      <c r="D2141" s="4">
        <v>-99.294424576384586</v>
      </c>
    </row>
    <row r="2142" spans="1:4" x14ac:dyDescent="0.25">
      <c r="A2142" t="s">
        <v>2343</v>
      </c>
      <c r="B2142" s="4">
        <v>27</v>
      </c>
      <c r="C2142" s="4">
        <v>75</v>
      </c>
      <c r="D2142" s="4">
        <v>-61.318309505125555</v>
      </c>
    </row>
    <row r="2143" spans="1:4" x14ac:dyDescent="0.25">
      <c r="A2143" t="s">
        <v>2656</v>
      </c>
      <c r="B2143" s="4">
        <v>27</v>
      </c>
      <c r="C2143" s="4">
        <v>76</v>
      </c>
      <c r="D2143" s="4">
        <v>-160.63078382755845</v>
      </c>
    </row>
    <row r="2144" spans="1:4" x14ac:dyDescent="0.25">
      <c r="A2144" t="s">
        <v>2121</v>
      </c>
      <c r="B2144" s="4">
        <v>27</v>
      </c>
      <c r="C2144" s="4">
        <v>77</v>
      </c>
      <c r="D2144" s="4">
        <v>-37.836304724608858</v>
      </c>
    </row>
    <row r="2145" spans="1:4" x14ac:dyDescent="0.25">
      <c r="A2145" t="s">
        <v>57</v>
      </c>
      <c r="B2145" s="4">
        <v>27</v>
      </c>
      <c r="C2145" s="4">
        <v>78</v>
      </c>
      <c r="D2145" s="12">
        <v>95.463195472173027</v>
      </c>
    </row>
    <row r="2146" spans="1:4" x14ac:dyDescent="0.25">
      <c r="A2146" t="s">
        <v>2625</v>
      </c>
      <c r="B2146" s="4">
        <v>27</v>
      </c>
      <c r="C2146" s="4">
        <v>79</v>
      </c>
      <c r="D2146" s="4">
        <v>-128.12817062981415</v>
      </c>
    </row>
    <row r="2147" spans="1:4" x14ac:dyDescent="0.25">
      <c r="A2147" t="s">
        <v>53</v>
      </c>
      <c r="B2147" s="4">
        <v>27</v>
      </c>
      <c r="C2147" s="4">
        <v>80</v>
      </c>
      <c r="D2147" s="12">
        <v>95.705669989727937</v>
      </c>
    </row>
    <row r="2148" spans="1:4" x14ac:dyDescent="0.25">
      <c r="A2148" t="s">
        <v>2531</v>
      </c>
      <c r="B2148" s="4">
        <v>28</v>
      </c>
      <c r="C2148" s="4">
        <v>1</v>
      </c>
      <c r="D2148" s="4">
        <v>-93.48970163035024</v>
      </c>
    </row>
    <row r="2149" spans="1:4" x14ac:dyDescent="0.25">
      <c r="A2149" t="s">
        <v>618</v>
      </c>
      <c r="B2149" s="4">
        <v>28</v>
      </c>
      <c r="C2149" s="4">
        <v>2</v>
      </c>
      <c r="D2149" s="4">
        <v>45.302758067907092</v>
      </c>
    </row>
    <row r="2150" spans="1:4" x14ac:dyDescent="0.25">
      <c r="A2150" t="s">
        <v>1451</v>
      </c>
      <c r="B2150" s="4">
        <v>28</v>
      </c>
      <c r="C2150" s="4">
        <v>3</v>
      </c>
      <c r="D2150" s="4">
        <v>-0.14185445087679405</v>
      </c>
    </row>
    <row r="2151" spans="1:4" x14ac:dyDescent="0.25">
      <c r="A2151" t="s">
        <v>743</v>
      </c>
      <c r="B2151" s="4">
        <v>28</v>
      </c>
      <c r="C2151" s="4">
        <v>4</v>
      </c>
      <c r="D2151" s="4">
        <v>36.89355864628785</v>
      </c>
    </row>
    <row r="2152" spans="1:4" x14ac:dyDescent="0.25">
      <c r="A2152" t="s">
        <v>2695</v>
      </c>
      <c r="B2152" s="4">
        <v>28</v>
      </c>
      <c r="C2152" s="4">
        <v>5</v>
      </c>
      <c r="D2152" s="4">
        <v>-301.78977185493403</v>
      </c>
    </row>
    <row r="2153" spans="1:4" x14ac:dyDescent="0.25">
      <c r="A2153" t="s">
        <v>1157</v>
      </c>
      <c r="B2153" s="4">
        <v>28</v>
      </c>
      <c r="C2153" s="4">
        <v>6</v>
      </c>
      <c r="D2153" s="4">
        <v>13.674479245142956</v>
      </c>
    </row>
    <row r="2154" spans="1:4" x14ac:dyDescent="0.25">
      <c r="A2154" t="s">
        <v>1598</v>
      </c>
      <c r="B2154" s="4">
        <v>28</v>
      </c>
      <c r="C2154" s="4">
        <v>7</v>
      </c>
      <c r="D2154" s="4">
        <v>-5.9853454366363863</v>
      </c>
    </row>
    <row r="2155" spans="1:4" x14ac:dyDescent="0.25">
      <c r="A2155" t="s">
        <v>1462</v>
      </c>
      <c r="B2155" s="4">
        <v>28</v>
      </c>
      <c r="C2155" s="4">
        <v>8</v>
      </c>
      <c r="D2155" s="4">
        <v>-0.43686164332162747</v>
      </c>
    </row>
    <row r="2156" spans="1:4" x14ac:dyDescent="0.25">
      <c r="A2156" t="s">
        <v>2561</v>
      </c>
      <c r="B2156" s="4">
        <v>28</v>
      </c>
      <c r="C2156" s="4">
        <v>9</v>
      </c>
      <c r="D2156" s="4">
        <v>-102.2293575768484</v>
      </c>
    </row>
    <row r="2157" spans="1:4" x14ac:dyDescent="0.25">
      <c r="A2157" t="s">
        <v>1788</v>
      </c>
      <c r="B2157" s="4">
        <v>28</v>
      </c>
      <c r="C2157" s="4">
        <v>10</v>
      </c>
      <c r="D2157" s="4">
        <v>-15.564182611098722</v>
      </c>
    </row>
    <row r="2158" spans="1:4" x14ac:dyDescent="0.25">
      <c r="A2158" t="s">
        <v>1932</v>
      </c>
      <c r="B2158" s="4">
        <v>28</v>
      </c>
      <c r="C2158" s="4">
        <v>11</v>
      </c>
      <c r="D2158" s="4">
        <v>-23.87225134322</v>
      </c>
    </row>
    <row r="2159" spans="1:4" x14ac:dyDescent="0.25">
      <c r="A2159" t="s">
        <v>753</v>
      </c>
      <c r="B2159" s="4">
        <v>28</v>
      </c>
      <c r="C2159" s="4">
        <v>12</v>
      </c>
      <c r="D2159" s="4">
        <v>36.566213449945934</v>
      </c>
    </row>
    <row r="2160" spans="1:4" x14ac:dyDescent="0.25">
      <c r="A2160" t="s">
        <v>31</v>
      </c>
      <c r="B2160" s="4">
        <v>28</v>
      </c>
      <c r="C2160" s="4">
        <v>13</v>
      </c>
      <c r="D2160" s="12">
        <v>97.514636780028368</v>
      </c>
    </row>
    <row r="2161" spans="1:14" x14ac:dyDescent="0.25">
      <c r="A2161" t="s">
        <v>982</v>
      </c>
      <c r="B2161" s="4">
        <v>28</v>
      </c>
      <c r="C2161" s="4">
        <v>14</v>
      </c>
      <c r="D2161" s="4">
        <v>23.598566094440621</v>
      </c>
    </row>
    <row r="2162" spans="1:14" x14ac:dyDescent="0.25">
      <c r="A2162" t="s">
        <v>820</v>
      </c>
      <c r="B2162" s="4">
        <v>28</v>
      </c>
      <c r="C2162" s="4">
        <v>15</v>
      </c>
      <c r="D2162" s="4">
        <v>31.505994973218826</v>
      </c>
    </row>
    <row r="2163" spans="1:14" x14ac:dyDescent="0.25">
      <c r="A2163" t="s">
        <v>584</v>
      </c>
      <c r="B2163" s="4">
        <v>28</v>
      </c>
      <c r="C2163" s="4">
        <v>16</v>
      </c>
      <c r="D2163" s="4">
        <v>47.54003392041642</v>
      </c>
    </row>
    <row r="2164" spans="1:14" x14ac:dyDescent="0.25">
      <c r="A2164" t="s">
        <v>635</v>
      </c>
      <c r="B2164" s="4">
        <v>28</v>
      </c>
      <c r="C2164" s="4">
        <v>17</v>
      </c>
      <c r="D2164" s="4">
        <v>43.960141206185057</v>
      </c>
    </row>
    <row r="2165" spans="1:14" x14ac:dyDescent="0.25">
      <c r="A2165" t="s">
        <v>840</v>
      </c>
      <c r="B2165" s="4">
        <v>28</v>
      </c>
      <c r="C2165" s="4">
        <v>18</v>
      </c>
      <c r="D2165" s="4">
        <v>30.528676683159112</v>
      </c>
      <c r="I2165" s="7"/>
      <c r="J2165" s="7"/>
      <c r="K2165" s="7"/>
    </row>
    <row r="2166" spans="1:14" x14ac:dyDescent="0.25">
      <c r="A2166" t="s">
        <v>824</v>
      </c>
      <c r="B2166" s="4">
        <v>28</v>
      </c>
      <c r="C2166" s="4">
        <v>19</v>
      </c>
      <c r="D2166" s="4">
        <v>31.048830515949678</v>
      </c>
    </row>
    <row r="2167" spans="1:14" x14ac:dyDescent="0.25">
      <c r="A2167" t="s">
        <v>1237</v>
      </c>
      <c r="B2167" s="4">
        <v>28</v>
      </c>
      <c r="C2167" s="4">
        <v>20</v>
      </c>
      <c r="D2167" s="4">
        <v>10.168198632684705</v>
      </c>
    </row>
    <row r="2168" spans="1:14" x14ac:dyDescent="0.25">
      <c r="A2168" t="s">
        <v>1719</v>
      </c>
      <c r="B2168" s="4">
        <v>28</v>
      </c>
      <c r="C2168" s="4">
        <v>21</v>
      </c>
      <c r="D2168" s="4">
        <v>-11.749329556523374</v>
      </c>
    </row>
    <row r="2169" spans="1:14" x14ac:dyDescent="0.25">
      <c r="A2169" t="s">
        <v>1248</v>
      </c>
      <c r="B2169" s="4">
        <v>28</v>
      </c>
      <c r="C2169" s="4">
        <v>22</v>
      </c>
      <c r="D2169" s="4">
        <v>9.4350575455190882</v>
      </c>
    </row>
    <row r="2170" spans="1:14" x14ac:dyDescent="0.25">
      <c r="A2170" t="s">
        <v>1626</v>
      </c>
      <c r="B2170" s="4">
        <v>28</v>
      </c>
      <c r="C2170" s="4">
        <v>23</v>
      </c>
      <c r="D2170" s="4">
        <v>-6.9530682780404689</v>
      </c>
    </row>
    <row r="2171" spans="1:14" x14ac:dyDescent="0.25">
      <c r="A2171" t="s">
        <v>628</v>
      </c>
      <c r="B2171" s="4">
        <v>28</v>
      </c>
      <c r="C2171" s="4">
        <v>24</v>
      </c>
      <c r="D2171" s="4">
        <v>44.331783986644325</v>
      </c>
    </row>
    <row r="2172" spans="1:14" x14ac:dyDescent="0.25">
      <c r="A2172" t="s">
        <v>2248</v>
      </c>
      <c r="B2172" s="4">
        <v>28</v>
      </c>
      <c r="C2172" s="4">
        <v>25</v>
      </c>
      <c r="D2172" s="4">
        <v>-52.841938456166844</v>
      </c>
    </row>
    <row r="2173" spans="1:14" x14ac:dyDescent="0.25">
      <c r="A2173" t="s">
        <v>857</v>
      </c>
      <c r="B2173" s="4">
        <v>28</v>
      </c>
      <c r="C2173" s="4">
        <v>26</v>
      </c>
      <c r="D2173" s="4">
        <v>29.6597223345407</v>
      </c>
      <c r="I2173" s="7"/>
      <c r="J2173" s="7"/>
      <c r="K2173" s="7"/>
      <c r="M2173" s="8"/>
      <c r="N2173" s="9"/>
    </row>
    <row r="2174" spans="1:14" x14ac:dyDescent="0.25">
      <c r="A2174" t="s">
        <v>2300</v>
      </c>
      <c r="B2174" s="4">
        <v>28</v>
      </c>
      <c r="C2174" s="4">
        <v>27</v>
      </c>
      <c r="D2174" s="4">
        <v>-57.817043466928581</v>
      </c>
    </row>
    <row r="2175" spans="1:14" x14ac:dyDescent="0.25">
      <c r="A2175" t="s">
        <v>1426</v>
      </c>
      <c r="B2175" s="4">
        <v>28</v>
      </c>
      <c r="C2175" s="4">
        <v>28</v>
      </c>
      <c r="D2175" s="4">
        <v>0.99507707417281743</v>
      </c>
    </row>
    <row r="2176" spans="1:14" x14ac:dyDescent="0.25">
      <c r="A2176" t="s">
        <v>2156</v>
      </c>
      <c r="B2176" s="4">
        <v>28</v>
      </c>
      <c r="C2176" s="4">
        <v>29</v>
      </c>
      <c r="D2176" s="4">
        <v>-40.903377482674088</v>
      </c>
    </row>
    <row r="2177" spans="1:4" x14ac:dyDescent="0.25">
      <c r="A2177" t="s">
        <v>502</v>
      </c>
      <c r="B2177" s="4">
        <v>28</v>
      </c>
      <c r="C2177" s="4">
        <v>30</v>
      </c>
      <c r="D2177" s="4">
        <v>53.548863541191629</v>
      </c>
    </row>
    <row r="2178" spans="1:4" x14ac:dyDescent="0.25">
      <c r="A2178" t="s">
        <v>1255</v>
      </c>
      <c r="B2178" s="4">
        <v>28</v>
      </c>
      <c r="C2178" s="4">
        <v>31</v>
      </c>
      <c r="D2178" s="4">
        <v>9.1666919367338338</v>
      </c>
    </row>
    <row r="2179" spans="1:4" x14ac:dyDescent="0.25">
      <c r="A2179" t="s">
        <v>796</v>
      </c>
      <c r="B2179" s="4">
        <v>28</v>
      </c>
      <c r="C2179" s="4">
        <v>32</v>
      </c>
      <c r="D2179" s="4">
        <v>33.404704044840628</v>
      </c>
    </row>
    <row r="2180" spans="1:4" x14ac:dyDescent="0.25">
      <c r="A2180" t="s">
        <v>403</v>
      </c>
      <c r="B2180" s="4">
        <v>28</v>
      </c>
      <c r="C2180" s="4">
        <v>33</v>
      </c>
      <c r="D2180" s="4">
        <v>62.672182774719303</v>
      </c>
    </row>
    <row r="2181" spans="1:4" x14ac:dyDescent="0.25">
      <c r="A2181" t="s">
        <v>95</v>
      </c>
      <c r="B2181" s="4">
        <v>28</v>
      </c>
      <c r="C2181" s="4">
        <v>34</v>
      </c>
      <c r="D2181" s="12">
        <v>92.432963198798916</v>
      </c>
    </row>
    <row r="2182" spans="1:4" x14ac:dyDescent="0.25">
      <c r="A2182" t="s">
        <v>587</v>
      </c>
      <c r="B2182" s="4">
        <v>28</v>
      </c>
      <c r="C2182" s="4">
        <v>35</v>
      </c>
      <c r="D2182" s="4">
        <v>47.057624111924362</v>
      </c>
    </row>
    <row r="2183" spans="1:4" x14ac:dyDescent="0.25">
      <c r="A2183" t="s">
        <v>728</v>
      </c>
      <c r="B2183" s="4">
        <v>28</v>
      </c>
      <c r="C2183" s="4">
        <v>36</v>
      </c>
      <c r="D2183" s="4">
        <v>37.752179378589091</v>
      </c>
    </row>
    <row r="2184" spans="1:4" x14ac:dyDescent="0.25">
      <c r="A2184" t="s">
        <v>642</v>
      </c>
      <c r="B2184" s="4">
        <v>28</v>
      </c>
      <c r="C2184" s="4">
        <v>37</v>
      </c>
      <c r="D2184" s="4">
        <v>43.409515169095741</v>
      </c>
    </row>
    <row r="2185" spans="1:4" x14ac:dyDescent="0.25">
      <c r="A2185" t="s">
        <v>1648</v>
      </c>
      <c r="B2185" s="4">
        <v>28</v>
      </c>
      <c r="C2185" s="4">
        <v>38</v>
      </c>
      <c r="D2185" s="4">
        <v>-8.5307651829705158</v>
      </c>
    </row>
    <row r="2186" spans="1:4" x14ac:dyDescent="0.25">
      <c r="A2186" t="s">
        <v>1246</v>
      </c>
      <c r="B2186" s="4">
        <v>28</v>
      </c>
      <c r="C2186" s="4">
        <v>39</v>
      </c>
      <c r="D2186" s="4">
        <v>9.7931744613001417</v>
      </c>
    </row>
    <row r="2187" spans="1:4" x14ac:dyDescent="0.25">
      <c r="A2187" t="s">
        <v>1266</v>
      </c>
      <c r="B2187" s="4">
        <v>28</v>
      </c>
      <c r="C2187" s="4">
        <v>40</v>
      </c>
      <c r="D2187" s="4">
        <v>8.5154228789266799</v>
      </c>
    </row>
    <row r="2188" spans="1:4" x14ac:dyDescent="0.25">
      <c r="A2188" t="s">
        <v>287</v>
      </c>
      <c r="B2188" s="4">
        <v>28</v>
      </c>
      <c r="C2188" s="4">
        <v>41</v>
      </c>
      <c r="D2188" s="4">
        <v>71.556151573963987</v>
      </c>
    </row>
    <row r="2189" spans="1:4" x14ac:dyDescent="0.25">
      <c r="A2189" t="s">
        <v>2674</v>
      </c>
      <c r="B2189" s="4">
        <v>28</v>
      </c>
      <c r="C2189" s="4">
        <v>42</v>
      </c>
      <c r="D2189" s="4">
        <v>-192.2788144382491</v>
      </c>
    </row>
    <row r="2190" spans="1:4" x14ac:dyDescent="0.25">
      <c r="A2190" t="s">
        <v>786</v>
      </c>
      <c r="B2190" s="4">
        <v>28</v>
      </c>
      <c r="C2190" s="4">
        <v>43</v>
      </c>
      <c r="D2190" s="4">
        <v>33.899941236320466</v>
      </c>
    </row>
    <row r="2191" spans="1:4" x14ac:dyDescent="0.25">
      <c r="A2191" t="s">
        <v>595</v>
      </c>
      <c r="B2191" s="4">
        <v>28</v>
      </c>
      <c r="C2191" s="4">
        <v>44</v>
      </c>
      <c r="D2191" s="4">
        <v>46.644297732843</v>
      </c>
    </row>
    <row r="2192" spans="1:4" x14ac:dyDescent="0.25">
      <c r="A2192" t="s">
        <v>474</v>
      </c>
      <c r="B2192" s="4">
        <v>28</v>
      </c>
      <c r="C2192" s="4">
        <v>45</v>
      </c>
      <c r="D2192" s="4">
        <v>56.121125278889807</v>
      </c>
    </row>
    <row r="2193" spans="1:4" x14ac:dyDescent="0.25">
      <c r="A2193" t="s">
        <v>849</v>
      </c>
      <c r="B2193" s="4">
        <v>28</v>
      </c>
      <c r="C2193" s="4">
        <v>46</v>
      </c>
      <c r="D2193" s="4">
        <v>30.095910068796456</v>
      </c>
    </row>
    <row r="2194" spans="1:4" x14ac:dyDescent="0.25">
      <c r="A2194" t="s">
        <v>2152</v>
      </c>
      <c r="B2194" s="4">
        <v>28</v>
      </c>
      <c r="C2194" s="4">
        <v>47</v>
      </c>
      <c r="D2194" s="4">
        <v>-40.66178347962488</v>
      </c>
    </row>
    <row r="2195" spans="1:4" x14ac:dyDescent="0.25">
      <c r="A2195" t="s">
        <v>589</v>
      </c>
      <c r="B2195" s="4">
        <v>28</v>
      </c>
      <c r="C2195" s="4">
        <v>48</v>
      </c>
      <c r="D2195" s="4">
        <v>46.952551698266902</v>
      </c>
    </row>
    <row r="2196" spans="1:4" x14ac:dyDescent="0.25">
      <c r="A2196" t="s">
        <v>29</v>
      </c>
      <c r="B2196" s="4">
        <v>28</v>
      </c>
      <c r="C2196" s="4">
        <v>49</v>
      </c>
      <c r="D2196" s="12">
        <v>97.583142118560147</v>
      </c>
    </row>
    <row r="2197" spans="1:4" x14ac:dyDescent="0.25">
      <c r="A2197" t="s">
        <v>701</v>
      </c>
      <c r="B2197" s="4">
        <v>28</v>
      </c>
      <c r="C2197" s="4">
        <v>50</v>
      </c>
      <c r="D2197" s="4">
        <v>38.991010331464977</v>
      </c>
    </row>
    <row r="2198" spans="1:4" x14ac:dyDescent="0.25">
      <c r="A2198" t="s">
        <v>109</v>
      </c>
      <c r="B2198" s="4">
        <v>28</v>
      </c>
      <c r="C2198" s="4">
        <v>51</v>
      </c>
      <c r="D2198" s="12">
        <v>91.333037616379727</v>
      </c>
    </row>
    <row r="2199" spans="1:4" x14ac:dyDescent="0.25">
      <c r="A2199" t="s">
        <v>629</v>
      </c>
      <c r="B2199" s="4">
        <v>28</v>
      </c>
      <c r="C2199" s="4">
        <v>52</v>
      </c>
      <c r="D2199" s="4">
        <v>44.222502409238885</v>
      </c>
    </row>
    <row r="2200" spans="1:4" x14ac:dyDescent="0.25">
      <c r="A2200" t="s">
        <v>398</v>
      </c>
      <c r="B2200" s="4">
        <v>28</v>
      </c>
      <c r="C2200" s="4">
        <v>53</v>
      </c>
      <c r="D2200" s="4">
        <v>63.092959582168646</v>
      </c>
    </row>
    <row r="2201" spans="1:4" x14ac:dyDescent="0.25">
      <c r="A2201" t="s">
        <v>874</v>
      </c>
      <c r="B2201" s="4">
        <v>28</v>
      </c>
      <c r="C2201" s="4">
        <v>54</v>
      </c>
      <c r="D2201" s="4">
        <v>28.970718797706532</v>
      </c>
    </row>
    <row r="2202" spans="1:4" x14ac:dyDescent="0.25">
      <c r="A2202" t="s">
        <v>159</v>
      </c>
      <c r="B2202" s="4">
        <v>28</v>
      </c>
      <c r="C2202" s="4">
        <v>55</v>
      </c>
      <c r="D2202" s="4">
        <v>85.499969852098445</v>
      </c>
    </row>
    <row r="2203" spans="1:4" x14ac:dyDescent="0.25">
      <c r="A2203" t="s">
        <v>835</v>
      </c>
      <c r="B2203" s="4">
        <v>28</v>
      </c>
      <c r="C2203" s="4">
        <v>56</v>
      </c>
      <c r="D2203" s="4">
        <v>30.745753140437799</v>
      </c>
    </row>
    <row r="2204" spans="1:4" x14ac:dyDescent="0.25">
      <c r="A2204" t="s">
        <v>585</v>
      </c>
      <c r="B2204" s="4">
        <v>28</v>
      </c>
      <c r="C2204" s="4">
        <v>57</v>
      </c>
      <c r="D2204" s="4">
        <v>47.483876981429404</v>
      </c>
    </row>
    <row r="2205" spans="1:4" x14ac:dyDescent="0.25">
      <c r="A2205" t="s">
        <v>668</v>
      </c>
      <c r="B2205" s="4">
        <v>28</v>
      </c>
      <c r="C2205" s="4">
        <v>58</v>
      </c>
      <c r="D2205" s="4">
        <v>41.488533109394162</v>
      </c>
    </row>
    <row r="2206" spans="1:4" x14ac:dyDescent="0.25">
      <c r="A2206" t="s">
        <v>559</v>
      </c>
      <c r="B2206" s="4">
        <v>28</v>
      </c>
      <c r="C2206" s="4">
        <v>59</v>
      </c>
      <c r="D2206" s="4">
        <v>49.503228395379729</v>
      </c>
    </row>
    <row r="2207" spans="1:4" x14ac:dyDescent="0.25">
      <c r="A2207" t="s">
        <v>361</v>
      </c>
      <c r="B2207" s="4">
        <v>28</v>
      </c>
      <c r="C2207" s="4">
        <v>60</v>
      </c>
      <c r="D2207" s="4">
        <v>65.166153722731437</v>
      </c>
    </row>
    <row r="2208" spans="1:4" x14ac:dyDescent="0.25">
      <c r="A2208" t="s">
        <v>640</v>
      </c>
      <c r="B2208" s="4">
        <v>28</v>
      </c>
      <c r="C2208" s="4">
        <v>61</v>
      </c>
      <c r="D2208" s="4">
        <v>43.556390583262306</v>
      </c>
    </row>
    <row r="2209" spans="1:4" x14ac:dyDescent="0.25">
      <c r="A2209" t="s">
        <v>657</v>
      </c>
      <c r="B2209" s="4">
        <v>28</v>
      </c>
      <c r="C2209" s="4">
        <v>62</v>
      </c>
      <c r="D2209" s="4">
        <v>42.283934949691158</v>
      </c>
    </row>
    <row r="2210" spans="1:4" x14ac:dyDescent="0.25">
      <c r="A2210" t="s">
        <v>156</v>
      </c>
      <c r="B2210" s="4">
        <v>28</v>
      </c>
      <c r="C2210" s="4">
        <v>63</v>
      </c>
      <c r="D2210" s="4">
        <v>86.0102088996058</v>
      </c>
    </row>
    <row r="2211" spans="1:4" x14ac:dyDescent="0.25">
      <c r="A2211" t="s">
        <v>821</v>
      </c>
      <c r="B2211" s="4">
        <v>28</v>
      </c>
      <c r="C2211" s="4">
        <v>64</v>
      </c>
      <c r="D2211" s="4">
        <v>31.455702872615294</v>
      </c>
    </row>
    <row r="2212" spans="1:4" x14ac:dyDescent="0.25">
      <c r="A2212" t="s">
        <v>1684</v>
      </c>
      <c r="B2212" s="4">
        <v>28</v>
      </c>
      <c r="C2212" s="4">
        <v>65</v>
      </c>
      <c r="D2212" s="4">
        <v>-10.230293074509307</v>
      </c>
    </row>
    <row r="2213" spans="1:4" x14ac:dyDescent="0.25">
      <c r="A2213" t="s">
        <v>1837</v>
      </c>
      <c r="B2213" s="4">
        <v>28</v>
      </c>
      <c r="C2213" s="4">
        <v>66</v>
      </c>
      <c r="D2213" s="4">
        <v>-17.999245131123136</v>
      </c>
    </row>
    <row r="2214" spans="1:4" x14ac:dyDescent="0.25">
      <c r="A2214" t="s">
        <v>935</v>
      </c>
      <c r="B2214" s="4">
        <v>28</v>
      </c>
      <c r="C2214" s="4">
        <v>67</v>
      </c>
      <c r="D2214" s="4">
        <v>25.486881311342778</v>
      </c>
    </row>
    <row r="2215" spans="1:4" x14ac:dyDescent="0.25">
      <c r="A2215" t="s">
        <v>1869</v>
      </c>
      <c r="B2215" s="4">
        <v>28</v>
      </c>
      <c r="C2215" s="4">
        <v>68</v>
      </c>
      <c r="D2215" s="4">
        <v>-19.643482768527754</v>
      </c>
    </row>
    <row r="2216" spans="1:4" x14ac:dyDescent="0.25">
      <c r="A2216" t="s">
        <v>1628</v>
      </c>
      <c r="B2216" s="4">
        <v>28</v>
      </c>
      <c r="C2216" s="4">
        <v>69</v>
      </c>
      <c r="D2216" s="4">
        <v>-7.2656119830626213</v>
      </c>
    </row>
    <row r="2217" spans="1:4" x14ac:dyDescent="0.25">
      <c r="A2217" t="s">
        <v>2029</v>
      </c>
      <c r="B2217" s="4">
        <v>28</v>
      </c>
      <c r="C2217" s="4">
        <v>70</v>
      </c>
      <c r="D2217" s="4">
        <v>-30.255516166331105</v>
      </c>
    </row>
    <row r="2218" spans="1:4" x14ac:dyDescent="0.25">
      <c r="A2218" t="s">
        <v>93</v>
      </c>
      <c r="B2218" s="4">
        <v>28</v>
      </c>
      <c r="C2218" s="4">
        <v>71</v>
      </c>
      <c r="D2218" s="12">
        <v>92.511662543303231</v>
      </c>
    </row>
    <row r="2219" spans="1:4" x14ac:dyDescent="0.25">
      <c r="A2219" t="s">
        <v>408</v>
      </c>
      <c r="B2219" s="4">
        <v>28</v>
      </c>
      <c r="C2219" s="4">
        <v>72</v>
      </c>
      <c r="D2219" s="4">
        <v>61.984964676616784</v>
      </c>
    </row>
    <row r="2220" spans="1:4" x14ac:dyDescent="0.25">
      <c r="A2220" t="s">
        <v>407</v>
      </c>
      <c r="B2220" s="4">
        <v>28</v>
      </c>
      <c r="C2220" s="4">
        <v>73</v>
      </c>
      <c r="D2220" s="4">
        <v>62.155888757339696</v>
      </c>
    </row>
    <row r="2221" spans="1:4" x14ac:dyDescent="0.25">
      <c r="A2221" t="s">
        <v>1035</v>
      </c>
      <c r="B2221" s="4">
        <v>28</v>
      </c>
      <c r="C2221" s="4">
        <v>74</v>
      </c>
      <c r="D2221" s="4">
        <v>20.480814922617029</v>
      </c>
    </row>
    <row r="2222" spans="1:4" x14ac:dyDescent="0.25">
      <c r="A2222" t="s">
        <v>1118</v>
      </c>
      <c r="B2222" s="4">
        <v>28</v>
      </c>
      <c r="C2222" s="4">
        <v>75</v>
      </c>
      <c r="D2222" s="4">
        <v>15.433004653869986</v>
      </c>
    </row>
    <row r="2223" spans="1:4" x14ac:dyDescent="0.25">
      <c r="A2223" t="s">
        <v>2164</v>
      </c>
      <c r="B2223" s="4">
        <v>28</v>
      </c>
      <c r="C2223" s="4">
        <v>76</v>
      </c>
      <c r="D2223" s="4">
        <v>-42.471310391812352</v>
      </c>
    </row>
    <row r="2224" spans="1:4" x14ac:dyDescent="0.25">
      <c r="A2224" t="s">
        <v>563</v>
      </c>
      <c r="B2224" s="4">
        <v>28</v>
      </c>
      <c r="C2224" s="4">
        <v>77</v>
      </c>
      <c r="D2224" s="4">
        <v>49.235072223609819</v>
      </c>
    </row>
    <row r="2225" spans="1:4" x14ac:dyDescent="0.25">
      <c r="A2225" t="s">
        <v>706</v>
      </c>
      <c r="B2225" s="4">
        <v>28</v>
      </c>
      <c r="C2225" s="4">
        <v>78</v>
      </c>
      <c r="D2225" s="4">
        <v>38.659874931399187</v>
      </c>
    </row>
    <row r="2226" spans="1:4" x14ac:dyDescent="0.25">
      <c r="A2226" t="s">
        <v>699</v>
      </c>
      <c r="B2226" s="4">
        <v>28</v>
      </c>
      <c r="C2226" s="4">
        <v>79</v>
      </c>
      <c r="D2226" s="4">
        <v>39.142813771514476</v>
      </c>
    </row>
    <row r="2227" spans="1:4" x14ac:dyDescent="0.25">
      <c r="A2227" t="s">
        <v>1101</v>
      </c>
      <c r="B2227" s="4">
        <v>28</v>
      </c>
      <c r="C2227" s="4">
        <v>80</v>
      </c>
      <c r="D2227" s="4">
        <v>16.700213999848586</v>
      </c>
    </row>
    <row r="2228" spans="1:4" x14ac:dyDescent="0.25">
      <c r="A2228" t="s">
        <v>838</v>
      </c>
      <c r="B2228" s="4">
        <v>29</v>
      </c>
      <c r="C2228" s="4">
        <v>1</v>
      </c>
      <c r="D2228" s="4">
        <v>30.58984207520519</v>
      </c>
    </row>
    <row r="2229" spans="1:4" x14ac:dyDescent="0.25">
      <c r="A2229" t="s">
        <v>606</v>
      </c>
      <c r="B2229" s="4">
        <v>29</v>
      </c>
      <c r="C2229" s="4">
        <v>2</v>
      </c>
      <c r="D2229" s="4">
        <v>46.176112378519989</v>
      </c>
    </row>
    <row r="2230" spans="1:4" x14ac:dyDescent="0.25">
      <c r="A2230" t="s">
        <v>600</v>
      </c>
      <c r="B2230" s="4">
        <v>29</v>
      </c>
      <c r="C2230" s="4">
        <v>3</v>
      </c>
      <c r="D2230" s="4">
        <v>46.332650842930576</v>
      </c>
    </row>
    <row r="2231" spans="1:4" x14ac:dyDescent="0.25">
      <c r="A2231" t="s">
        <v>2048</v>
      </c>
      <c r="B2231" s="4">
        <v>29</v>
      </c>
      <c r="C2231" s="4">
        <v>4</v>
      </c>
      <c r="D2231" s="4">
        <v>-31.67267303847273</v>
      </c>
    </row>
    <row r="2232" spans="1:4" x14ac:dyDescent="0.25">
      <c r="A2232" t="s">
        <v>235</v>
      </c>
      <c r="B2232" s="4">
        <v>29</v>
      </c>
      <c r="C2232" s="4">
        <v>5</v>
      </c>
      <c r="D2232" s="4">
        <v>77.080270058453706</v>
      </c>
    </row>
    <row r="2233" spans="1:4" x14ac:dyDescent="0.25">
      <c r="A2233" t="s">
        <v>1595</v>
      </c>
      <c r="B2233" s="4">
        <v>29</v>
      </c>
      <c r="C2233" s="4">
        <v>6</v>
      </c>
      <c r="D2233" s="4">
        <v>-5.8831207192054427</v>
      </c>
    </row>
    <row r="2234" spans="1:4" x14ac:dyDescent="0.25">
      <c r="A2234" t="s">
        <v>2209</v>
      </c>
      <c r="B2234" s="4">
        <v>29</v>
      </c>
      <c r="C2234" s="4">
        <v>7</v>
      </c>
      <c r="D2234" s="4">
        <v>-48.089955668269035</v>
      </c>
    </row>
    <row r="2235" spans="1:4" x14ac:dyDescent="0.25">
      <c r="A2235" t="s">
        <v>2056</v>
      </c>
      <c r="B2235" s="4">
        <v>29</v>
      </c>
      <c r="C2235" s="4">
        <v>8</v>
      </c>
      <c r="D2235" s="4">
        <v>-32.610661396728943</v>
      </c>
    </row>
    <row r="2236" spans="1:4" x14ac:dyDescent="0.25">
      <c r="A2236" t="s">
        <v>1078</v>
      </c>
      <c r="B2236" s="4">
        <v>29</v>
      </c>
      <c r="C2236" s="4">
        <v>9</v>
      </c>
      <c r="D2236" s="4">
        <v>18.266369486316897</v>
      </c>
    </row>
    <row r="2237" spans="1:4" x14ac:dyDescent="0.25">
      <c r="A2237" t="s">
        <v>581</v>
      </c>
      <c r="B2237" s="4">
        <v>29</v>
      </c>
      <c r="C2237" s="4">
        <v>10</v>
      </c>
      <c r="D2237" s="4">
        <v>47.67652222638614</v>
      </c>
    </row>
    <row r="2238" spans="1:4" x14ac:dyDescent="0.25">
      <c r="A2238" t="s">
        <v>616</v>
      </c>
      <c r="B2238" s="4">
        <v>29</v>
      </c>
      <c r="C2238" s="4">
        <v>11</v>
      </c>
      <c r="D2238" s="4">
        <v>45.450187366608887</v>
      </c>
    </row>
    <row r="2239" spans="1:4" x14ac:dyDescent="0.25">
      <c r="A2239" t="s">
        <v>199</v>
      </c>
      <c r="B2239" s="4">
        <v>29</v>
      </c>
      <c r="C2239" s="4">
        <v>12</v>
      </c>
      <c r="D2239" s="4">
        <v>81.022004385254291</v>
      </c>
    </row>
    <row r="2240" spans="1:4" x14ac:dyDescent="0.25">
      <c r="A2240" t="s">
        <v>327</v>
      </c>
      <c r="B2240" s="4">
        <v>29</v>
      </c>
      <c r="C2240" s="4">
        <v>13</v>
      </c>
      <c r="D2240" s="4">
        <v>68.439558744552372</v>
      </c>
    </row>
    <row r="2241" spans="1:14" x14ac:dyDescent="0.25">
      <c r="A2241" t="s">
        <v>883</v>
      </c>
      <c r="B2241" s="4">
        <v>29</v>
      </c>
      <c r="C2241" s="4">
        <v>14</v>
      </c>
      <c r="D2241" s="4">
        <v>28.438928310511685</v>
      </c>
    </row>
    <row r="2242" spans="1:14" x14ac:dyDescent="0.25">
      <c r="A2242" t="s">
        <v>909</v>
      </c>
      <c r="B2242" s="4">
        <v>29</v>
      </c>
      <c r="C2242" s="4">
        <v>15</v>
      </c>
      <c r="D2242" s="4">
        <v>26.808610368816797</v>
      </c>
    </row>
    <row r="2243" spans="1:14" x14ac:dyDescent="0.25">
      <c r="A2243" t="s">
        <v>385</v>
      </c>
      <c r="B2243" s="4">
        <v>29</v>
      </c>
      <c r="C2243" s="4">
        <v>16</v>
      </c>
      <c r="D2243" s="4">
        <v>63.535119555461776</v>
      </c>
    </row>
    <row r="2244" spans="1:14" x14ac:dyDescent="0.25">
      <c r="A2244" t="s">
        <v>1024</v>
      </c>
      <c r="B2244" s="4">
        <v>29</v>
      </c>
      <c r="C2244" s="4">
        <v>17</v>
      </c>
      <c r="D2244" s="4">
        <v>21.096028585427256</v>
      </c>
    </row>
    <row r="2245" spans="1:14" x14ac:dyDescent="0.25">
      <c r="A2245" t="s">
        <v>477</v>
      </c>
      <c r="B2245" s="4">
        <v>29</v>
      </c>
      <c r="C2245" s="4">
        <v>18</v>
      </c>
      <c r="D2245" s="4">
        <v>55.72200272904567</v>
      </c>
    </row>
    <row r="2246" spans="1:14" x14ac:dyDescent="0.25">
      <c r="A2246" t="s">
        <v>532</v>
      </c>
      <c r="B2246" s="4">
        <v>29</v>
      </c>
      <c r="C2246" s="4">
        <v>19</v>
      </c>
      <c r="D2246" s="4">
        <v>52.148726747087821</v>
      </c>
    </row>
    <row r="2247" spans="1:14" x14ac:dyDescent="0.25">
      <c r="A2247" t="s">
        <v>392</v>
      </c>
      <c r="B2247" s="4">
        <v>29</v>
      </c>
      <c r="C2247" s="4">
        <v>20</v>
      </c>
      <c r="D2247" s="4">
        <v>63.290186925135906</v>
      </c>
    </row>
    <row r="2248" spans="1:14" x14ac:dyDescent="0.25">
      <c r="A2248" t="s">
        <v>2438</v>
      </c>
      <c r="B2248" s="4">
        <v>29</v>
      </c>
      <c r="C2248" s="4">
        <v>21</v>
      </c>
      <c r="D2248" s="4">
        <v>-75.433924912005224</v>
      </c>
    </row>
    <row r="2249" spans="1:14" x14ac:dyDescent="0.25">
      <c r="A2249" t="s">
        <v>2011</v>
      </c>
      <c r="B2249" s="4">
        <v>29</v>
      </c>
      <c r="C2249" s="4">
        <v>22</v>
      </c>
      <c r="D2249" s="4">
        <v>-28.886032867139505</v>
      </c>
    </row>
    <row r="2250" spans="1:14" x14ac:dyDescent="0.25">
      <c r="A2250" t="s">
        <v>652</v>
      </c>
      <c r="B2250" s="4">
        <v>29</v>
      </c>
      <c r="C2250" s="4">
        <v>23</v>
      </c>
      <c r="D2250" s="4">
        <v>42.712637850642608</v>
      </c>
    </row>
    <row r="2251" spans="1:14" x14ac:dyDescent="0.25">
      <c r="A2251" t="s">
        <v>278</v>
      </c>
      <c r="B2251" s="4">
        <v>29</v>
      </c>
      <c r="C2251" s="4">
        <v>24</v>
      </c>
      <c r="D2251" s="4">
        <v>72.224350549753566</v>
      </c>
    </row>
    <row r="2252" spans="1:14" x14ac:dyDescent="0.25">
      <c r="A2252" t="s">
        <v>583</v>
      </c>
      <c r="B2252" s="4">
        <v>29</v>
      </c>
      <c r="C2252" s="4">
        <v>25</v>
      </c>
      <c r="D2252" s="4">
        <v>47.619595130804555</v>
      </c>
    </row>
    <row r="2253" spans="1:14" x14ac:dyDescent="0.25">
      <c r="A2253" t="s">
        <v>1999</v>
      </c>
      <c r="B2253" s="4">
        <v>29</v>
      </c>
      <c r="C2253" s="4">
        <v>26</v>
      </c>
      <c r="D2253" s="4">
        <v>-28.052484521931319</v>
      </c>
    </row>
    <row r="2254" spans="1:14" x14ac:dyDescent="0.25">
      <c r="A2254" t="s">
        <v>916</v>
      </c>
      <c r="B2254" s="4">
        <v>29</v>
      </c>
      <c r="C2254" s="4">
        <v>27</v>
      </c>
      <c r="D2254" s="4">
        <v>26.319751201035533</v>
      </c>
    </row>
    <row r="2255" spans="1:14" x14ac:dyDescent="0.25">
      <c r="A2255" t="s">
        <v>2022</v>
      </c>
      <c r="B2255" s="4">
        <v>29</v>
      </c>
      <c r="C2255" s="4">
        <v>28</v>
      </c>
      <c r="D2255" s="4">
        <v>-29.717773794975756</v>
      </c>
    </row>
    <row r="2256" spans="1:14" x14ac:dyDescent="0.25">
      <c r="A2256" t="s">
        <v>1371</v>
      </c>
      <c r="B2256" s="4">
        <v>29</v>
      </c>
      <c r="C2256" s="4">
        <v>29</v>
      </c>
      <c r="D2256" s="4">
        <v>3.2747202901714516</v>
      </c>
      <c r="I2256" s="7"/>
      <c r="J2256" s="7"/>
      <c r="K2256" s="7"/>
      <c r="M2256" s="8"/>
      <c r="N2256" s="9"/>
    </row>
    <row r="2257" spans="1:4" x14ac:dyDescent="0.25">
      <c r="A2257" t="s">
        <v>2262</v>
      </c>
      <c r="B2257" s="4">
        <v>29</v>
      </c>
      <c r="C2257" s="4">
        <v>30</v>
      </c>
      <c r="D2257" s="4">
        <v>-54.761969266082325</v>
      </c>
    </row>
    <row r="2258" spans="1:4" x14ac:dyDescent="0.25">
      <c r="A2258" t="s">
        <v>485</v>
      </c>
      <c r="B2258" s="4">
        <v>29</v>
      </c>
      <c r="C2258" s="4">
        <v>31</v>
      </c>
      <c r="D2258" s="4">
        <v>54.477419242338875</v>
      </c>
    </row>
    <row r="2259" spans="1:4" x14ac:dyDescent="0.25">
      <c r="A2259" t="s">
        <v>2689</v>
      </c>
      <c r="B2259" s="4">
        <v>29</v>
      </c>
      <c r="C2259" s="4">
        <v>32</v>
      </c>
      <c r="D2259" s="4">
        <v>-252.17799535678998</v>
      </c>
    </row>
    <row r="2260" spans="1:4" x14ac:dyDescent="0.25">
      <c r="A2260" t="s">
        <v>2014</v>
      </c>
      <c r="B2260" s="4">
        <v>29</v>
      </c>
      <c r="C2260" s="4">
        <v>33</v>
      </c>
      <c r="D2260" s="4">
        <v>-29.215137387856341</v>
      </c>
    </row>
    <row r="2261" spans="1:4" x14ac:dyDescent="0.25">
      <c r="A2261" t="s">
        <v>1601</v>
      </c>
      <c r="B2261" s="4">
        <v>29</v>
      </c>
      <c r="C2261" s="4">
        <v>34</v>
      </c>
      <c r="D2261" s="4">
        <v>-6.1007764666012712</v>
      </c>
    </row>
    <row r="2262" spans="1:4" x14ac:dyDescent="0.25">
      <c r="A2262" t="s">
        <v>1192</v>
      </c>
      <c r="B2262" s="4">
        <v>29</v>
      </c>
      <c r="C2262" s="4">
        <v>35</v>
      </c>
      <c r="D2262" s="4">
        <v>11.788157044099336</v>
      </c>
    </row>
    <row r="2263" spans="1:4" x14ac:dyDescent="0.25">
      <c r="A2263" t="s">
        <v>1669</v>
      </c>
      <c r="B2263" s="4">
        <v>29</v>
      </c>
      <c r="C2263" s="4">
        <v>36</v>
      </c>
      <c r="D2263" s="4">
        <v>-9.3978818615480009</v>
      </c>
    </row>
    <row r="2264" spans="1:4" x14ac:dyDescent="0.25">
      <c r="A2264" t="s">
        <v>1127</v>
      </c>
      <c r="B2264" s="4">
        <v>29</v>
      </c>
      <c r="C2264" s="4">
        <v>37</v>
      </c>
      <c r="D2264" s="4">
        <v>14.759132032965745</v>
      </c>
    </row>
    <row r="2265" spans="1:4" x14ac:dyDescent="0.25">
      <c r="A2265" t="s">
        <v>2482</v>
      </c>
      <c r="B2265" s="4">
        <v>29</v>
      </c>
      <c r="C2265" s="4">
        <v>38</v>
      </c>
      <c r="D2265" s="4">
        <v>-82.988189147348294</v>
      </c>
    </row>
    <row r="2266" spans="1:4" x14ac:dyDescent="0.25">
      <c r="A2266" t="s">
        <v>2005</v>
      </c>
      <c r="B2266" s="4">
        <v>29</v>
      </c>
      <c r="C2266" s="4">
        <v>39</v>
      </c>
      <c r="D2266" s="4">
        <v>-28.302655631015703</v>
      </c>
    </row>
    <row r="2267" spans="1:4" x14ac:dyDescent="0.25">
      <c r="A2267" t="s">
        <v>488</v>
      </c>
      <c r="B2267" s="4">
        <v>29</v>
      </c>
      <c r="C2267" s="4">
        <v>40</v>
      </c>
      <c r="D2267" s="4">
        <v>54.370867503370583</v>
      </c>
    </row>
    <row r="2268" spans="1:4" x14ac:dyDescent="0.25">
      <c r="A2268" t="s">
        <v>1388</v>
      </c>
      <c r="B2268" s="4">
        <v>29</v>
      </c>
      <c r="C2268" s="4">
        <v>41</v>
      </c>
      <c r="D2268" s="4">
        <v>2.631376952864473</v>
      </c>
    </row>
    <row r="2269" spans="1:4" x14ac:dyDescent="0.25">
      <c r="A2269" t="s">
        <v>415</v>
      </c>
      <c r="B2269" s="4">
        <v>29</v>
      </c>
      <c r="C2269" s="4">
        <v>42</v>
      </c>
      <c r="D2269" s="4">
        <v>61.170087494374812</v>
      </c>
    </row>
    <row r="2270" spans="1:4" x14ac:dyDescent="0.25">
      <c r="A2270" t="s">
        <v>36</v>
      </c>
      <c r="B2270" s="4">
        <v>29</v>
      </c>
      <c r="C2270" s="4">
        <v>43</v>
      </c>
      <c r="D2270" s="12">
        <v>97.259895569796541</v>
      </c>
    </row>
    <row r="2271" spans="1:4" x14ac:dyDescent="0.25">
      <c r="A2271" t="s">
        <v>1879</v>
      </c>
      <c r="B2271" s="4">
        <v>29</v>
      </c>
      <c r="C2271" s="4">
        <v>44</v>
      </c>
      <c r="D2271" s="4">
        <v>-20.604016979421154</v>
      </c>
    </row>
    <row r="2272" spans="1:4" x14ac:dyDescent="0.25">
      <c r="A2272" t="s">
        <v>1505</v>
      </c>
      <c r="B2272" s="4">
        <v>29</v>
      </c>
      <c r="C2272" s="4">
        <v>45</v>
      </c>
      <c r="D2272" s="4">
        <v>-1.95454806097937</v>
      </c>
    </row>
    <row r="2273" spans="1:4" x14ac:dyDescent="0.25">
      <c r="A2273" t="s">
        <v>306</v>
      </c>
      <c r="B2273" s="4">
        <v>29</v>
      </c>
      <c r="C2273" s="4">
        <v>46</v>
      </c>
      <c r="D2273" s="4">
        <v>69.793233473232675</v>
      </c>
    </row>
    <row r="2274" spans="1:4" x14ac:dyDescent="0.25">
      <c r="A2274" t="s">
        <v>989</v>
      </c>
      <c r="B2274" s="4">
        <v>29</v>
      </c>
      <c r="C2274" s="4">
        <v>47</v>
      </c>
      <c r="D2274" s="4">
        <v>23.313112909059619</v>
      </c>
    </row>
    <row r="2275" spans="1:4" x14ac:dyDescent="0.25">
      <c r="A2275" t="s">
        <v>359</v>
      </c>
      <c r="B2275" s="4">
        <v>29</v>
      </c>
      <c r="C2275" s="4">
        <v>48</v>
      </c>
      <c r="D2275" s="4">
        <v>65.347554586295843</v>
      </c>
    </row>
    <row r="2276" spans="1:4" x14ac:dyDescent="0.25">
      <c r="A2276" t="s">
        <v>971</v>
      </c>
      <c r="B2276" s="4">
        <v>29</v>
      </c>
      <c r="C2276" s="4">
        <v>49</v>
      </c>
      <c r="D2276" s="4">
        <v>24.168658338469577</v>
      </c>
    </row>
    <row r="2277" spans="1:4" x14ac:dyDescent="0.25">
      <c r="A2277" t="s">
        <v>1355</v>
      </c>
      <c r="B2277" s="4">
        <v>29</v>
      </c>
      <c r="C2277" s="4">
        <v>50</v>
      </c>
      <c r="D2277" s="4">
        <v>4.1525730683631803</v>
      </c>
    </row>
    <row r="2278" spans="1:4" x14ac:dyDescent="0.25">
      <c r="A2278" t="s">
        <v>1362</v>
      </c>
      <c r="B2278" s="4">
        <v>29</v>
      </c>
      <c r="C2278" s="4">
        <v>51</v>
      </c>
      <c r="D2278" s="4">
        <v>3.7866551348204993</v>
      </c>
    </row>
    <row r="2279" spans="1:4" x14ac:dyDescent="0.25">
      <c r="A2279" t="s">
        <v>24</v>
      </c>
      <c r="B2279" s="4">
        <v>29</v>
      </c>
      <c r="C2279" s="4">
        <v>52</v>
      </c>
      <c r="D2279" s="12">
        <v>97.870682925278942</v>
      </c>
    </row>
    <row r="2280" spans="1:4" x14ac:dyDescent="0.25">
      <c r="A2280" t="s">
        <v>233</v>
      </c>
      <c r="B2280" s="4">
        <v>29</v>
      </c>
      <c r="C2280" s="4">
        <v>53</v>
      </c>
      <c r="D2280" s="4">
        <v>77.113461608418277</v>
      </c>
    </row>
    <row r="2281" spans="1:4" x14ac:dyDescent="0.25">
      <c r="A2281" t="s">
        <v>27</v>
      </c>
      <c r="B2281" s="4">
        <v>29</v>
      </c>
      <c r="C2281" s="4">
        <v>54</v>
      </c>
      <c r="D2281" s="12">
        <v>97.713878970756454</v>
      </c>
    </row>
    <row r="2282" spans="1:4" x14ac:dyDescent="0.25">
      <c r="A2282" t="s">
        <v>2198</v>
      </c>
      <c r="B2282" s="4">
        <v>29</v>
      </c>
      <c r="C2282" s="4">
        <v>55</v>
      </c>
      <c r="D2282" s="4">
        <v>-46.309199012882388</v>
      </c>
    </row>
    <row r="2283" spans="1:4" x14ac:dyDescent="0.25">
      <c r="A2283" t="s">
        <v>137</v>
      </c>
      <c r="B2283" s="4">
        <v>29</v>
      </c>
      <c r="C2283" s="4">
        <v>56</v>
      </c>
      <c r="D2283" s="4">
        <v>87.9604417029243</v>
      </c>
    </row>
    <row r="2284" spans="1:4" x14ac:dyDescent="0.25">
      <c r="A2284" t="s">
        <v>2409</v>
      </c>
      <c r="B2284" s="4">
        <v>29</v>
      </c>
      <c r="C2284" s="4">
        <v>57</v>
      </c>
      <c r="D2284" s="4">
        <v>-69.644866803400163</v>
      </c>
    </row>
    <row r="2285" spans="1:4" x14ac:dyDescent="0.25">
      <c r="A2285" t="s">
        <v>2697</v>
      </c>
      <c r="B2285" s="4">
        <v>29</v>
      </c>
      <c r="C2285" s="4">
        <v>58</v>
      </c>
      <c r="D2285" s="4">
        <v>-316.0136799457739</v>
      </c>
    </row>
    <row r="2286" spans="1:4" x14ac:dyDescent="0.25">
      <c r="A2286" t="s">
        <v>462</v>
      </c>
      <c r="B2286" s="4">
        <v>29</v>
      </c>
      <c r="C2286" s="4">
        <v>59</v>
      </c>
      <c r="D2286" s="4">
        <v>56.954731583438843</v>
      </c>
    </row>
    <row r="2287" spans="1:4" x14ac:dyDescent="0.25">
      <c r="A2287" t="s">
        <v>2222</v>
      </c>
      <c r="B2287" s="4">
        <v>29</v>
      </c>
      <c r="C2287" s="4">
        <v>60</v>
      </c>
      <c r="D2287" s="4">
        <v>-49.256827950823165</v>
      </c>
    </row>
    <row r="2288" spans="1:4" x14ac:dyDescent="0.25">
      <c r="A2288" t="s">
        <v>1121</v>
      </c>
      <c r="B2288" s="4">
        <v>29</v>
      </c>
      <c r="C2288" s="4">
        <v>61</v>
      </c>
      <c r="D2288" s="4">
        <v>15.266249862547632</v>
      </c>
    </row>
    <row r="2289" spans="1:14" x14ac:dyDescent="0.25">
      <c r="A2289" t="s">
        <v>2475</v>
      </c>
      <c r="B2289" s="4">
        <v>29</v>
      </c>
      <c r="C2289" s="4">
        <v>62</v>
      </c>
      <c r="D2289" s="4">
        <v>-81.329272336822982</v>
      </c>
    </row>
    <row r="2290" spans="1:14" x14ac:dyDescent="0.25">
      <c r="A2290" t="s">
        <v>498</v>
      </c>
      <c r="B2290" s="4">
        <v>29</v>
      </c>
      <c r="C2290" s="4">
        <v>63</v>
      </c>
      <c r="D2290" s="4">
        <v>53.840769040296365</v>
      </c>
    </row>
    <row r="2291" spans="1:14" x14ac:dyDescent="0.25">
      <c r="A2291" t="s">
        <v>2479</v>
      </c>
      <c r="B2291" s="4">
        <v>29</v>
      </c>
      <c r="C2291" s="4">
        <v>64</v>
      </c>
      <c r="D2291" s="4">
        <v>-82.114120191409171</v>
      </c>
    </row>
    <row r="2292" spans="1:14" x14ac:dyDescent="0.25">
      <c r="A2292" t="s">
        <v>2517</v>
      </c>
      <c r="B2292" s="4">
        <v>29</v>
      </c>
      <c r="C2292" s="4">
        <v>65</v>
      </c>
      <c r="D2292" s="4">
        <v>-90.132840601116968</v>
      </c>
    </row>
    <row r="2293" spans="1:14" x14ac:dyDescent="0.25">
      <c r="A2293" t="s">
        <v>128</v>
      </c>
      <c r="B2293" s="4">
        <v>29</v>
      </c>
      <c r="C2293" s="4">
        <v>66</v>
      </c>
      <c r="D2293" s="4">
        <v>88.76614375368429</v>
      </c>
    </row>
    <row r="2294" spans="1:14" x14ac:dyDescent="0.25">
      <c r="A2294" t="s">
        <v>1609</v>
      </c>
      <c r="B2294" s="4">
        <v>29</v>
      </c>
      <c r="C2294" s="4">
        <v>67</v>
      </c>
      <c r="D2294" s="4">
        <v>-6.4686792328093983</v>
      </c>
    </row>
    <row r="2295" spans="1:14" x14ac:dyDescent="0.25">
      <c r="A2295" t="s">
        <v>328</v>
      </c>
      <c r="B2295" s="4">
        <v>29</v>
      </c>
      <c r="C2295" s="4">
        <v>68</v>
      </c>
      <c r="D2295" s="4">
        <v>68.403217585477989</v>
      </c>
    </row>
    <row r="2296" spans="1:14" x14ac:dyDescent="0.25">
      <c r="A2296" t="s">
        <v>1941</v>
      </c>
      <c r="B2296" s="4">
        <v>29</v>
      </c>
      <c r="C2296" s="4">
        <v>69</v>
      </c>
      <c r="D2296" s="4">
        <v>-24.438336731834831</v>
      </c>
    </row>
    <row r="2297" spans="1:14" x14ac:dyDescent="0.25">
      <c r="A2297" t="s">
        <v>914</v>
      </c>
      <c r="B2297" s="4">
        <v>29</v>
      </c>
      <c r="C2297" s="4">
        <v>70</v>
      </c>
      <c r="D2297" s="4">
        <v>26.401245110684851</v>
      </c>
    </row>
    <row r="2298" spans="1:14" x14ac:dyDescent="0.25">
      <c r="A2298" t="s">
        <v>777</v>
      </c>
      <c r="B2298" s="4">
        <v>29</v>
      </c>
      <c r="C2298" s="4">
        <v>71</v>
      </c>
      <c r="D2298" s="4">
        <v>34.973041847404488</v>
      </c>
    </row>
    <row r="2299" spans="1:14" x14ac:dyDescent="0.25">
      <c r="A2299" t="s">
        <v>441</v>
      </c>
      <c r="B2299" s="4">
        <v>29</v>
      </c>
      <c r="C2299" s="4">
        <v>72</v>
      </c>
      <c r="D2299" s="4">
        <v>58.348838460889667</v>
      </c>
    </row>
    <row r="2300" spans="1:14" x14ac:dyDescent="0.25">
      <c r="A2300" t="s">
        <v>1028</v>
      </c>
      <c r="B2300" s="4">
        <v>29</v>
      </c>
      <c r="C2300" s="4">
        <v>73</v>
      </c>
      <c r="D2300" s="4">
        <v>20.833487438828296</v>
      </c>
    </row>
    <row r="2301" spans="1:14" x14ac:dyDescent="0.25">
      <c r="A2301" t="s">
        <v>1915</v>
      </c>
      <c r="B2301" s="4">
        <v>29</v>
      </c>
      <c r="C2301" s="4">
        <v>74</v>
      </c>
      <c r="D2301" s="4">
        <v>-22.769005665915898</v>
      </c>
    </row>
    <row r="2302" spans="1:14" x14ac:dyDescent="0.25">
      <c r="A2302" t="s">
        <v>422</v>
      </c>
      <c r="B2302" s="4">
        <v>29</v>
      </c>
      <c r="C2302" s="4">
        <v>75</v>
      </c>
      <c r="D2302" s="4">
        <v>59.993870317243996</v>
      </c>
    </row>
    <row r="2303" spans="1:14" x14ac:dyDescent="0.25">
      <c r="A2303" t="s">
        <v>2411</v>
      </c>
      <c r="B2303" s="4">
        <v>29</v>
      </c>
      <c r="C2303" s="4">
        <v>76</v>
      </c>
      <c r="D2303" s="4">
        <v>-70.124426267995091</v>
      </c>
      <c r="I2303" s="7"/>
      <c r="J2303" s="7"/>
      <c r="K2303" s="7"/>
      <c r="M2303" s="8"/>
      <c r="N2303" s="9"/>
    </row>
    <row r="2304" spans="1:14" x14ac:dyDescent="0.25">
      <c r="A2304" t="s">
        <v>1047</v>
      </c>
      <c r="B2304" s="4">
        <v>29</v>
      </c>
      <c r="C2304" s="4">
        <v>77</v>
      </c>
      <c r="D2304" s="4">
        <v>19.915654470439609</v>
      </c>
    </row>
    <row r="2305" spans="1:14" x14ac:dyDescent="0.25">
      <c r="A2305" t="s">
        <v>168</v>
      </c>
      <c r="B2305" s="4">
        <v>29</v>
      </c>
      <c r="C2305" s="4">
        <v>78</v>
      </c>
      <c r="D2305" s="4">
        <v>84.607596160168242</v>
      </c>
    </row>
    <row r="2306" spans="1:14" x14ac:dyDescent="0.25">
      <c r="A2306" t="s">
        <v>1136</v>
      </c>
      <c r="B2306" s="4">
        <v>29</v>
      </c>
      <c r="C2306" s="4">
        <v>79</v>
      </c>
      <c r="D2306" s="4">
        <v>14.543865309434899</v>
      </c>
    </row>
    <row r="2307" spans="1:14" x14ac:dyDescent="0.25">
      <c r="A2307" t="s">
        <v>1242</v>
      </c>
      <c r="B2307" s="4">
        <v>29</v>
      </c>
      <c r="C2307" s="4">
        <v>80</v>
      </c>
      <c r="D2307" s="4">
        <v>9.9435006859703847</v>
      </c>
    </row>
    <row r="2308" spans="1:14" x14ac:dyDescent="0.25">
      <c r="A2308" t="s">
        <v>894</v>
      </c>
      <c r="B2308" s="4">
        <v>30</v>
      </c>
      <c r="C2308" s="4">
        <v>1</v>
      </c>
      <c r="D2308" s="4">
        <v>27.880236789651093</v>
      </c>
    </row>
    <row r="2309" spans="1:14" x14ac:dyDescent="0.25">
      <c r="A2309" t="s">
        <v>362</v>
      </c>
      <c r="B2309" s="4">
        <v>30</v>
      </c>
      <c r="C2309" s="4">
        <v>2</v>
      </c>
      <c r="D2309" s="4">
        <v>65.124142121735147</v>
      </c>
    </row>
    <row r="2310" spans="1:14" x14ac:dyDescent="0.25">
      <c r="A2310" t="s">
        <v>274</v>
      </c>
      <c r="B2310" s="4">
        <v>30</v>
      </c>
      <c r="C2310" s="4">
        <v>3</v>
      </c>
      <c r="D2310" s="4">
        <v>72.893297320227148</v>
      </c>
    </row>
    <row r="2311" spans="1:14" x14ac:dyDescent="0.25">
      <c r="A2311" t="s">
        <v>590</v>
      </c>
      <c r="B2311" s="4">
        <v>30</v>
      </c>
      <c r="C2311" s="4">
        <v>4</v>
      </c>
      <c r="D2311" s="4">
        <v>46.94498348490572</v>
      </c>
      <c r="I2311" s="7"/>
      <c r="J2311" s="7"/>
      <c r="K2311" s="7"/>
      <c r="M2311" s="8"/>
      <c r="N2311" s="9"/>
    </row>
    <row r="2312" spans="1:14" x14ac:dyDescent="0.25">
      <c r="A2312" t="s">
        <v>114</v>
      </c>
      <c r="B2312" s="4">
        <v>30</v>
      </c>
      <c r="C2312" s="4">
        <v>5</v>
      </c>
      <c r="D2312" s="12">
        <v>90.235314251751106</v>
      </c>
    </row>
    <row r="2313" spans="1:14" x14ac:dyDescent="0.25">
      <c r="A2313" t="s">
        <v>1111</v>
      </c>
      <c r="B2313" s="4">
        <v>30</v>
      </c>
      <c r="C2313" s="4">
        <v>6</v>
      </c>
      <c r="D2313" s="4">
        <v>16.137383017274708</v>
      </c>
    </row>
    <row r="2314" spans="1:14" x14ac:dyDescent="0.25">
      <c r="A2314" t="s">
        <v>249</v>
      </c>
      <c r="B2314" s="4">
        <v>30</v>
      </c>
      <c r="C2314" s="4">
        <v>7</v>
      </c>
      <c r="D2314" s="4">
        <v>75.683843026553234</v>
      </c>
    </row>
    <row r="2315" spans="1:14" x14ac:dyDescent="0.25">
      <c r="A2315" t="s">
        <v>2201</v>
      </c>
      <c r="B2315" s="4">
        <v>30</v>
      </c>
      <c r="C2315" s="4">
        <v>8</v>
      </c>
      <c r="D2315" s="4">
        <v>-46.813713580486592</v>
      </c>
    </row>
    <row r="2316" spans="1:14" x14ac:dyDescent="0.25">
      <c r="A2316" t="s">
        <v>365</v>
      </c>
      <c r="B2316" s="4">
        <v>30</v>
      </c>
      <c r="C2316" s="4">
        <v>9</v>
      </c>
      <c r="D2316" s="4">
        <v>65.104817381074866</v>
      </c>
    </row>
    <row r="2317" spans="1:14" x14ac:dyDescent="0.25">
      <c r="A2317" t="s">
        <v>271</v>
      </c>
      <c r="B2317" s="4">
        <v>30</v>
      </c>
      <c r="C2317" s="4">
        <v>10</v>
      </c>
      <c r="D2317" s="4">
        <v>73.093161940861677</v>
      </c>
    </row>
    <row r="2318" spans="1:14" x14ac:dyDescent="0.25">
      <c r="A2318" t="s">
        <v>619</v>
      </c>
      <c r="B2318" s="4">
        <v>30</v>
      </c>
      <c r="C2318" s="4">
        <v>11</v>
      </c>
      <c r="D2318" s="4">
        <v>45.272138658966639</v>
      </c>
    </row>
    <row r="2319" spans="1:14" x14ac:dyDescent="0.25">
      <c r="A2319" t="s">
        <v>381</v>
      </c>
      <c r="B2319" s="4">
        <v>30</v>
      </c>
      <c r="C2319" s="4">
        <v>12</v>
      </c>
      <c r="D2319" s="4">
        <v>63.939454172771065</v>
      </c>
      <c r="I2319" s="7"/>
      <c r="J2319" s="7"/>
      <c r="K2319" s="7"/>
    </row>
    <row r="2320" spans="1:14" x14ac:dyDescent="0.25">
      <c r="A2320" t="s">
        <v>471</v>
      </c>
      <c r="B2320" s="4">
        <v>30</v>
      </c>
      <c r="C2320" s="4">
        <v>13</v>
      </c>
      <c r="D2320" s="4">
        <v>56.248764161497462</v>
      </c>
    </row>
    <row r="2321" spans="1:14" x14ac:dyDescent="0.25">
      <c r="A2321" t="s">
        <v>364</v>
      </c>
      <c r="B2321" s="4">
        <v>30</v>
      </c>
      <c r="C2321" s="4">
        <v>14</v>
      </c>
      <c r="D2321" s="4">
        <v>65.108749558421181</v>
      </c>
    </row>
    <row r="2322" spans="1:14" x14ac:dyDescent="0.25">
      <c r="A2322" t="s">
        <v>250</v>
      </c>
      <c r="B2322" s="4">
        <v>30</v>
      </c>
      <c r="C2322" s="4">
        <v>15</v>
      </c>
      <c r="D2322" s="4">
        <v>75.632211506485874</v>
      </c>
    </row>
    <row r="2323" spans="1:14" x14ac:dyDescent="0.25">
      <c r="A2323" t="s">
        <v>164</v>
      </c>
      <c r="B2323" s="4">
        <v>30</v>
      </c>
      <c r="C2323" s="4">
        <v>16</v>
      </c>
      <c r="D2323" s="4">
        <v>84.787587221913441</v>
      </c>
    </row>
    <row r="2324" spans="1:14" x14ac:dyDescent="0.25">
      <c r="A2324" t="s">
        <v>429</v>
      </c>
      <c r="B2324" s="4">
        <v>30</v>
      </c>
      <c r="C2324" s="4">
        <v>17</v>
      </c>
      <c r="D2324" s="4">
        <v>59.155730680944401</v>
      </c>
    </row>
    <row r="2325" spans="1:14" x14ac:dyDescent="0.25">
      <c r="A2325" t="s">
        <v>1517</v>
      </c>
      <c r="B2325" s="4">
        <v>30</v>
      </c>
      <c r="C2325" s="4">
        <v>18</v>
      </c>
      <c r="D2325" s="4">
        <v>-2.3736294799848014</v>
      </c>
    </row>
    <row r="2326" spans="1:14" x14ac:dyDescent="0.25">
      <c r="A2326" t="s">
        <v>990</v>
      </c>
      <c r="B2326" s="4">
        <v>30</v>
      </c>
      <c r="C2326" s="4">
        <v>19</v>
      </c>
      <c r="D2326" s="4">
        <v>23.278626350020481</v>
      </c>
      <c r="I2326" s="7"/>
      <c r="J2326" s="7"/>
      <c r="K2326" s="7"/>
      <c r="M2326" s="8"/>
      <c r="N2326" s="9"/>
    </row>
    <row r="2327" spans="1:14" x14ac:dyDescent="0.25">
      <c r="A2327" t="s">
        <v>656</v>
      </c>
      <c r="B2327" s="4">
        <v>30</v>
      </c>
      <c r="C2327" s="4">
        <v>20</v>
      </c>
      <c r="D2327" s="4">
        <v>42.440543879032184</v>
      </c>
    </row>
    <row r="2328" spans="1:14" x14ac:dyDescent="0.25">
      <c r="A2328" t="s">
        <v>2675</v>
      </c>
      <c r="B2328" s="4">
        <v>30</v>
      </c>
      <c r="C2328" s="4">
        <v>21</v>
      </c>
      <c r="D2328" s="4">
        <v>-195.01808140585285</v>
      </c>
    </row>
    <row r="2329" spans="1:14" x14ac:dyDescent="0.25">
      <c r="A2329" t="s">
        <v>195</v>
      </c>
      <c r="B2329" s="4">
        <v>30</v>
      </c>
      <c r="C2329" s="4">
        <v>22</v>
      </c>
      <c r="D2329" s="4">
        <v>81.733206188599723</v>
      </c>
    </row>
    <row r="2330" spans="1:14" x14ac:dyDescent="0.25">
      <c r="A2330" t="s">
        <v>65</v>
      </c>
      <c r="B2330" s="4">
        <v>30</v>
      </c>
      <c r="C2330" s="4">
        <v>23</v>
      </c>
      <c r="D2330" s="12">
        <v>94.610749646590875</v>
      </c>
    </row>
    <row r="2331" spans="1:14" x14ac:dyDescent="0.25">
      <c r="A2331" t="s">
        <v>1212</v>
      </c>
      <c r="B2331" s="4">
        <v>30</v>
      </c>
      <c r="C2331" s="4">
        <v>24</v>
      </c>
      <c r="D2331" s="4">
        <v>11.203710401338851</v>
      </c>
    </row>
    <row r="2332" spans="1:14" x14ac:dyDescent="0.25">
      <c r="A2332" t="s">
        <v>266</v>
      </c>
      <c r="B2332" s="4">
        <v>30</v>
      </c>
      <c r="C2332" s="4">
        <v>25</v>
      </c>
      <c r="D2332" s="4">
        <v>73.453640425443183</v>
      </c>
    </row>
    <row r="2333" spans="1:14" x14ac:dyDescent="0.25">
      <c r="A2333" t="s">
        <v>554</v>
      </c>
      <c r="B2333" s="4">
        <v>30</v>
      </c>
      <c r="C2333" s="4">
        <v>26</v>
      </c>
      <c r="D2333" s="4">
        <v>50.33770436228788</v>
      </c>
    </row>
    <row r="2334" spans="1:14" x14ac:dyDescent="0.25">
      <c r="A2334" t="s">
        <v>687</v>
      </c>
      <c r="B2334" s="4">
        <v>30</v>
      </c>
      <c r="C2334" s="4">
        <v>27</v>
      </c>
      <c r="D2334" s="4">
        <v>40.177712383637001</v>
      </c>
    </row>
    <row r="2335" spans="1:14" x14ac:dyDescent="0.25">
      <c r="A2335" t="s">
        <v>1986</v>
      </c>
      <c r="B2335" s="4">
        <v>30</v>
      </c>
      <c r="C2335" s="4">
        <v>28</v>
      </c>
      <c r="D2335" s="4">
        <v>-27.223305575602353</v>
      </c>
    </row>
    <row r="2336" spans="1:14" x14ac:dyDescent="0.25">
      <c r="A2336" t="s">
        <v>447</v>
      </c>
      <c r="B2336" s="4">
        <v>30</v>
      </c>
      <c r="C2336" s="4">
        <v>29</v>
      </c>
      <c r="D2336" s="4">
        <v>57.969349003401796</v>
      </c>
    </row>
    <row r="2337" spans="1:14" x14ac:dyDescent="0.25">
      <c r="A2337" t="s">
        <v>929</v>
      </c>
      <c r="B2337" s="4">
        <v>30</v>
      </c>
      <c r="C2337" s="4">
        <v>30</v>
      </c>
      <c r="D2337" s="4">
        <v>25.788287968756418</v>
      </c>
    </row>
    <row r="2338" spans="1:14" x14ac:dyDescent="0.25">
      <c r="A2338" t="s">
        <v>272</v>
      </c>
      <c r="B2338" s="4">
        <v>30</v>
      </c>
      <c r="C2338" s="4">
        <v>31</v>
      </c>
      <c r="D2338" s="4">
        <v>73.086055614928057</v>
      </c>
    </row>
    <row r="2339" spans="1:14" x14ac:dyDescent="0.25">
      <c r="A2339" t="s">
        <v>303</v>
      </c>
      <c r="B2339" s="4">
        <v>30</v>
      </c>
      <c r="C2339" s="4">
        <v>32</v>
      </c>
      <c r="D2339" s="4">
        <v>69.870168531763127</v>
      </c>
    </row>
    <row r="2340" spans="1:14" x14ac:dyDescent="0.25">
      <c r="A2340" t="s">
        <v>660</v>
      </c>
      <c r="B2340" s="4">
        <v>30</v>
      </c>
      <c r="C2340" s="4">
        <v>33</v>
      </c>
      <c r="D2340" s="4">
        <v>42.03743286194814</v>
      </c>
    </row>
    <row r="2341" spans="1:14" x14ac:dyDescent="0.25">
      <c r="A2341" t="s">
        <v>1284</v>
      </c>
      <c r="B2341" s="4">
        <v>30</v>
      </c>
      <c r="C2341" s="4">
        <v>34</v>
      </c>
      <c r="D2341" s="4">
        <v>7.4468517816496167</v>
      </c>
    </row>
    <row r="2342" spans="1:14" x14ac:dyDescent="0.25">
      <c r="A2342" t="s">
        <v>614</v>
      </c>
      <c r="B2342" s="4">
        <v>30</v>
      </c>
      <c r="C2342" s="4">
        <v>35</v>
      </c>
      <c r="D2342" s="4">
        <v>45.533800786539068</v>
      </c>
    </row>
    <row r="2343" spans="1:14" x14ac:dyDescent="0.25">
      <c r="A2343" t="s">
        <v>844</v>
      </c>
      <c r="B2343" s="4">
        <v>30</v>
      </c>
      <c r="C2343" s="4">
        <v>36</v>
      </c>
      <c r="D2343" s="4">
        <v>30.448072940715633</v>
      </c>
    </row>
    <row r="2344" spans="1:14" x14ac:dyDescent="0.25">
      <c r="A2344" t="s">
        <v>515</v>
      </c>
      <c r="B2344" s="4">
        <v>30</v>
      </c>
      <c r="C2344" s="4">
        <v>37</v>
      </c>
      <c r="D2344" s="4">
        <v>53.120224828644204</v>
      </c>
    </row>
    <row r="2345" spans="1:14" x14ac:dyDescent="0.25">
      <c r="A2345" t="s">
        <v>968</v>
      </c>
      <c r="B2345" s="4">
        <v>30</v>
      </c>
      <c r="C2345" s="4">
        <v>38</v>
      </c>
      <c r="D2345" s="4">
        <v>24.243108924353088</v>
      </c>
      <c r="I2345" s="7"/>
      <c r="J2345" s="7"/>
      <c r="K2345" s="7"/>
      <c r="M2345" s="8"/>
      <c r="N2345" s="9"/>
    </row>
    <row r="2346" spans="1:14" x14ac:dyDescent="0.25">
      <c r="A2346" t="s">
        <v>2123</v>
      </c>
      <c r="B2346" s="4">
        <v>30</v>
      </c>
      <c r="C2346" s="4">
        <v>39</v>
      </c>
      <c r="D2346" s="4">
        <v>-37.982103818594901</v>
      </c>
    </row>
    <row r="2347" spans="1:14" x14ac:dyDescent="0.25">
      <c r="A2347" t="s">
        <v>591</v>
      </c>
      <c r="B2347" s="4">
        <v>30</v>
      </c>
      <c r="C2347" s="4">
        <v>40</v>
      </c>
      <c r="D2347" s="4">
        <v>46.885787559181693</v>
      </c>
    </row>
    <row r="2348" spans="1:14" x14ac:dyDescent="0.25">
      <c r="A2348" t="s">
        <v>547</v>
      </c>
      <c r="B2348" s="4">
        <v>30</v>
      </c>
      <c r="C2348" s="4">
        <v>41</v>
      </c>
      <c r="D2348" s="4">
        <v>51.359259288591332</v>
      </c>
    </row>
    <row r="2349" spans="1:14" x14ac:dyDescent="0.25">
      <c r="A2349" t="s">
        <v>538</v>
      </c>
      <c r="B2349" s="4">
        <v>30</v>
      </c>
      <c r="C2349" s="4">
        <v>42</v>
      </c>
      <c r="D2349" s="4">
        <v>51.860089259818892</v>
      </c>
    </row>
    <row r="2350" spans="1:14" x14ac:dyDescent="0.25">
      <c r="A2350" t="s">
        <v>388</v>
      </c>
      <c r="B2350" s="4">
        <v>30</v>
      </c>
      <c r="C2350" s="4">
        <v>43</v>
      </c>
      <c r="D2350" s="4">
        <v>63.458813280923913</v>
      </c>
    </row>
    <row r="2351" spans="1:14" x14ac:dyDescent="0.25">
      <c r="A2351" t="s">
        <v>566</v>
      </c>
      <c r="B2351" s="4">
        <v>30</v>
      </c>
      <c r="C2351" s="4">
        <v>44</v>
      </c>
      <c r="D2351" s="4">
        <v>49.174814173313827</v>
      </c>
    </row>
    <row r="2352" spans="1:14" x14ac:dyDescent="0.25">
      <c r="A2352" t="s">
        <v>632</v>
      </c>
      <c r="B2352" s="4">
        <v>30</v>
      </c>
      <c r="C2352" s="4">
        <v>45</v>
      </c>
      <c r="D2352" s="4">
        <v>44.136453748562261</v>
      </c>
    </row>
    <row r="2353" spans="1:4" x14ac:dyDescent="0.25">
      <c r="A2353" t="s">
        <v>951</v>
      </c>
      <c r="B2353" s="4">
        <v>30</v>
      </c>
      <c r="C2353" s="4">
        <v>46</v>
      </c>
      <c r="D2353" s="4">
        <v>25.079470262895587</v>
      </c>
    </row>
    <row r="2354" spans="1:4" x14ac:dyDescent="0.25">
      <c r="A2354" t="s">
        <v>1980</v>
      </c>
      <c r="B2354" s="4">
        <v>30</v>
      </c>
      <c r="C2354" s="4">
        <v>47</v>
      </c>
      <c r="D2354" s="4">
        <v>-27.005945477326307</v>
      </c>
    </row>
    <row r="2355" spans="1:4" x14ac:dyDescent="0.25">
      <c r="A2355" t="s">
        <v>879</v>
      </c>
      <c r="B2355" s="4">
        <v>30</v>
      </c>
      <c r="C2355" s="4">
        <v>48</v>
      </c>
      <c r="D2355" s="4">
        <v>28.851867783497052</v>
      </c>
    </row>
    <row r="2356" spans="1:4" x14ac:dyDescent="0.25">
      <c r="A2356" t="s">
        <v>696</v>
      </c>
      <c r="B2356" s="4">
        <v>30</v>
      </c>
      <c r="C2356" s="4">
        <v>49</v>
      </c>
      <c r="D2356" s="4">
        <v>39.406775959810084</v>
      </c>
    </row>
    <row r="2357" spans="1:4" x14ac:dyDescent="0.25">
      <c r="A2357" t="s">
        <v>321</v>
      </c>
      <c r="B2357" s="4">
        <v>30</v>
      </c>
      <c r="C2357" s="4">
        <v>50</v>
      </c>
      <c r="D2357" s="4">
        <v>69.1216428503011</v>
      </c>
    </row>
    <row r="2358" spans="1:4" x14ac:dyDescent="0.25">
      <c r="A2358" t="s">
        <v>675</v>
      </c>
      <c r="B2358" s="4">
        <v>30</v>
      </c>
      <c r="C2358" s="4">
        <v>51</v>
      </c>
      <c r="D2358" s="4">
        <v>41.196479966057737</v>
      </c>
    </row>
    <row r="2359" spans="1:4" x14ac:dyDescent="0.25">
      <c r="A2359" t="s">
        <v>859</v>
      </c>
      <c r="B2359" s="4">
        <v>30</v>
      </c>
      <c r="C2359" s="4">
        <v>52</v>
      </c>
      <c r="D2359" s="4">
        <v>29.624177628724151</v>
      </c>
    </row>
    <row r="2360" spans="1:4" x14ac:dyDescent="0.25">
      <c r="A2360" t="s">
        <v>363</v>
      </c>
      <c r="B2360" s="4">
        <v>30</v>
      </c>
      <c r="C2360" s="4">
        <v>53</v>
      </c>
      <c r="D2360" s="4">
        <v>65.123184169992641</v>
      </c>
    </row>
    <row r="2361" spans="1:4" x14ac:dyDescent="0.25">
      <c r="A2361" t="s">
        <v>510</v>
      </c>
      <c r="B2361" s="4">
        <v>30</v>
      </c>
      <c r="C2361" s="4">
        <v>54</v>
      </c>
      <c r="D2361" s="4">
        <v>53.21362893262193</v>
      </c>
    </row>
    <row r="2362" spans="1:4" x14ac:dyDescent="0.25">
      <c r="A2362" t="s">
        <v>405</v>
      </c>
      <c r="B2362" s="4">
        <v>30</v>
      </c>
      <c r="C2362" s="4">
        <v>55</v>
      </c>
      <c r="D2362" s="4">
        <v>62.282230627203958</v>
      </c>
    </row>
    <row r="2363" spans="1:4" x14ac:dyDescent="0.25">
      <c r="A2363" t="s">
        <v>110</v>
      </c>
      <c r="B2363" s="4">
        <v>30</v>
      </c>
      <c r="C2363" s="4">
        <v>56</v>
      </c>
      <c r="D2363" s="12">
        <v>90.839332630938259</v>
      </c>
    </row>
    <row r="2364" spans="1:4" x14ac:dyDescent="0.25">
      <c r="A2364" t="s">
        <v>512</v>
      </c>
      <c r="B2364" s="4">
        <v>30</v>
      </c>
      <c r="C2364" s="4">
        <v>57</v>
      </c>
      <c r="D2364" s="4">
        <v>53.15816091417323</v>
      </c>
    </row>
    <row r="2365" spans="1:4" x14ac:dyDescent="0.25">
      <c r="A2365" t="s">
        <v>570</v>
      </c>
      <c r="B2365" s="4">
        <v>30</v>
      </c>
      <c r="C2365" s="4">
        <v>58</v>
      </c>
      <c r="D2365" s="4">
        <v>48.568941223311484</v>
      </c>
    </row>
    <row r="2366" spans="1:4" x14ac:dyDescent="0.25">
      <c r="A2366" t="s">
        <v>448</v>
      </c>
      <c r="B2366" s="4">
        <v>30</v>
      </c>
      <c r="C2366" s="4">
        <v>59</v>
      </c>
      <c r="D2366" s="4">
        <v>57.930608577567945</v>
      </c>
    </row>
    <row r="2367" spans="1:4" x14ac:dyDescent="0.25">
      <c r="A2367" t="s">
        <v>522</v>
      </c>
      <c r="B2367" s="4">
        <v>30</v>
      </c>
      <c r="C2367" s="4">
        <v>60</v>
      </c>
      <c r="D2367" s="4">
        <v>52.697204710437624</v>
      </c>
    </row>
    <row r="2368" spans="1:4" x14ac:dyDescent="0.25">
      <c r="A2368" t="s">
        <v>1230</v>
      </c>
      <c r="B2368" s="4">
        <v>30</v>
      </c>
      <c r="C2368" s="4">
        <v>61</v>
      </c>
      <c r="D2368" s="4">
        <v>10.333454821731403</v>
      </c>
    </row>
    <row r="2369" spans="1:4" x14ac:dyDescent="0.25">
      <c r="A2369" t="s">
        <v>888</v>
      </c>
      <c r="B2369" s="4">
        <v>30</v>
      </c>
      <c r="C2369" s="4">
        <v>62</v>
      </c>
      <c r="D2369" s="4">
        <v>28.237869610512927</v>
      </c>
    </row>
    <row r="2370" spans="1:4" x14ac:dyDescent="0.25">
      <c r="A2370" t="s">
        <v>609</v>
      </c>
      <c r="B2370" s="4">
        <v>30</v>
      </c>
      <c r="C2370" s="4">
        <v>63</v>
      </c>
      <c r="D2370" s="4">
        <v>46.034178703709387</v>
      </c>
    </row>
    <row r="2371" spans="1:4" x14ac:dyDescent="0.25">
      <c r="A2371" t="s">
        <v>977</v>
      </c>
      <c r="B2371" s="4">
        <v>30</v>
      </c>
      <c r="C2371" s="4">
        <v>64</v>
      </c>
      <c r="D2371" s="4">
        <v>23.885411585826599</v>
      </c>
    </row>
    <row r="2372" spans="1:4" x14ac:dyDescent="0.25">
      <c r="A2372" t="s">
        <v>508</v>
      </c>
      <c r="B2372" s="4">
        <v>30</v>
      </c>
      <c r="C2372" s="4">
        <v>65</v>
      </c>
      <c r="D2372" s="4">
        <v>53.382381878582045</v>
      </c>
    </row>
    <row r="2373" spans="1:4" x14ac:dyDescent="0.25">
      <c r="A2373" t="s">
        <v>634</v>
      </c>
      <c r="B2373" s="4">
        <v>30</v>
      </c>
      <c r="C2373" s="4">
        <v>66</v>
      </c>
      <c r="D2373" s="4">
        <v>43.984495107945605</v>
      </c>
    </row>
    <row r="2374" spans="1:4" x14ac:dyDescent="0.25">
      <c r="A2374" t="s">
        <v>624</v>
      </c>
      <c r="B2374" s="4">
        <v>30</v>
      </c>
      <c r="C2374" s="4">
        <v>67</v>
      </c>
      <c r="D2374" s="4">
        <v>44.641302322400044</v>
      </c>
    </row>
    <row r="2375" spans="1:4" x14ac:dyDescent="0.25">
      <c r="A2375" t="s">
        <v>504</v>
      </c>
      <c r="B2375" s="4">
        <v>30</v>
      </c>
      <c r="C2375" s="4">
        <v>68</v>
      </c>
      <c r="D2375" s="4">
        <v>53.450196443236834</v>
      </c>
    </row>
    <row r="2376" spans="1:4" x14ac:dyDescent="0.25">
      <c r="A2376" t="s">
        <v>113</v>
      </c>
      <c r="B2376" s="4">
        <v>30</v>
      </c>
      <c r="C2376" s="4">
        <v>69</v>
      </c>
      <c r="D2376" s="12">
        <v>90.406904597660628</v>
      </c>
    </row>
    <row r="2377" spans="1:4" x14ac:dyDescent="0.25">
      <c r="A2377" t="s">
        <v>456</v>
      </c>
      <c r="B2377" s="4">
        <v>30</v>
      </c>
      <c r="C2377" s="4">
        <v>70</v>
      </c>
      <c r="D2377" s="4">
        <v>57.329516218658107</v>
      </c>
    </row>
    <row r="2378" spans="1:4" x14ac:dyDescent="0.25">
      <c r="A2378" t="s">
        <v>144</v>
      </c>
      <c r="B2378" s="4">
        <v>30</v>
      </c>
      <c r="C2378" s="4">
        <v>71</v>
      </c>
      <c r="D2378" s="4">
        <v>87.26043258207082</v>
      </c>
    </row>
    <row r="2379" spans="1:4" x14ac:dyDescent="0.25">
      <c r="A2379" t="s">
        <v>768</v>
      </c>
      <c r="B2379" s="4">
        <v>30</v>
      </c>
      <c r="C2379" s="4">
        <v>72</v>
      </c>
      <c r="D2379" s="4">
        <v>35.899381497189893</v>
      </c>
    </row>
    <row r="2380" spans="1:4" x14ac:dyDescent="0.25">
      <c r="A2380" t="s">
        <v>672</v>
      </c>
      <c r="B2380" s="4">
        <v>30</v>
      </c>
      <c r="C2380" s="4">
        <v>73</v>
      </c>
      <c r="D2380" s="4">
        <v>41.363611405348138</v>
      </c>
    </row>
    <row r="2381" spans="1:4" x14ac:dyDescent="0.25">
      <c r="A2381" t="s">
        <v>371</v>
      </c>
      <c r="B2381" s="4">
        <v>30</v>
      </c>
      <c r="C2381" s="4">
        <v>74</v>
      </c>
      <c r="D2381" s="4">
        <v>64.604850371272391</v>
      </c>
    </row>
    <row r="2382" spans="1:4" x14ac:dyDescent="0.25">
      <c r="A2382" t="s">
        <v>912</v>
      </c>
      <c r="B2382" s="4">
        <v>30</v>
      </c>
      <c r="C2382" s="4">
        <v>75</v>
      </c>
      <c r="D2382" s="4">
        <v>26.446376282802731</v>
      </c>
    </row>
    <row r="2383" spans="1:4" x14ac:dyDescent="0.25">
      <c r="A2383" t="s">
        <v>273</v>
      </c>
      <c r="B2383" s="4">
        <v>30</v>
      </c>
      <c r="C2383" s="4">
        <v>76</v>
      </c>
      <c r="D2383" s="4">
        <v>73.073951171366161</v>
      </c>
    </row>
    <row r="2384" spans="1:4" x14ac:dyDescent="0.25">
      <c r="A2384" t="s">
        <v>37</v>
      </c>
      <c r="B2384" s="4">
        <v>30</v>
      </c>
      <c r="C2384" s="4">
        <v>77</v>
      </c>
      <c r="D2384" s="12">
        <v>96.848316170847966</v>
      </c>
    </row>
    <row r="2385" spans="1:14" x14ac:dyDescent="0.25">
      <c r="A2385" t="s">
        <v>1393</v>
      </c>
      <c r="B2385" s="4">
        <v>30</v>
      </c>
      <c r="C2385" s="4">
        <v>78</v>
      </c>
      <c r="D2385" s="4">
        <v>2.197067185052803</v>
      </c>
    </row>
    <row r="2386" spans="1:14" x14ac:dyDescent="0.25">
      <c r="A2386" t="s">
        <v>490</v>
      </c>
      <c r="B2386" s="4">
        <v>30</v>
      </c>
      <c r="C2386" s="4">
        <v>79</v>
      </c>
      <c r="D2386" s="4">
        <v>54.285033159207757</v>
      </c>
    </row>
    <row r="2387" spans="1:14" x14ac:dyDescent="0.25">
      <c r="A2387" t="s">
        <v>1440</v>
      </c>
      <c r="B2387" s="4">
        <v>30</v>
      </c>
      <c r="C2387" s="4">
        <v>80</v>
      </c>
      <c r="D2387" s="4">
        <v>0.35079771445041175</v>
      </c>
    </row>
    <row r="2388" spans="1:14" x14ac:dyDescent="0.25">
      <c r="A2388" t="s">
        <v>2142</v>
      </c>
      <c r="B2388" s="4">
        <v>31</v>
      </c>
      <c r="C2388" s="4">
        <v>1</v>
      </c>
      <c r="D2388" s="4">
        <v>-39.556640897219111</v>
      </c>
    </row>
    <row r="2389" spans="1:14" x14ac:dyDescent="0.25">
      <c r="A2389" t="s">
        <v>1844</v>
      </c>
      <c r="B2389" s="4">
        <v>31</v>
      </c>
      <c r="C2389" s="4">
        <v>2</v>
      </c>
      <c r="D2389" s="4">
        <v>-18.368228199858905</v>
      </c>
    </row>
    <row r="2390" spans="1:14" x14ac:dyDescent="0.25">
      <c r="A2390" t="s">
        <v>2378</v>
      </c>
      <c r="B2390" s="4">
        <v>31</v>
      </c>
      <c r="C2390" s="4">
        <v>3</v>
      </c>
      <c r="D2390" s="4">
        <v>-65.457689596764538</v>
      </c>
    </row>
    <row r="2391" spans="1:14" x14ac:dyDescent="0.25">
      <c r="A2391" t="s">
        <v>1592</v>
      </c>
      <c r="B2391" s="4">
        <v>31</v>
      </c>
      <c r="C2391" s="4">
        <v>4</v>
      </c>
      <c r="D2391" s="4">
        <v>-5.8104665624297951</v>
      </c>
    </row>
    <row r="2392" spans="1:14" x14ac:dyDescent="0.25">
      <c r="A2392" t="s">
        <v>1743</v>
      </c>
      <c r="B2392" s="4">
        <v>31</v>
      </c>
      <c r="C2392" s="4">
        <v>5</v>
      </c>
      <c r="D2392" s="4">
        <v>-13.060678518645396</v>
      </c>
    </row>
    <row r="2393" spans="1:14" x14ac:dyDescent="0.25">
      <c r="A2393" t="s">
        <v>1322</v>
      </c>
      <c r="B2393" s="4">
        <v>31</v>
      </c>
      <c r="C2393" s="4">
        <v>6</v>
      </c>
      <c r="D2393" s="4">
        <v>5.8247378857134047</v>
      </c>
    </row>
    <row r="2394" spans="1:14" x14ac:dyDescent="0.25">
      <c r="A2394" t="s">
        <v>1588</v>
      </c>
      <c r="B2394" s="4">
        <v>31</v>
      </c>
      <c r="C2394" s="4">
        <v>7</v>
      </c>
      <c r="D2394" s="4">
        <v>-5.5040328870054784</v>
      </c>
    </row>
    <row r="2395" spans="1:14" x14ac:dyDescent="0.25">
      <c r="A2395" t="s">
        <v>1490</v>
      </c>
      <c r="B2395" s="4">
        <v>31</v>
      </c>
      <c r="C2395" s="4">
        <v>8</v>
      </c>
      <c r="D2395" s="4">
        <v>-1.5801612644911756</v>
      </c>
    </row>
    <row r="2396" spans="1:14" x14ac:dyDescent="0.25">
      <c r="A2396" t="s">
        <v>1247</v>
      </c>
      <c r="B2396" s="4">
        <v>31</v>
      </c>
      <c r="C2396" s="4">
        <v>9</v>
      </c>
      <c r="D2396" s="4">
        <v>9.6133102162161101</v>
      </c>
    </row>
    <row r="2397" spans="1:14" x14ac:dyDescent="0.25">
      <c r="A2397" t="s">
        <v>1265</v>
      </c>
      <c r="B2397" s="4">
        <v>31</v>
      </c>
      <c r="C2397" s="4">
        <v>10</v>
      </c>
      <c r="D2397" s="4">
        <v>8.550179312837658</v>
      </c>
      <c r="I2397" s="7"/>
      <c r="J2397" s="7"/>
      <c r="K2397" s="7"/>
      <c r="M2397" s="8"/>
      <c r="N2397" s="9"/>
    </row>
    <row r="2398" spans="1:14" x14ac:dyDescent="0.25">
      <c r="A2398" t="s">
        <v>354</v>
      </c>
      <c r="B2398" s="4">
        <v>31</v>
      </c>
      <c r="C2398" s="4">
        <v>11</v>
      </c>
      <c r="D2398" s="4">
        <v>65.882994075887112</v>
      </c>
    </row>
    <row r="2399" spans="1:14" x14ac:dyDescent="0.25">
      <c r="A2399" t="s">
        <v>2321</v>
      </c>
      <c r="B2399" s="4">
        <v>31</v>
      </c>
      <c r="C2399" s="4">
        <v>12</v>
      </c>
      <c r="D2399" s="4">
        <v>-58.928778871870108</v>
      </c>
    </row>
    <row r="2400" spans="1:14" x14ac:dyDescent="0.25">
      <c r="A2400" t="s">
        <v>1026</v>
      </c>
      <c r="B2400" s="4">
        <v>31</v>
      </c>
      <c r="C2400" s="4">
        <v>13</v>
      </c>
      <c r="D2400" s="4">
        <v>20.987284685711614</v>
      </c>
    </row>
    <row r="2401" spans="1:4" x14ac:dyDescent="0.25">
      <c r="A2401" t="s">
        <v>2335</v>
      </c>
      <c r="B2401" s="4">
        <v>31</v>
      </c>
      <c r="C2401" s="4">
        <v>14</v>
      </c>
      <c r="D2401" s="4">
        <v>-60.102347594099584</v>
      </c>
    </row>
    <row r="2402" spans="1:4" x14ac:dyDescent="0.25">
      <c r="A2402" t="s">
        <v>1170</v>
      </c>
      <c r="B2402" s="4">
        <v>31</v>
      </c>
      <c r="C2402" s="4">
        <v>15</v>
      </c>
      <c r="D2402" s="4">
        <v>13.005271300531545</v>
      </c>
    </row>
    <row r="2403" spans="1:4" x14ac:dyDescent="0.25">
      <c r="A2403" t="s">
        <v>2169</v>
      </c>
      <c r="B2403" s="4">
        <v>31</v>
      </c>
      <c r="C2403" s="4">
        <v>16</v>
      </c>
      <c r="D2403" s="4">
        <v>-43.418207376098351</v>
      </c>
    </row>
    <row r="2404" spans="1:4" x14ac:dyDescent="0.25">
      <c r="A2404" t="s">
        <v>1635</v>
      </c>
      <c r="B2404" s="4">
        <v>31</v>
      </c>
      <c r="C2404" s="4">
        <v>17</v>
      </c>
      <c r="D2404" s="4">
        <v>-7.7554505937163949</v>
      </c>
    </row>
    <row r="2405" spans="1:4" x14ac:dyDescent="0.25">
      <c r="A2405" t="s">
        <v>4</v>
      </c>
      <c r="B2405" s="4">
        <v>31</v>
      </c>
      <c r="C2405" s="4">
        <v>18</v>
      </c>
      <c r="D2405" s="12">
        <v>99.833067917220504</v>
      </c>
    </row>
    <row r="2406" spans="1:4" x14ac:dyDescent="0.25">
      <c r="A2406" t="s">
        <v>378</v>
      </c>
      <c r="B2406" s="4">
        <v>31</v>
      </c>
      <c r="C2406" s="4">
        <v>19</v>
      </c>
      <c r="D2406" s="4">
        <v>63.999356935174518</v>
      </c>
    </row>
    <row r="2407" spans="1:4" x14ac:dyDescent="0.25">
      <c r="A2407" t="s">
        <v>1335</v>
      </c>
      <c r="B2407" s="4">
        <v>31</v>
      </c>
      <c r="C2407" s="4">
        <v>20</v>
      </c>
      <c r="D2407" s="4">
        <v>4.9788995173587036</v>
      </c>
    </row>
    <row r="2408" spans="1:4" x14ac:dyDescent="0.25">
      <c r="A2408" t="s">
        <v>1630</v>
      </c>
      <c r="B2408" s="4">
        <v>31</v>
      </c>
      <c r="C2408" s="4">
        <v>21</v>
      </c>
      <c r="D2408" s="4">
        <v>-7.3678756252570921</v>
      </c>
    </row>
    <row r="2409" spans="1:4" x14ac:dyDescent="0.25">
      <c r="A2409" t="s">
        <v>1977</v>
      </c>
      <c r="B2409" s="4">
        <v>31</v>
      </c>
      <c r="C2409" s="4">
        <v>22</v>
      </c>
      <c r="D2409" s="4">
        <v>-26.862189490270936</v>
      </c>
    </row>
    <row r="2410" spans="1:4" x14ac:dyDescent="0.25">
      <c r="A2410" t="s">
        <v>1309</v>
      </c>
      <c r="B2410" s="4">
        <v>31</v>
      </c>
      <c r="C2410" s="4">
        <v>23</v>
      </c>
      <c r="D2410" s="4">
        <v>6.5031071636934943</v>
      </c>
    </row>
    <row r="2411" spans="1:4" x14ac:dyDescent="0.25">
      <c r="A2411" t="s">
        <v>1922</v>
      </c>
      <c r="B2411" s="4">
        <v>31</v>
      </c>
      <c r="C2411" s="4">
        <v>24</v>
      </c>
      <c r="D2411" s="4">
        <v>-23.311830151156308</v>
      </c>
    </row>
    <row r="2412" spans="1:4" x14ac:dyDescent="0.25">
      <c r="A2412" t="s">
        <v>1665</v>
      </c>
      <c r="B2412" s="4">
        <v>31</v>
      </c>
      <c r="C2412" s="4">
        <v>25</v>
      </c>
      <c r="D2412" s="4">
        <v>-9.2461044220253701</v>
      </c>
    </row>
    <row r="2413" spans="1:4" x14ac:dyDescent="0.25">
      <c r="A2413" t="s">
        <v>2137</v>
      </c>
      <c r="B2413" s="4">
        <v>31</v>
      </c>
      <c r="C2413" s="4">
        <v>26</v>
      </c>
      <c r="D2413" s="4">
        <v>-38.980310446082555</v>
      </c>
    </row>
    <row r="2414" spans="1:4" x14ac:dyDescent="0.25">
      <c r="A2414" t="s">
        <v>2226</v>
      </c>
      <c r="B2414" s="4">
        <v>31</v>
      </c>
      <c r="C2414" s="4">
        <v>27</v>
      </c>
      <c r="D2414" s="4">
        <v>-49.589142279052226</v>
      </c>
    </row>
    <row r="2415" spans="1:4" x14ac:dyDescent="0.25">
      <c r="A2415" t="s">
        <v>2219</v>
      </c>
      <c r="B2415" s="4">
        <v>31</v>
      </c>
      <c r="C2415" s="4">
        <v>28</v>
      </c>
      <c r="D2415" s="4">
        <v>-48.877791099738928</v>
      </c>
    </row>
    <row r="2416" spans="1:4" x14ac:dyDescent="0.25">
      <c r="A2416" t="s">
        <v>1096</v>
      </c>
      <c r="B2416" s="4">
        <v>31</v>
      </c>
      <c r="C2416" s="4">
        <v>29</v>
      </c>
      <c r="D2416" s="4">
        <v>16.990558684406459</v>
      </c>
    </row>
    <row r="2417" spans="1:4" x14ac:dyDescent="0.25">
      <c r="A2417" t="s">
        <v>1624</v>
      </c>
      <c r="B2417" s="4">
        <v>31</v>
      </c>
      <c r="C2417" s="4">
        <v>30</v>
      </c>
      <c r="D2417" s="4">
        <v>-6.9350235347998446</v>
      </c>
    </row>
    <row r="2418" spans="1:4" x14ac:dyDescent="0.25">
      <c r="A2418" t="s">
        <v>1468</v>
      </c>
      <c r="B2418" s="4">
        <v>31</v>
      </c>
      <c r="C2418" s="4">
        <v>31</v>
      </c>
      <c r="D2418" s="4">
        <v>-0.75448857525494684</v>
      </c>
    </row>
    <row r="2419" spans="1:4" x14ac:dyDescent="0.25">
      <c r="A2419" t="s">
        <v>1764</v>
      </c>
      <c r="B2419" s="4">
        <v>31</v>
      </c>
      <c r="C2419" s="4">
        <v>32</v>
      </c>
      <c r="D2419" s="4">
        <v>-14.092283814076177</v>
      </c>
    </row>
    <row r="2420" spans="1:4" x14ac:dyDescent="0.25">
      <c r="A2420" t="s">
        <v>1690</v>
      </c>
      <c r="B2420" s="4">
        <v>31</v>
      </c>
      <c r="C2420" s="4">
        <v>33</v>
      </c>
      <c r="D2420" s="4">
        <v>-10.450408613638185</v>
      </c>
    </row>
    <row r="2421" spans="1:4" x14ac:dyDescent="0.25">
      <c r="A2421" t="s">
        <v>1645</v>
      </c>
      <c r="B2421" s="4">
        <v>31</v>
      </c>
      <c r="C2421" s="4">
        <v>34</v>
      </c>
      <c r="D2421" s="4">
        <v>-8.368287391182804</v>
      </c>
    </row>
    <row r="2422" spans="1:4" x14ac:dyDescent="0.25">
      <c r="A2422" t="s">
        <v>1499</v>
      </c>
      <c r="B2422" s="4">
        <v>31</v>
      </c>
      <c r="C2422" s="4">
        <v>35</v>
      </c>
      <c r="D2422" s="4">
        <v>-1.7969345381027457</v>
      </c>
    </row>
    <row r="2423" spans="1:4" x14ac:dyDescent="0.25">
      <c r="A2423" t="s">
        <v>1841</v>
      </c>
      <c r="B2423" s="4">
        <v>31</v>
      </c>
      <c r="C2423" s="4">
        <v>36</v>
      </c>
      <c r="D2423" s="4">
        <v>-18.237000288891913</v>
      </c>
    </row>
    <row r="2424" spans="1:4" x14ac:dyDescent="0.25">
      <c r="A2424" t="s">
        <v>1617</v>
      </c>
      <c r="B2424" s="4">
        <v>31</v>
      </c>
      <c r="C2424" s="4">
        <v>37</v>
      </c>
      <c r="D2424" s="4">
        <v>-6.748936693059127</v>
      </c>
    </row>
    <row r="2425" spans="1:4" x14ac:dyDescent="0.25">
      <c r="A2425" t="s">
        <v>409</v>
      </c>
      <c r="B2425" s="4">
        <v>31</v>
      </c>
      <c r="C2425" s="4">
        <v>38</v>
      </c>
      <c r="D2425" s="4">
        <v>61.824791386915635</v>
      </c>
    </row>
    <row r="2426" spans="1:4" x14ac:dyDescent="0.25">
      <c r="A2426" t="s">
        <v>2177</v>
      </c>
      <c r="B2426" s="4">
        <v>31</v>
      </c>
      <c r="C2426" s="4">
        <v>39</v>
      </c>
      <c r="D2426" s="4">
        <v>-44.077463680981431</v>
      </c>
    </row>
    <row r="2427" spans="1:4" x14ac:dyDescent="0.25">
      <c r="A2427" t="s">
        <v>2223</v>
      </c>
      <c r="B2427" s="4">
        <v>31</v>
      </c>
      <c r="C2427" s="4">
        <v>40</v>
      </c>
      <c r="D2427" s="4">
        <v>-49.338544056761137</v>
      </c>
    </row>
    <row r="2428" spans="1:4" x14ac:dyDescent="0.25">
      <c r="A2428" t="s">
        <v>1483</v>
      </c>
      <c r="B2428" s="4">
        <v>31</v>
      </c>
      <c r="C2428" s="4">
        <v>41</v>
      </c>
      <c r="D2428" s="4">
        <v>-1.4255545379107559</v>
      </c>
    </row>
    <row r="2429" spans="1:4" x14ac:dyDescent="0.25">
      <c r="A2429" t="s">
        <v>1554</v>
      </c>
      <c r="B2429" s="4">
        <v>31</v>
      </c>
      <c r="C2429" s="4">
        <v>42</v>
      </c>
      <c r="D2429" s="4">
        <v>-4.1558073944555076</v>
      </c>
    </row>
    <row r="2430" spans="1:4" x14ac:dyDescent="0.25">
      <c r="A2430" t="s">
        <v>283</v>
      </c>
      <c r="B2430" s="4">
        <v>31</v>
      </c>
      <c r="C2430" s="4">
        <v>43</v>
      </c>
      <c r="D2430" s="4">
        <v>71.91812591479183</v>
      </c>
    </row>
    <row r="2431" spans="1:4" x14ac:dyDescent="0.25">
      <c r="A2431" t="s">
        <v>1311</v>
      </c>
      <c r="B2431" s="4">
        <v>31</v>
      </c>
      <c r="C2431" s="4">
        <v>44</v>
      </c>
      <c r="D2431" s="4">
        <v>6.4781637150049374</v>
      </c>
    </row>
    <row r="2432" spans="1:4" x14ac:dyDescent="0.25">
      <c r="A2432" t="s">
        <v>1672</v>
      </c>
      <c r="B2432" s="4">
        <v>31</v>
      </c>
      <c r="C2432" s="4">
        <v>45</v>
      </c>
      <c r="D2432" s="4">
        <v>-9.585470845261213</v>
      </c>
    </row>
    <row r="2433" spans="1:4" x14ac:dyDescent="0.25">
      <c r="A2433" t="s">
        <v>1786</v>
      </c>
      <c r="B2433" s="4">
        <v>31</v>
      </c>
      <c r="C2433" s="4">
        <v>46</v>
      </c>
      <c r="D2433" s="4">
        <v>-15.451773708335804</v>
      </c>
    </row>
    <row r="2434" spans="1:4" x14ac:dyDescent="0.25">
      <c r="A2434" t="s">
        <v>2309</v>
      </c>
      <c r="B2434" s="4">
        <v>31</v>
      </c>
      <c r="C2434" s="4">
        <v>47</v>
      </c>
      <c r="D2434" s="4">
        <v>-58.494248506598666</v>
      </c>
    </row>
    <row r="2435" spans="1:4" x14ac:dyDescent="0.25">
      <c r="A2435" t="s">
        <v>2260</v>
      </c>
      <c r="B2435" s="4">
        <v>31</v>
      </c>
      <c r="C2435" s="4">
        <v>48</v>
      </c>
      <c r="D2435" s="4">
        <v>-54.461949788000879</v>
      </c>
    </row>
    <row r="2436" spans="1:4" x14ac:dyDescent="0.25">
      <c r="A2436" t="s">
        <v>2050</v>
      </c>
      <c r="B2436" s="4">
        <v>31</v>
      </c>
      <c r="C2436" s="4">
        <v>49</v>
      </c>
      <c r="D2436" s="4">
        <v>-31.88677600619333</v>
      </c>
    </row>
    <row r="2437" spans="1:4" x14ac:dyDescent="0.25">
      <c r="A2437" t="s">
        <v>1840</v>
      </c>
      <c r="B2437" s="4">
        <v>31</v>
      </c>
      <c r="C2437" s="4">
        <v>50</v>
      </c>
      <c r="D2437" s="4">
        <v>-18.14521055566075</v>
      </c>
    </row>
    <row r="2438" spans="1:4" x14ac:dyDescent="0.25">
      <c r="A2438" t="s">
        <v>1383</v>
      </c>
      <c r="B2438" s="4">
        <v>31</v>
      </c>
      <c r="C2438" s="4">
        <v>51</v>
      </c>
      <c r="D2438" s="4">
        <v>2.8700295155623348</v>
      </c>
    </row>
    <row r="2439" spans="1:4" x14ac:dyDescent="0.25">
      <c r="A2439" t="s">
        <v>1945</v>
      </c>
      <c r="B2439" s="4">
        <v>31</v>
      </c>
      <c r="C2439" s="4">
        <v>52</v>
      </c>
      <c r="D2439" s="4">
        <v>-24.628331823323116</v>
      </c>
    </row>
    <row r="2440" spans="1:4" x14ac:dyDescent="0.25">
      <c r="A2440" t="s">
        <v>1279</v>
      </c>
      <c r="B2440" s="4">
        <v>31</v>
      </c>
      <c r="C2440" s="4">
        <v>53</v>
      </c>
      <c r="D2440" s="4">
        <v>7.6604113637038243</v>
      </c>
    </row>
    <row r="2441" spans="1:4" x14ac:dyDescent="0.25">
      <c r="A2441" t="s">
        <v>1386</v>
      </c>
      <c r="B2441" s="4">
        <v>31</v>
      </c>
      <c r="C2441" s="4">
        <v>54</v>
      </c>
      <c r="D2441" s="4">
        <v>2.6672176681777513</v>
      </c>
    </row>
    <row r="2442" spans="1:4" x14ac:dyDescent="0.25">
      <c r="A2442" t="s">
        <v>1318</v>
      </c>
      <c r="B2442" s="4">
        <v>31</v>
      </c>
      <c r="C2442" s="4">
        <v>55</v>
      </c>
      <c r="D2442" s="4">
        <v>6.1255005337270738</v>
      </c>
    </row>
    <row r="2443" spans="1:4" x14ac:dyDescent="0.25">
      <c r="A2443" t="s">
        <v>1650</v>
      </c>
      <c r="B2443" s="4">
        <v>31</v>
      </c>
      <c r="C2443" s="4">
        <v>56</v>
      </c>
      <c r="D2443" s="4">
        <v>-8.6831654353928034</v>
      </c>
    </row>
    <row r="2444" spans="1:4" x14ac:dyDescent="0.25">
      <c r="A2444" t="s">
        <v>2111</v>
      </c>
      <c r="B2444" s="4">
        <v>31</v>
      </c>
      <c r="C2444" s="4">
        <v>57</v>
      </c>
      <c r="D2444" s="4">
        <v>-36.756967469332977</v>
      </c>
    </row>
    <row r="2445" spans="1:4" x14ac:dyDescent="0.25">
      <c r="A2445" t="s">
        <v>2410</v>
      </c>
      <c r="B2445" s="4">
        <v>31</v>
      </c>
      <c r="C2445" s="4">
        <v>58</v>
      </c>
      <c r="D2445" s="4">
        <v>-69.738931112352176</v>
      </c>
    </row>
    <row r="2446" spans="1:4" x14ac:dyDescent="0.25">
      <c r="A2446" t="s">
        <v>1293</v>
      </c>
      <c r="B2446" s="4">
        <v>31</v>
      </c>
      <c r="C2446" s="4">
        <v>59</v>
      </c>
      <c r="D2446" s="4">
        <v>6.9891519793622292</v>
      </c>
    </row>
    <row r="2447" spans="1:4" x14ac:dyDescent="0.25">
      <c r="A2447" t="s">
        <v>1286</v>
      </c>
      <c r="B2447" s="4">
        <v>31</v>
      </c>
      <c r="C2447" s="4">
        <v>60</v>
      </c>
      <c r="D2447" s="4">
        <v>7.3259129179215901</v>
      </c>
    </row>
    <row r="2448" spans="1:4" x14ac:dyDescent="0.25">
      <c r="A2448" t="s">
        <v>1481</v>
      </c>
      <c r="B2448" s="4">
        <v>31</v>
      </c>
      <c r="C2448" s="4">
        <v>61</v>
      </c>
      <c r="D2448" s="4">
        <v>-1.2880806537117593</v>
      </c>
    </row>
    <row r="2449" spans="1:11" x14ac:dyDescent="0.25">
      <c r="A2449" t="s">
        <v>726</v>
      </c>
      <c r="B2449" s="4">
        <v>31</v>
      </c>
      <c r="C2449" s="4">
        <v>62</v>
      </c>
      <c r="D2449" s="4">
        <v>37.819094525892027</v>
      </c>
    </row>
    <row r="2450" spans="1:11" x14ac:dyDescent="0.25">
      <c r="A2450" t="s">
        <v>1541</v>
      </c>
      <c r="B2450" s="4">
        <v>31</v>
      </c>
      <c r="C2450" s="4">
        <v>63</v>
      </c>
      <c r="D2450" s="4">
        <v>-3.490810198852107</v>
      </c>
    </row>
    <row r="2451" spans="1:11" x14ac:dyDescent="0.25">
      <c r="A2451" t="s">
        <v>1948</v>
      </c>
      <c r="B2451" s="4">
        <v>31</v>
      </c>
      <c r="C2451" s="4">
        <v>64</v>
      </c>
      <c r="D2451" s="4">
        <v>-24.702602571153029</v>
      </c>
    </row>
    <row r="2452" spans="1:11" x14ac:dyDescent="0.25">
      <c r="A2452" t="s">
        <v>2091</v>
      </c>
      <c r="B2452" s="4">
        <v>31</v>
      </c>
      <c r="C2452" s="4">
        <v>65</v>
      </c>
      <c r="D2452" s="4">
        <v>-34.745415970840199</v>
      </c>
    </row>
    <row r="2453" spans="1:11" x14ac:dyDescent="0.25">
      <c r="A2453" t="s">
        <v>1916</v>
      </c>
      <c r="B2453" s="4">
        <v>31</v>
      </c>
      <c r="C2453" s="4">
        <v>66</v>
      </c>
      <c r="D2453" s="4">
        <v>-22.777453528355906</v>
      </c>
    </row>
    <row r="2454" spans="1:11" x14ac:dyDescent="0.25">
      <c r="A2454" t="s">
        <v>438</v>
      </c>
      <c r="B2454" s="4">
        <v>31</v>
      </c>
      <c r="C2454" s="4">
        <v>67</v>
      </c>
      <c r="D2454" s="4">
        <v>58.627853078419832</v>
      </c>
    </row>
    <row r="2455" spans="1:11" x14ac:dyDescent="0.25">
      <c r="A2455" t="s">
        <v>2133</v>
      </c>
      <c r="B2455" s="4">
        <v>31</v>
      </c>
      <c r="C2455" s="4">
        <v>68</v>
      </c>
      <c r="D2455" s="4">
        <v>-38.688084527352999</v>
      </c>
    </row>
    <row r="2456" spans="1:11" x14ac:dyDescent="0.25">
      <c r="A2456" t="s">
        <v>1208</v>
      </c>
      <c r="B2456" s="4">
        <v>31</v>
      </c>
      <c r="C2456" s="4">
        <v>69</v>
      </c>
      <c r="D2456" s="4">
        <v>11.2416788024635</v>
      </c>
    </row>
    <row r="2457" spans="1:11" x14ac:dyDescent="0.25">
      <c r="A2457" t="s">
        <v>1243</v>
      </c>
      <c r="B2457" s="4">
        <v>31</v>
      </c>
      <c r="C2457" s="4">
        <v>70</v>
      </c>
      <c r="D2457" s="4">
        <v>9.9187633390358698</v>
      </c>
    </row>
    <row r="2458" spans="1:11" x14ac:dyDescent="0.25">
      <c r="A2458" t="s">
        <v>1041</v>
      </c>
      <c r="B2458" s="4">
        <v>31</v>
      </c>
      <c r="C2458" s="4">
        <v>71</v>
      </c>
      <c r="D2458" s="4">
        <v>20.217674217490373</v>
      </c>
    </row>
    <row r="2459" spans="1:11" x14ac:dyDescent="0.25">
      <c r="A2459" t="s">
        <v>2329</v>
      </c>
      <c r="B2459" s="4">
        <v>31</v>
      </c>
      <c r="C2459" s="4">
        <v>72</v>
      </c>
      <c r="D2459" s="4">
        <v>-59.763860168167753</v>
      </c>
    </row>
    <row r="2460" spans="1:11" x14ac:dyDescent="0.25">
      <c r="A2460" t="s">
        <v>1341</v>
      </c>
      <c r="B2460" s="4">
        <v>31</v>
      </c>
      <c r="C2460" s="4">
        <v>73</v>
      </c>
      <c r="D2460" s="4">
        <v>4.793513469922722</v>
      </c>
    </row>
    <row r="2461" spans="1:11" x14ac:dyDescent="0.25">
      <c r="A2461" t="s">
        <v>1935</v>
      </c>
      <c r="B2461" s="4">
        <v>31</v>
      </c>
      <c r="C2461" s="4">
        <v>74</v>
      </c>
      <c r="D2461" s="4">
        <v>-23.983683575571902</v>
      </c>
    </row>
    <row r="2462" spans="1:11" x14ac:dyDescent="0.25">
      <c r="A2462" t="s">
        <v>1304</v>
      </c>
      <c r="B2462" s="4">
        <v>31</v>
      </c>
      <c r="C2462" s="4">
        <v>75</v>
      </c>
      <c r="D2462" s="4">
        <v>6.6393114691431556</v>
      </c>
      <c r="I2462" s="7"/>
      <c r="J2462" s="7"/>
      <c r="K2462" s="7"/>
    </row>
    <row r="2463" spans="1:11" x14ac:dyDescent="0.25">
      <c r="A2463" t="s">
        <v>1058</v>
      </c>
      <c r="B2463" s="4">
        <v>31</v>
      </c>
      <c r="C2463" s="4">
        <v>76</v>
      </c>
      <c r="D2463" s="4">
        <v>19.176814796267273</v>
      </c>
    </row>
    <row r="2464" spans="1:11" x14ac:dyDescent="0.25">
      <c r="A2464" t="s">
        <v>2151</v>
      </c>
      <c r="B2464" s="4">
        <v>31</v>
      </c>
      <c r="C2464" s="4">
        <v>77</v>
      </c>
      <c r="D2464" s="4">
        <v>-40.552971872466273</v>
      </c>
    </row>
    <row r="2465" spans="1:14" x14ac:dyDescent="0.25">
      <c r="A2465" t="s">
        <v>1913</v>
      </c>
      <c r="B2465" s="4">
        <v>31</v>
      </c>
      <c r="C2465" s="4">
        <v>78</v>
      </c>
      <c r="D2465" s="4">
        <v>-22.708642795820982</v>
      </c>
    </row>
    <row r="2466" spans="1:14" x14ac:dyDescent="0.25">
      <c r="A2466" t="s">
        <v>1241</v>
      </c>
      <c r="B2466" s="4">
        <v>31</v>
      </c>
      <c r="C2466" s="4">
        <v>79</v>
      </c>
      <c r="D2466" s="4">
        <v>10.041693439488558</v>
      </c>
    </row>
    <row r="2467" spans="1:14" x14ac:dyDescent="0.25">
      <c r="A2467" t="s">
        <v>2138</v>
      </c>
      <c r="B2467" s="4">
        <v>31</v>
      </c>
      <c r="C2467" s="4">
        <v>80</v>
      </c>
      <c r="D2467" s="4">
        <v>-39.08227639337759</v>
      </c>
      <c r="I2467" s="7"/>
      <c r="J2467" s="7"/>
      <c r="K2467" s="7"/>
      <c r="M2467" s="8"/>
      <c r="N2467" s="9"/>
    </row>
    <row r="2468" spans="1:14" x14ac:dyDescent="0.25">
      <c r="A2468" t="s">
        <v>2286</v>
      </c>
      <c r="B2468" s="11">
        <v>32</v>
      </c>
      <c r="C2468" s="4">
        <v>1</v>
      </c>
      <c r="D2468" s="4">
        <v>-56.925700865658897</v>
      </c>
    </row>
    <row r="2469" spans="1:14" x14ac:dyDescent="0.25">
      <c r="A2469" t="s">
        <v>1728</v>
      </c>
      <c r="B2469" s="11">
        <v>32</v>
      </c>
      <c r="C2469" s="4">
        <v>2</v>
      </c>
      <c r="D2469" s="4">
        <v>-12.299311341225938</v>
      </c>
    </row>
    <row r="2470" spans="1:14" x14ac:dyDescent="0.25">
      <c r="A2470" t="s">
        <v>2566</v>
      </c>
      <c r="B2470" s="11">
        <v>32</v>
      </c>
      <c r="C2470" s="4">
        <v>3</v>
      </c>
      <c r="D2470" s="4">
        <v>-102.5798017047882</v>
      </c>
    </row>
    <row r="2471" spans="1:14" x14ac:dyDescent="0.25">
      <c r="A2471" t="s">
        <v>2366</v>
      </c>
      <c r="B2471" s="11">
        <v>32</v>
      </c>
      <c r="C2471" s="4">
        <v>4</v>
      </c>
      <c r="D2471" s="4">
        <v>-64.107921899971444</v>
      </c>
    </row>
    <row r="2472" spans="1:14" x14ac:dyDescent="0.25">
      <c r="A2472" t="s">
        <v>2537</v>
      </c>
      <c r="B2472" s="11">
        <v>32</v>
      </c>
      <c r="C2472" s="4">
        <v>5</v>
      </c>
      <c r="D2472" s="4">
        <v>-95.428936228395173</v>
      </c>
    </row>
    <row r="2473" spans="1:14" x14ac:dyDescent="0.25">
      <c r="A2473" t="s">
        <v>2287</v>
      </c>
      <c r="B2473" s="11">
        <v>32</v>
      </c>
      <c r="C2473" s="4">
        <v>6</v>
      </c>
      <c r="D2473" s="4">
        <v>-57.049927435804982</v>
      </c>
    </row>
    <row r="2474" spans="1:14" x14ac:dyDescent="0.25">
      <c r="A2474" t="s">
        <v>1546</v>
      </c>
      <c r="B2474" s="11">
        <v>32</v>
      </c>
      <c r="C2474" s="4">
        <v>7</v>
      </c>
      <c r="D2474" s="4">
        <v>-3.610429018842737</v>
      </c>
    </row>
    <row r="2475" spans="1:14" x14ac:dyDescent="0.25">
      <c r="A2475" t="s">
        <v>1310</v>
      </c>
      <c r="B2475" s="11">
        <v>32</v>
      </c>
      <c r="C2475" s="4">
        <v>8</v>
      </c>
      <c r="D2475" s="4">
        <v>6.496497818480246</v>
      </c>
    </row>
    <row r="2476" spans="1:14" x14ac:dyDescent="0.25">
      <c r="A2476" t="s">
        <v>1324</v>
      </c>
      <c r="B2476" s="11">
        <v>32</v>
      </c>
      <c r="C2476" s="4">
        <v>9</v>
      </c>
      <c r="D2476" s="4">
        <v>5.4674720687554963</v>
      </c>
    </row>
    <row r="2477" spans="1:14" x14ac:dyDescent="0.25">
      <c r="A2477" t="s">
        <v>1162</v>
      </c>
      <c r="B2477" s="11">
        <v>32</v>
      </c>
      <c r="C2477" s="4">
        <v>10</v>
      </c>
      <c r="D2477" s="4">
        <v>13.376239289712732</v>
      </c>
    </row>
    <row r="2478" spans="1:14" x14ac:dyDescent="0.25">
      <c r="A2478" t="s">
        <v>1366</v>
      </c>
      <c r="B2478" s="11">
        <v>32</v>
      </c>
      <c r="C2478" s="4">
        <v>11</v>
      </c>
      <c r="D2478" s="4">
        <v>3.617163876167234</v>
      </c>
    </row>
    <row r="2479" spans="1:14" x14ac:dyDescent="0.25">
      <c r="A2479" t="s">
        <v>1184</v>
      </c>
      <c r="B2479" s="11">
        <v>32</v>
      </c>
      <c r="C2479" s="4">
        <v>12</v>
      </c>
      <c r="D2479" s="4">
        <v>12.225282071370824</v>
      </c>
    </row>
    <row r="2480" spans="1:14" x14ac:dyDescent="0.25">
      <c r="A2480" t="s">
        <v>2271</v>
      </c>
      <c r="B2480" s="11">
        <v>32</v>
      </c>
      <c r="C2480" s="4">
        <v>13</v>
      </c>
      <c r="D2480" s="4">
        <v>-55.712994411762111</v>
      </c>
    </row>
    <row r="2481" spans="1:4" x14ac:dyDescent="0.25">
      <c r="A2481" t="s">
        <v>2059</v>
      </c>
      <c r="B2481" s="11">
        <v>32</v>
      </c>
      <c r="C2481" s="4">
        <v>14</v>
      </c>
      <c r="D2481" s="4">
        <v>-33.248138617171577</v>
      </c>
    </row>
    <row r="2482" spans="1:4" x14ac:dyDescent="0.25">
      <c r="A2482" t="s">
        <v>2261</v>
      </c>
      <c r="B2482" s="11">
        <v>32</v>
      </c>
      <c r="C2482" s="4">
        <v>15</v>
      </c>
      <c r="D2482" s="4">
        <v>-54.753119464308647</v>
      </c>
    </row>
    <row r="2483" spans="1:4" x14ac:dyDescent="0.25">
      <c r="A2483" t="s">
        <v>2442</v>
      </c>
      <c r="B2483" s="11">
        <v>32</v>
      </c>
      <c r="C2483" s="4">
        <v>16</v>
      </c>
      <c r="D2483" s="4">
        <v>-75.919415618578626</v>
      </c>
    </row>
    <row r="2484" spans="1:4" x14ac:dyDescent="0.25">
      <c r="A2484" t="s">
        <v>1166</v>
      </c>
      <c r="B2484" s="11">
        <v>32</v>
      </c>
      <c r="C2484" s="4">
        <v>17</v>
      </c>
      <c r="D2484" s="4">
        <v>13.190876440269966</v>
      </c>
    </row>
    <row r="2485" spans="1:4" x14ac:dyDescent="0.25">
      <c r="A2485" t="s">
        <v>1220</v>
      </c>
      <c r="B2485" s="11">
        <v>32</v>
      </c>
      <c r="C2485" s="4">
        <v>18</v>
      </c>
      <c r="D2485" s="4">
        <v>10.634743667793028</v>
      </c>
    </row>
    <row r="2486" spans="1:4" x14ac:dyDescent="0.25">
      <c r="A2486" t="s">
        <v>932</v>
      </c>
      <c r="B2486" s="11">
        <v>32</v>
      </c>
      <c r="C2486" s="4">
        <v>19</v>
      </c>
      <c r="D2486" s="4">
        <v>25.658015337015645</v>
      </c>
    </row>
    <row r="2487" spans="1:4" x14ac:dyDescent="0.25">
      <c r="A2487" t="s">
        <v>975</v>
      </c>
      <c r="B2487" s="11">
        <v>32</v>
      </c>
      <c r="C2487" s="4">
        <v>20</v>
      </c>
      <c r="D2487" s="4">
        <v>24.059612927739348</v>
      </c>
    </row>
    <row r="2488" spans="1:4" x14ac:dyDescent="0.25">
      <c r="A2488" t="s">
        <v>1510</v>
      </c>
      <c r="B2488" s="11">
        <v>32</v>
      </c>
      <c r="C2488" s="4">
        <v>21</v>
      </c>
      <c r="D2488" s="4">
        <v>-2.2127576142175864</v>
      </c>
    </row>
    <row r="2489" spans="1:4" x14ac:dyDescent="0.25">
      <c r="A2489" t="s">
        <v>944</v>
      </c>
      <c r="B2489" s="11">
        <v>32</v>
      </c>
      <c r="C2489" s="4">
        <v>22</v>
      </c>
      <c r="D2489" s="4">
        <v>25.259213904042412</v>
      </c>
    </row>
    <row r="2490" spans="1:4" x14ac:dyDescent="0.25">
      <c r="A2490" t="s">
        <v>2065</v>
      </c>
      <c r="B2490" s="11">
        <v>32</v>
      </c>
      <c r="C2490" s="4">
        <v>23</v>
      </c>
      <c r="D2490" s="4">
        <v>-33.752377635856291</v>
      </c>
    </row>
    <row r="2491" spans="1:4" x14ac:dyDescent="0.25">
      <c r="A2491" t="s">
        <v>2344</v>
      </c>
      <c r="B2491" s="11">
        <v>32</v>
      </c>
      <c r="C2491" s="4">
        <v>24</v>
      </c>
      <c r="D2491" s="4">
        <v>-61.518713621825981</v>
      </c>
    </row>
    <row r="2492" spans="1:4" x14ac:dyDescent="0.25">
      <c r="A2492" t="s">
        <v>1389</v>
      </c>
      <c r="B2492" s="11">
        <v>32</v>
      </c>
      <c r="C2492" s="4">
        <v>25</v>
      </c>
      <c r="D2492" s="4">
        <v>2.4595050520788311</v>
      </c>
    </row>
    <row r="2493" spans="1:4" x14ac:dyDescent="0.25">
      <c r="A2493" t="s">
        <v>1213</v>
      </c>
      <c r="B2493" s="11">
        <v>32</v>
      </c>
      <c r="C2493" s="4">
        <v>26</v>
      </c>
      <c r="D2493" s="4">
        <v>11.079687683932011</v>
      </c>
    </row>
    <row r="2494" spans="1:4" x14ac:dyDescent="0.25">
      <c r="A2494" t="s">
        <v>1367</v>
      </c>
      <c r="B2494" s="11">
        <v>32</v>
      </c>
      <c r="C2494" s="4">
        <v>27</v>
      </c>
      <c r="D2494" s="4">
        <v>3.4814624235002256</v>
      </c>
    </row>
    <row r="2495" spans="1:4" x14ac:dyDescent="0.25">
      <c r="A2495" t="s">
        <v>1558</v>
      </c>
      <c r="B2495" s="11">
        <v>32</v>
      </c>
      <c r="C2495" s="4">
        <v>28</v>
      </c>
      <c r="D2495" s="4">
        <v>-4.3176299735130375</v>
      </c>
    </row>
    <row r="2496" spans="1:4" x14ac:dyDescent="0.25">
      <c r="A2496" t="s">
        <v>926</v>
      </c>
      <c r="B2496" s="11">
        <v>32</v>
      </c>
      <c r="C2496" s="4">
        <v>29</v>
      </c>
      <c r="D2496" s="4">
        <v>25.896630618631463</v>
      </c>
    </row>
    <row r="2497" spans="1:4" x14ac:dyDescent="0.25">
      <c r="A2497" t="s">
        <v>924</v>
      </c>
      <c r="B2497" s="11">
        <v>32</v>
      </c>
      <c r="C2497" s="4">
        <v>30</v>
      </c>
      <c r="D2497" s="4">
        <v>25.976036549625633</v>
      </c>
    </row>
    <row r="2498" spans="1:4" x14ac:dyDescent="0.25">
      <c r="A2498" t="s">
        <v>1186</v>
      </c>
      <c r="B2498" s="11">
        <v>32</v>
      </c>
      <c r="C2498" s="4">
        <v>31</v>
      </c>
      <c r="D2498" s="4">
        <v>12.121719839151524</v>
      </c>
    </row>
    <row r="2499" spans="1:4" x14ac:dyDescent="0.25">
      <c r="A2499" t="s">
        <v>1076</v>
      </c>
      <c r="B2499" s="11">
        <v>32</v>
      </c>
      <c r="C2499" s="4">
        <v>32</v>
      </c>
      <c r="D2499" s="4">
        <v>18.355835709370375</v>
      </c>
    </row>
    <row r="2500" spans="1:4" x14ac:dyDescent="0.25">
      <c r="A2500" t="s">
        <v>1183</v>
      </c>
      <c r="B2500" s="11">
        <v>32</v>
      </c>
      <c r="C2500" s="4">
        <v>33</v>
      </c>
      <c r="D2500" s="4">
        <v>12.261254722667763</v>
      </c>
    </row>
    <row r="2501" spans="1:4" x14ac:dyDescent="0.25">
      <c r="A2501" t="s">
        <v>1336</v>
      </c>
      <c r="B2501" s="11">
        <v>32</v>
      </c>
      <c r="C2501" s="4">
        <v>34</v>
      </c>
      <c r="D2501" s="4">
        <v>4.9593354840339998</v>
      </c>
    </row>
    <row r="2502" spans="1:4" x14ac:dyDescent="0.25">
      <c r="A2502" t="s">
        <v>2013</v>
      </c>
      <c r="B2502" s="11">
        <v>32</v>
      </c>
      <c r="C2502" s="4">
        <v>35</v>
      </c>
      <c r="D2502" s="4">
        <v>-29.209351363275317</v>
      </c>
    </row>
    <row r="2503" spans="1:4" x14ac:dyDescent="0.25">
      <c r="A2503" t="s">
        <v>1179</v>
      </c>
      <c r="B2503" s="11">
        <v>32</v>
      </c>
      <c r="C2503" s="4">
        <v>36</v>
      </c>
      <c r="D2503" s="4">
        <v>12.481025321330396</v>
      </c>
    </row>
    <row r="2504" spans="1:4" x14ac:dyDescent="0.25">
      <c r="A2504" t="s">
        <v>1993</v>
      </c>
      <c r="B2504" s="11">
        <v>32</v>
      </c>
      <c r="C2504" s="4">
        <v>37</v>
      </c>
      <c r="D2504" s="4">
        <v>-27.753752694177479</v>
      </c>
    </row>
    <row r="2505" spans="1:4" x14ac:dyDescent="0.25">
      <c r="A2505" t="s">
        <v>2049</v>
      </c>
      <c r="B2505" s="11">
        <v>32</v>
      </c>
      <c r="C2505" s="4">
        <v>38</v>
      </c>
      <c r="D2505" s="4">
        <v>-31.769341356307692</v>
      </c>
    </row>
    <row r="2506" spans="1:4" x14ac:dyDescent="0.25">
      <c r="A2506" t="s">
        <v>1227</v>
      </c>
      <c r="B2506" s="11">
        <v>32</v>
      </c>
      <c r="C2506" s="4">
        <v>39</v>
      </c>
      <c r="D2506" s="4">
        <v>10.409501206658112</v>
      </c>
    </row>
    <row r="2507" spans="1:4" x14ac:dyDescent="0.25">
      <c r="A2507" t="s">
        <v>1698</v>
      </c>
      <c r="B2507" s="11">
        <v>32</v>
      </c>
      <c r="C2507" s="4">
        <v>40</v>
      </c>
      <c r="D2507" s="4">
        <v>-10.73657060922808</v>
      </c>
    </row>
    <row r="2508" spans="1:4" x14ac:dyDescent="0.25">
      <c r="A2508" t="s">
        <v>1135</v>
      </c>
      <c r="B2508" s="11">
        <v>32</v>
      </c>
      <c r="C2508" s="4">
        <v>41</v>
      </c>
      <c r="D2508" s="4">
        <v>14.561705902382476</v>
      </c>
    </row>
    <row r="2509" spans="1:4" x14ac:dyDescent="0.25">
      <c r="A2509" t="s">
        <v>577</v>
      </c>
      <c r="B2509" s="11">
        <v>32</v>
      </c>
      <c r="C2509" s="4">
        <v>42</v>
      </c>
      <c r="D2509" s="4">
        <v>48.115180030112491</v>
      </c>
    </row>
    <row r="2510" spans="1:4" x14ac:dyDescent="0.25">
      <c r="A2510" t="s">
        <v>1652</v>
      </c>
      <c r="B2510" s="11">
        <v>32</v>
      </c>
      <c r="C2510" s="4">
        <v>43</v>
      </c>
      <c r="D2510" s="4">
        <v>-8.8006782184287022</v>
      </c>
    </row>
    <row r="2511" spans="1:4" x14ac:dyDescent="0.25">
      <c r="A2511" t="s">
        <v>1602</v>
      </c>
      <c r="B2511" s="11">
        <v>32</v>
      </c>
      <c r="C2511" s="4">
        <v>44</v>
      </c>
      <c r="D2511" s="4">
        <v>-6.1420064161476837</v>
      </c>
    </row>
    <row r="2512" spans="1:4" x14ac:dyDescent="0.25">
      <c r="A2512" t="s">
        <v>2109</v>
      </c>
      <c r="B2512" s="11">
        <v>32</v>
      </c>
      <c r="C2512" s="4">
        <v>45</v>
      </c>
      <c r="D2512" s="4">
        <v>-36.413039484318595</v>
      </c>
    </row>
    <row r="2513" spans="1:4" x14ac:dyDescent="0.25">
      <c r="A2513" t="s">
        <v>2492</v>
      </c>
      <c r="B2513" s="11">
        <v>32</v>
      </c>
      <c r="C2513" s="4">
        <v>46</v>
      </c>
      <c r="D2513" s="4">
        <v>-85.315979193147086</v>
      </c>
    </row>
    <row r="2514" spans="1:4" x14ac:dyDescent="0.25">
      <c r="A2514" t="s">
        <v>1667</v>
      </c>
      <c r="B2514" s="11">
        <v>32</v>
      </c>
      <c r="C2514" s="4">
        <v>47</v>
      </c>
      <c r="D2514" s="4">
        <v>-9.33498187465635</v>
      </c>
    </row>
    <row r="2515" spans="1:4" x14ac:dyDescent="0.25">
      <c r="A2515" t="s">
        <v>1154</v>
      </c>
      <c r="B2515" s="11">
        <v>32</v>
      </c>
      <c r="C2515" s="4">
        <v>48</v>
      </c>
      <c r="D2515" s="4">
        <v>13.761153180380136</v>
      </c>
    </row>
    <row r="2516" spans="1:4" x14ac:dyDescent="0.25">
      <c r="A2516" t="s">
        <v>1470</v>
      </c>
      <c r="B2516" s="11">
        <v>32</v>
      </c>
      <c r="C2516" s="4">
        <v>49</v>
      </c>
      <c r="D2516" s="4">
        <v>-0.80845050188221812</v>
      </c>
    </row>
    <row r="2517" spans="1:4" x14ac:dyDescent="0.25">
      <c r="A2517" t="s">
        <v>925</v>
      </c>
      <c r="B2517" s="11">
        <v>32</v>
      </c>
      <c r="C2517" s="4">
        <v>50</v>
      </c>
      <c r="D2517" s="4">
        <v>25.916279350645798</v>
      </c>
    </row>
    <row r="2518" spans="1:4" x14ac:dyDescent="0.25">
      <c r="A2518" t="s">
        <v>1620</v>
      </c>
      <c r="B2518" s="11">
        <v>32</v>
      </c>
      <c r="C2518" s="4">
        <v>51</v>
      </c>
      <c r="D2518" s="4">
        <v>-6.788346300964653</v>
      </c>
    </row>
    <row r="2519" spans="1:4" x14ac:dyDescent="0.25">
      <c r="A2519" t="s">
        <v>1455</v>
      </c>
      <c r="B2519" s="11">
        <v>32</v>
      </c>
      <c r="C2519" s="4">
        <v>52</v>
      </c>
      <c r="D2519" s="4">
        <v>-0.23877315034622759</v>
      </c>
    </row>
    <row r="2520" spans="1:4" x14ac:dyDescent="0.25">
      <c r="A2520" t="s">
        <v>1523</v>
      </c>
      <c r="B2520" s="11">
        <v>32</v>
      </c>
      <c r="C2520" s="4">
        <v>53</v>
      </c>
      <c r="D2520" s="4">
        <v>-2.7044448448423242</v>
      </c>
    </row>
    <row r="2521" spans="1:4" x14ac:dyDescent="0.25">
      <c r="A2521" t="s">
        <v>2234</v>
      </c>
      <c r="B2521" s="11">
        <v>32</v>
      </c>
      <c r="C2521" s="4">
        <v>54</v>
      </c>
      <c r="D2521" s="4">
        <v>-50.651282225036432</v>
      </c>
    </row>
    <row r="2522" spans="1:4" x14ac:dyDescent="0.25">
      <c r="A2522" t="s">
        <v>834</v>
      </c>
      <c r="B2522" s="11">
        <v>32</v>
      </c>
      <c r="C2522" s="4">
        <v>55</v>
      </c>
      <c r="D2522" s="4">
        <v>30.759828194164474</v>
      </c>
    </row>
    <row r="2523" spans="1:4" x14ac:dyDescent="0.25">
      <c r="A2523" t="s">
        <v>2414</v>
      </c>
      <c r="B2523" s="11">
        <v>32</v>
      </c>
      <c r="C2523" s="4">
        <v>56</v>
      </c>
      <c r="D2523" s="4">
        <v>-70.607945938526868</v>
      </c>
    </row>
    <row r="2524" spans="1:4" x14ac:dyDescent="0.25">
      <c r="A2524" t="s">
        <v>1300</v>
      </c>
      <c r="B2524" s="11">
        <v>32</v>
      </c>
      <c r="C2524" s="4">
        <v>57</v>
      </c>
      <c r="D2524" s="4">
        <v>6.7686726190145929</v>
      </c>
    </row>
    <row r="2525" spans="1:4" x14ac:dyDescent="0.25">
      <c r="A2525" t="s">
        <v>1292</v>
      </c>
      <c r="B2525" s="11">
        <v>32</v>
      </c>
      <c r="C2525" s="4">
        <v>58</v>
      </c>
      <c r="D2525" s="4">
        <v>7.0010869264214346</v>
      </c>
    </row>
    <row r="2526" spans="1:4" x14ac:dyDescent="0.25">
      <c r="A2526" t="s">
        <v>2132</v>
      </c>
      <c r="B2526" s="11">
        <v>32</v>
      </c>
      <c r="C2526" s="4">
        <v>59</v>
      </c>
      <c r="D2526" s="4">
        <v>-38.608955496842952</v>
      </c>
    </row>
    <row r="2527" spans="1:4" x14ac:dyDescent="0.25">
      <c r="A2527" t="s">
        <v>1443</v>
      </c>
      <c r="B2527" s="11">
        <v>32</v>
      </c>
      <c r="C2527" s="4">
        <v>60</v>
      </c>
      <c r="D2527" s="4">
        <v>0.23245143975256255</v>
      </c>
    </row>
    <row r="2528" spans="1:4" x14ac:dyDescent="0.25">
      <c r="A2528" t="s">
        <v>1720</v>
      </c>
      <c r="B2528" s="11">
        <v>32</v>
      </c>
      <c r="C2528" s="4">
        <v>61</v>
      </c>
      <c r="D2528" s="4">
        <v>-11.871213932770495</v>
      </c>
    </row>
    <row r="2529" spans="1:4" x14ac:dyDescent="0.25">
      <c r="A2529" t="s">
        <v>1809</v>
      </c>
      <c r="B2529" s="11">
        <v>32</v>
      </c>
      <c r="C2529" s="4">
        <v>62</v>
      </c>
      <c r="D2529" s="4">
        <v>-16.255547837001959</v>
      </c>
    </row>
    <row r="2530" spans="1:4" x14ac:dyDescent="0.25">
      <c r="A2530" t="s">
        <v>2333</v>
      </c>
      <c r="B2530" s="11">
        <v>32</v>
      </c>
      <c r="C2530" s="4">
        <v>63</v>
      </c>
      <c r="D2530" s="4">
        <v>-60.044020530370226</v>
      </c>
    </row>
    <row r="2531" spans="1:4" x14ac:dyDescent="0.25">
      <c r="A2531" t="s">
        <v>2241</v>
      </c>
      <c r="B2531" s="11">
        <v>32</v>
      </c>
      <c r="C2531" s="4">
        <v>64</v>
      </c>
      <c r="D2531" s="4">
        <v>-51.980942752896283</v>
      </c>
    </row>
    <row r="2532" spans="1:4" x14ac:dyDescent="0.25">
      <c r="A2532" t="s">
        <v>2406</v>
      </c>
      <c r="B2532" s="11">
        <v>32</v>
      </c>
      <c r="C2532" s="4">
        <v>65</v>
      </c>
      <c r="D2532" s="4">
        <v>-69.301721967008461</v>
      </c>
    </row>
    <row r="2533" spans="1:4" x14ac:dyDescent="0.25">
      <c r="A2533" t="s">
        <v>543</v>
      </c>
      <c r="B2533" s="11">
        <v>32</v>
      </c>
      <c r="C2533" s="4">
        <v>66</v>
      </c>
      <c r="D2533" s="4">
        <v>51.468921632215675</v>
      </c>
    </row>
    <row r="2534" spans="1:4" x14ac:dyDescent="0.25">
      <c r="A2534" t="s">
        <v>1321</v>
      </c>
      <c r="B2534" s="11">
        <v>32</v>
      </c>
      <c r="C2534" s="4">
        <v>67</v>
      </c>
      <c r="D2534" s="4">
        <v>5.8915795879102948</v>
      </c>
    </row>
    <row r="2535" spans="1:4" x14ac:dyDescent="0.25">
      <c r="A2535" t="s">
        <v>1508</v>
      </c>
      <c r="B2535" s="11">
        <v>32</v>
      </c>
      <c r="C2535" s="4">
        <v>68</v>
      </c>
      <c r="D2535" s="4">
        <v>-2.1228942669829443</v>
      </c>
    </row>
    <row r="2536" spans="1:4" x14ac:dyDescent="0.25">
      <c r="A2536" t="s">
        <v>1727</v>
      </c>
      <c r="B2536" s="11">
        <v>32</v>
      </c>
      <c r="C2536" s="4">
        <v>69</v>
      </c>
      <c r="D2536" s="4">
        <v>-12.151094537707142</v>
      </c>
    </row>
    <row r="2537" spans="1:4" x14ac:dyDescent="0.25">
      <c r="A2537" t="s">
        <v>1142</v>
      </c>
      <c r="B2537" s="11">
        <v>32</v>
      </c>
      <c r="C2537" s="4">
        <v>70</v>
      </c>
      <c r="D2537" s="4">
        <v>14.292200042331814</v>
      </c>
    </row>
    <row r="2538" spans="1:4" x14ac:dyDescent="0.25">
      <c r="A2538" t="s">
        <v>2075</v>
      </c>
      <c r="B2538" s="11">
        <v>32</v>
      </c>
      <c r="C2538" s="4">
        <v>71</v>
      </c>
      <c r="D2538" s="4">
        <v>-34.050080964076734</v>
      </c>
    </row>
    <row r="2539" spans="1:4" x14ac:dyDescent="0.25">
      <c r="A2539" t="s">
        <v>790</v>
      </c>
      <c r="B2539" s="11">
        <v>32</v>
      </c>
      <c r="C2539" s="4">
        <v>72</v>
      </c>
      <c r="D2539" s="4">
        <v>33.816523530530738</v>
      </c>
    </row>
    <row r="2540" spans="1:4" x14ac:dyDescent="0.25">
      <c r="A2540" t="s">
        <v>1488</v>
      </c>
      <c r="B2540" s="11">
        <v>32</v>
      </c>
      <c r="C2540" s="4">
        <v>73</v>
      </c>
      <c r="D2540" s="4">
        <v>-1.5298985824930555</v>
      </c>
    </row>
    <row r="2541" spans="1:4" x14ac:dyDescent="0.25">
      <c r="A2541" t="s">
        <v>1847</v>
      </c>
      <c r="B2541" s="11">
        <v>32</v>
      </c>
      <c r="C2541" s="4">
        <v>74</v>
      </c>
      <c r="D2541" s="4">
        <v>-18.573061514608735</v>
      </c>
    </row>
    <row r="2542" spans="1:4" x14ac:dyDescent="0.25">
      <c r="A2542" t="s">
        <v>1275</v>
      </c>
      <c r="B2542" s="11">
        <v>32</v>
      </c>
      <c r="C2542" s="4">
        <v>75</v>
      </c>
      <c r="D2542" s="4">
        <v>7.7607412676934322</v>
      </c>
    </row>
    <row r="2543" spans="1:4" x14ac:dyDescent="0.25">
      <c r="A2543" t="s">
        <v>1495</v>
      </c>
      <c r="B2543" s="11">
        <v>32</v>
      </c>
      <c r="C2543" s="4">
        <v>76</v>
      </c>
      <c r="D2543" s="4">
        <v>-1.6604215732298089</v>
      </c>
    </row>
    <row r="2544" spans="1:4" x14ac:dyDescent="0.25">
      <c r="A2544" t="s">
        <v>1280</v>
      </c>
      <c r="B2544" s="11">
        <v>32</v>
      </c>
      <c r="C2544" s="4">
        <v>77</v>
      </c>
      <c r="D2544" s="4">
        <v>7.6235674487552583</v>
      </c>
    </row>
    <row r="2545" spans="1:4" x14ac:dyDescent="0.25">
      <c r="A2545" t="s">
        <v>2134</v>
      </c>
      <c r="B2545" s="11">
        <v>32</v>
      </c>
      <c r="C2545" s="4">
        <v>78</v>
      </c>
      <c r="D2545" s="4">
        <v>-38.734768875899832</v>
      </c>
    </row>
    <row r="2546" spans="1:4" x14ac:dyDescent="0.25">
      <c r="A2546" t="s">
        <v>1268</v>
      </c>
      <c r="B2546" s="11">
        <v>32</v>
      </c>
      <c r="C2546" s="4">
        <v>79</v>
      </c>
      <c r="D2546" s="4">
        <v>8.2746390421234324</v>
      </c>
    </row>
    <row r="2547" spans="1:4" x14ac:dyDescent="0.25">
      <c r="A2547" t="s">
        <v>1435</v>
      </c>
      <c r="B2547" s="4">
        <v>33</v>
      </c>
      <c r="C2547" s="4">
        <v>1</v>
      </c>
      <c r="D2547" s="4">
        <v>0.5921116825443713</v>
      </c>
    </row>
    <row r="2548" spans="1:4" x14ac:dyDescent="0.25">
      <c r="A2548" t="s">
        <v>1614</v>
      </c>
      <c r="B2548" s="4">
        <v>33</v>
      </c>
      <c r="C2548" s="4">
        <v>2</v>
      </c>
      <c r="D2548" s="4">
        <v>-6.5879564293380826</v>
      </c>
    </row>
    <row r="2549" spans="1:4" x14ac:dyDescent="0.25">
      <c r="A2549" t="s">
        <v>1666</v>
      </c>
      <c r="B2549" s="4">
        <v>33</v>
      </c>
      <c r="C2549" s="4">
        <v>3</v>
      </c>
      <c r="D2549" s="4">
        <v>-9.3062440651989213</v>
      </c>
    </row>
    <row r="2550" spans="1:4" x14ac:dyDescent="0.25">
      <c r="A2550" t="s">
        <v>1448</v>
      </c>
      <c r="B2550" s="4">
        <v>33</v>
      </c>
      <c r="C2550" s="4">
        <v>4</v>
      </c>
      <c r="D2550" s="4">
        <v>8.4247401776810449E-2</v>
      </c>
    </row>
    <row r="2551" spans="1:4" x14ac:dyDescent="0.25">
      <c r="A2551" t="s">
        <v>1450</v>
      </c>
      <c r="B2551" s="4">
        <v>33</v>
      </c>
      <c r="C2551" s="4">
        <v>5</v>
      </c>
      <c r="D2551" s="4">
        <v>-7.5203895371384277E-2</v>
      </c>
    </row>
    <row r="2552" spans="1:4" x14ac:dyDescent="0.25">
      <c r="A2552" t="s">
        <v>1756</v>
      </c>
      <c r="B2552" s="4">
        <v>33</v>
      </c>
      <c r="C2552" s="4">
        <v>6</v>
      </c>
      <c r="D2552" s="4">
        <v>-13.730898567556181</v>
      </c>
    </row>
    <row r="2553" spans="1:4" x14ac:dyDescent="0.25">
      <c r="A2553" t="s">
        <v>1954</v>
      </c>
      <c r="B2553" s="4">
        <v>33</v>
      </c>
      <c r="C2553" s="4">
        <v>7</v>
      </c>
      <c r="D2553" s="4">
        <v>-25.238998455464301</v>
      </c>
    </row>
    <row r="2554" spans="1:4" x14ac:dyDescent="0.25">
      <c r="A2554" t="s">
        <v>1781</v>
      </c>
      <c r="B2554" s="4">
        <v>33</v>
      </c>
      <c r="C2554" s="4">
        <v>8</v>
      </c>
      <c r="D2554" s="4">
        <v>-15.140257644737755</v>
      </c>
    </row>
    <row r="2555" spans="1:4" x14ac:dyDescent="0.25">
      <c r="A2555" t="s">
        <v>1852</v>
      </c>
      <c r="B2555" s="4">
        <v>33</v>
      </c>
      <c r="C2555" s="4">
        <v>9</v>
      </c>
      <c r="D2555" s="4">
        <v>-18.887125140709816</v>
      </c>
    </row>
    <row r="2556" spans="1:4" x14ac:dyDescent="0.25">
      <c r="A2556" t="s">
        <v>1531</v>
      </c>
      <c r="B2556" s="4">
        <v>33</v>
      </c>
      <c r="C2556" s="4">
        <v>10</v>
      </c>
      <c r="D2556" s="4">
        <v>-3.0947830867391222</v>
      </c>
    </row>
    <row r="2557" spans="1:4" x14ac:dyDescent="0.25">
      <c r="A2557" t="s">
        <v>1410</v>
      </c>
      <c r="B2557" s="4">
        <v>33</v>
      </c>
      <c r="C2557" s="4">
        <v>11</v>
      </c>
      <c r="D2557" s="4">
        <v>1.5516753095616016</v>
      </c>
    </row>
    <row r="2558" spans="1:4" x14ac:dyDescent="0.25">
      <c r="A2558" t="s">
        <v>1482</v>
      </c>
      <c r="B2558" s="4">
        <v>33</v>
      </c>
      <c r="C2558" s="4">
        <v>12</v>
      </c>
      <c r="D2558" s="4">
        <v>-1.3746129736239006</v>
      </c>
    </row>
    <row r="2559" spans="1:4" x14ac:dyDescent="0.25">
      <c r="A2559" t="s">
        <v>1762</v>
      </c>
      <c r="B2559" s="4">
        <v>33</v>
      </c>
      <c r="C2559" s="4">
        <v>13</v>
      </c>
      <c r="D2559" s="4">
        <v>-13.999823889612106</v>
      </c>
    </row>
    <row r="2560" spans="1:4" x14ac:dyDescent="0.25">
      <c r="A2560" t="s">
        <v>1930</v>
      </c>
      <c r="B2560" s="4">
        <v>33</v>
      </c>
      <c r="C2560" s="4">
        <v>14</v>
      </c>
      <c r="D2560" s="4">
        <v>-23.787753664404995</v>
      </c>
    </row>
    <row r="2561" spans="1:4" x14ac:dyDescent="0.25">
      <c r="A2561" t="s">
        <v>1857</v>
      </c>
      <c r="B2561" s="4">
        <v>33</v>
      </c>
      <c r="C2561" s="4">
        <v>15</v>
      </c>
      <c r="D2561" s="4">
        <v>-19.162238125043139</v>
      </c>
    </row>
    <row r="2562" spans="1:4" x14ac:dyDescent="0.25">
      <c r="A2562" t="s">
        <v>9</v>
      </c>
      <c r="B2562" s="4">
        <v>33</v>
      </c>
      <c r="C2562" s="4">
        <v>16</v>
      </c>
      <c r="D2562" s="12">
        <v>99.191558124757549</v>
      </c>
    </row>
    <row r="2563" spans="1:4" x14ac:dyDescent="0.25">
      <c r="A2563" t="s">
        <v>190</v>
      </c>
      <c r="B2563" s="4">
        <v>33</v>
      </c>
      <c r="C2563" s="4">
        <v>17</v>
      </c>
      <c r="D2563" s="4">
        <v>82.228795952316915</v>
      </c>
    </row>
    <row r="2564" spans="1:4" x14ac:dyDescent="0.25">
      <c r="A2564" t="s">
        <v>1876</v>
      </c>
      <c r="B2564" s="4">
        <v>33</v>
      </c>
      <c r="C2564" s="4">
        <v>18</v>
      </c>
      <c r="D2564" s="4">
        <v>-20.286964737464629</v>
      </c>
    </row>
    <row r="2565" spans="1:4" x14ac:dyDescent="0.25">
      <c r="A2565" t="s">
        <v>1381</v>
      </c>
      <c r="B2565" s="4">
        <v>33</v>
      </c>
      <c r="C2565" s="4">
        <v>19</v>
      </c>
      <c r="D2565" s="4">
        <v>2.9205765949294471</v>
      </c>
    </row>
    <row r="2566" spans="1:4" x14ac:dyDescent="0.25">
      <c r="A2566" t="s">
        <v>1478</v>
      </c>
      <c r="B2566" s="4">
        <v>33</v>
      </c>
      <c r="C2566" s="4">
        <v>20</v>
      </c>
      <c r="D2566" s="4">
        <v>-1.1252025864428361</v>
      </c>
    </row>
    <row r="2567" spans="1:4" x14ac:dyDescent="0.25">
      <c r="A2567" t="s">
        <v>1269</v>
      </c>
      <c r="B2567" s="4">
        <v>33</v>
      </c>
      <c r="C2567" s="4">
        <v>21</v>
      </c>
      <c r="D2567" s="4">
        <v>8.1853252449481282</v>
      </c>
    </row>
    <row r="2568" spans="1:4" x14ac:dyDescent="0.25">
      <c r="A2568" t="s">
        <v>1878</v>
      </c>
      <c r="B2568" s="4">
        <v>33</v>
      </c>
      <c r="C2568" s="4">
        <v>22</v>
      </c>
      <c r="D2568" s="4">
        <v>-20.480210190127821</v>
      </c>
    </row>
    <row r="2569" spans="1:4" x14ac:dyDescent="0.25">
      <c r="A2569" t="s">
        <v>1765</v>
      </c>
      <c r="B2569" s="4">
        <v>33</v>
      </c>
      <c r="C2569" s="4">
        <v>23</v>
      </c>
      <c r="D2569" s="4">
        <v>-14.127384927330667</v>
      </c>
    </row>
    <row r="2570" spans="1:4" x14ac:dyDescent="0.25">
      <c r="A2570" t="s">
        <v>1800</v>
      </c>
      <c r="B2570" s="4">
        <v>33</v>
      </c>
      <c r="C2570" s="4">
        <v>24</v>
      </c>
      <c r="D2570" s="4">
        <v>-15.992251142932624</v>
      </c>
    </row>
    <row r="2571" spans="1:4" x14ac:dyDescent="0.25">
      <c r="A2571" t="s">
        <v>427</v>
      </c>
      <c r="B2571" s="4">
        <v>33</v>
      </c>
      <c r="C2571" s="4">
        <v>25</v>
      </c>
      <c r="D2571" s="4">
        <v>59.268285136997221</v>
      </c>
    </row>
    <row r="2572" spans="1:4" x14ac:dyDescent="0.25">
      <c r="A2572" t="s">
        <v>661</v>
      </c>
      <c r="B2572" s="4">
        <v>33</v>
      </c>
      <c r="C2572" s="4">
        <v>26</v>
      </c>
      <c r="D2572" s="4">
        <v>42.009467123284409</v>
      </c>
    </row>
    <row r="2573" spans="1:4" x14ac:dyDescent="0.25">
      <c r="A2573" t="s">
        <v>1593</v>
      </c>
      <c r="B2573" s="4">
        <v>33</v>
      </c>
      <c r="C2573" s="4">
        <v>27</v>
      </c>
      <c r="D2573" s="4">
        <v>-5.8349655275815042</v>
      </c>
    </row>
    <row r="2574" spans="1:4" x14ac:dyDescent="0.25">
      <c r="A2574" t="s">
        <v>1209</v>
      </c>
      <c r="B2574" s="4">
        <v>33</v>
      </c>
      <c r="C2574" s="4">
        <v>28</v>
      </c>
      <c r="D2574" s="4">
        <v>11.225371319233398</v>
      </c>
    </row>
    <row r="2575" spans="1:4" x14ac:dyDescent="0.25">
      <c r="A2575" t="s">
        <v>1303</v>
      </c>
      <c r="B2575" s="4">
        <v>33</v>
      </c>
      <c r="C2575" s="4">
        <v>29</v>
      </c>
      <c r="D2575" s="4">
        <v>6.6760116232855991</v>
      </c>
    </row>
    <row r="2576" spans="1:4" x14ac:dyDescent="0.25">
      <c r="A2576" t="s">
        <v>1178</v>
      </c>
      <c r="B2576" s="4">
        <v>33</v>
      </c>
      <c r="C2576" s="4">
        <v>30</v>
      </c>
      <c r="D2576" s="4">
        <v>12.690895330932833</v>
      </c>
    </row>
    <row r="2577" spans="1:11" x14ac:dyDescent="0.25">
      <c r="A2577" t="s">
        <v>852</v>
      </c>
      <c r="B2577" s="4">
        <v>33</v>
      </c>
      <c r="C2577" s="4">
        <v>31</v>
      </c>
      <c r="D2577" s="4">
        <v>29.844047111908633</v>
      </c>
    </row>
    <row r="2578" spans="1:11" x14ac:dyDescent="0.25">
      <c r="A2578" t="s">
        <v>1515</v>
      </c>
      <c r="B2578" s="4">
        <v>33</v>
      </c>
      <c r="C2578" s="4">
        <v>32</v>
      </c>
      <c r="D2578" s="4">
        <v>-2.2646843935258065</v>
      </c>
    </row>
    <row r="2579" spans="1:11" x14ac:dyDescent="0.25">
      <c r="A2579" t="s">
        <v>1636</v>
      </c>
      <c r="B2579" s="4">
        <v>33</v>
      </c>
      <c r="C2579" s="4">
        <v>33</v>
      </c>
      <c r="D2579" s="4">
        <v>-7.7812233008322407</v>
      </c>
    </row>
    <row r="2580" spans="1:11" x14ac:dyDescent="0.25">
      <c r="A2580" t="s">
        <v>1649</v>
      </c>
      <c r="B2580" s="4">
        <v>33</v>
      </c>
      <c r="C2580" s="4">
        <v>34</v>
      </c>
      <c r="D2580" s="4">
        <v>-8.5608687477837435</v>
      </c>
    </row>
    <row r="2581" spans="1:11" x14ac:dyDescent="0.25">
      <c r="A2581" t="s">
        <v>1887</v>
      </c>
      <c r="B2581" s="4">
        <v>33</v>
      </c>
      <c r="C2581" s="4">
        <v>35</v>
      </c>
      <c r="D2581" s="4">
        <v>-21.19702706626272</v>
      </c>
    </row>
    <row r="2582" spans="1:11" x14ac:dyDescent="0.25">
      <c r="A2582" t="s">
        <v>2069</v>
      </c>
      <c r="B2582" s="4">
        <v>33</v>
      </c>
      <c r="C2582" s="4">
        <v>36</v>
      </c>
      <c r="D2582" s="4">
        <v>-33.834613306805714</v>
      </c>
    </row>
    <row r="2583" spans="1:11" x14ac:dyDescent="0.25">
      <c r="A2583" t="s">
        <v>1962</v>
      </c>
      <c r="B2583" s="4">
        <v>33</v>
      </c>
      <c r="C2583" s="4">
        <v>37</v>
      </c>
      <c r="D2583" s="4">
        <v>-25.713544554738203</v>
      </c>
    </row>
    <row r="2584" spans="1:11" x14ac:dyDescent="0.25">
      <c r="A2584" t="s">
        <v>1137</v>
      </c>
      <c r="B2584" s="4">
        <v>33</v>
      </c>
      <c r="C2584" s="4">
        <v>38</v>
      </c>
      <c r="D2584" s="4">
        <v>14.488173235504808</v>
      </c>
    </row>
    <row r="2585" spans="1:11" x14ac:dyDescent="0.25">
      <c r="A2585" t="s">
        <v>1559</v>
      </c>
      <c r="B2585" s="4">
        <v>33</v>
      </c>
      <c r="C2585" s="4">
        <v>39</v>
      </c>
      <c r="D2585" s="4">
        <v>-4.3270798279829936</v>
      </c>
    </row>
    <row r="2586" spans="1:11" x14ac:dyDescent="0.25">
      <c r="A2586" t="s">
        <v>1339</v>
      </c>
      <c r="B2586" s="4">
        <v>33</v>
      </c>
      <c r="C2586" s="4">
        <v>40</v>
      </c>
      <c r="D2586" s="4">
        <v>4.8549350176467385</v>
      </c>
    </row>
    <row r="2587" spans="1:11" x14ac:dyDescent="0.25">
      <c r="A2587" t="s">
        <v>1861</v>
      </c>
      <c r="B2587" s="4">
        <v>33</v>
      </c>
      <c r="C2587" s="4">
        <v>41</v>
      </c>
      <c r="D2587" s="4">
        <v>-19.341204357066189</v>
      </c>
      <c r="I2587" s="7"/>
      <c r="J2587" s="7"/>
      <c r="K2587" s="7"/>
    </row>
    <row r="2588" spans="1:11" x14ac:dyDescent="0.25">
      <c r="A2588" t="s">
        <v>1397</v>
      </c>
      <c r="B2588" s="4">
        <v>33</v>
      </c>
      <c r="C2588" s="4">
        <v>42</v>
      </c>
      <c r="D2588" s="4">
        <v>1.9533973835708043</v>
      </c>
    </row>
    <row r="2589" spans="1:11" x14ac:dyDescent="0.25">
      <c r="A2589" t="s">
        <v>1068</v>
      </c>
      <c r="B2589" s="4">
        <v>33</v>
      </c>
      <c r="C2589" s="4">
        <v>43</v>
      </c>
      <c r="D2589" s="4">
        <v>18.874749816155035</v>
      </c>
    </row>
    <row r="2590" spans="1:11" x14ac:dyDescent="0.25">
      <c r="A2590" t="s">
        <v>937</v>
      </c>
      <c r="B2590" s="4">
        <v>33</v>
      </c>
      <c r="C2590" s="4">
        <v>44</v>
      </c>
      <c r="D2590" s="4">
        <v>25.453186765066363</v>
      </c>
    </row>
    <row r="2591" spans="1:11" x14ac:dyDescent="0.25">
      <c r="A2591" t="s">
        <v>1394</v>
      </c>
      <c r="B2591" s="4">
        <v>33</v>
      </c>
      <c r="C2591" s="4">
        <v>45</v>
      </c>
      <c r="D2591" s="4">
        <v>2.1547343945967414</v>
      </c>
    </row>
    <row r="2592" spans="1:11" x14ac:dyDescent="0.25">
      <c r="A2592" t="s">
        <v>1789</v>
      </c>
      <c r="B2592" s="4">
        <v>33</v>
      </c>
      <c r="C2592" s="4">
        <v>46</v>
      </c>
      <c r="D2592" s="4">
        <v>-15.58481738066736</v>
      </c>
    </row>
    <row r="2593" spans="1:4" x14ac:dyDescent="0.25">
      <c r="A2593" t="s">
        <v>1848</v>
      </c>
      <c r="B2593" s="4">
        <v>33</v>
      </c>
      <c r="C2593" s="4">
        <v>47</v>
      </c>
      <c r="D2593" s="4">
        <v>-18.637238779507413</v>
      </c>
    </row>
    <row r="2594" spans="1:4" x14ac:dyDescent="0.25">
      <c r="A2594" t="s">
        <v>1631</v>
      </c>
      <c r="B2594" s="4">
        <v>33</v>
      </c>
      <c r="C2594" s="4">
        <v>48</v>
      </c>
      <c r="D2594" s="4">
        <v>-7.3723616165029648</v>
      </c>
    </row>
    <row r="2595" spans="1:4" x14ac:dyDescent="0.25">
      <c r="A2595" t="s">
        <v>1351</v>
      </c>
      <c r="B2595" s="4">
        <v>33</v>
      </c>
      <c r="C2595" s="4">
        <v>49</v>
      </c>
      <c r="D2595" s="4">
        <v>4.2666311272730741</v>
      </c>
    </row>
    <row r="2596" spans="1:4" x14ac:dyDescent="0.25">
      <c r="A2596" t="s">
        <v>217</v>
      </c>
      <c r="B2596" s="4">
        <v>33</v>
      </c>
      <c r="C2596" s="4">
        <v>50</v>
      </c>
      <c r="D2596" s="4">
        <v>78.722771311141841</v>
      </c>
    </row>
    <row r="2597" spans="1:4" x14ac:dyDescent="0.25">
      <c r="A2597" t="s">
        <v>2220</v>
      </c>
      <c r="B2597" s="4">
        <v>33</v>
      </c>
      <c r="C2597" s="4">
        <v>51</v>
      </c>
      <c r="D2597" s="4">
        <v>-48.908234588556155</v>
      </c>
    </row>
    <row r="2598" spans="1:4" x14ac:dyDescent="0.25">
      <c r="A2598" t="s">
        <v>1659</v>
      </c>
      <c r="B2598" s="4">
        <v>33</v>
      </c>
      <c r="C2598" s="4">
        <v>52</v>
      </c>
      <c r="D2598" s="4">
        <v>-9.0796804310420747</v>
      </c>
    </row>
    <row r="2599" spans="1:4" x14ac:dyDescent="0.25">
      <c r="A2599" t="s">
        <v>1430</v>
      </c>
      <c r="B2599" s="4">
        <v>33</v>
      </c>
      <c r="C2599" s="4">
        <v>53</v>
      </c>
      <c r="D2599" s="4">
        <v>0.8015402519330479</v>
      </c>
    </row>
    <row r="2600" spans="1:4" x14ac:dyDescent="0.25">
      <c r="A2600" t="s">
        <v>1349</v>
      </c>
      <c r="B2600" s="4">
        <v>33</v>
      </c>
      <c r="C2600" s="4">
        <v>54</v>
      </c>
      <c r="D2600" s="4">
        <v>4.3213681397269337</v>
      </c>
    </row>
    <row r="2601" spans="1:4" x14ac:dyDescent="0.25">
      <c r="A2601" t="s">
        <v>1189</v>
      </c>
      <c r="B2601" s="4">
        <v>33</v>
      </c>
      <c r="C2601" s="4">
        <v>55</v>
      </c>
      <c r="D2601" s="4">
        <v>11.971698584691248</v>
      </c>
    </row>
    <row r="2602" spans="1:4" x14ac:dyDescent="0.25">
      <c r="A2602" t="s">
        <v>1489</v>
      </c>
      <c r="B2602" s="4">
        <v>33</v>
      </c>
      <c r="C2602" s="4">
        <v>56</v>
      </c>
      <c r="D2602" s="4">
        <v>-1.5640506341163878</v>
      </c>
    </row>
    <row r="2603" spans="1:4" x14ac:dyDescent="0.25">
      <c r="A2603" t="s">
        <v>1784</v>
      </c>
      <c r="B2603" s="4">
        <v>33</v>
      </c>
      <c r="C2603" s="4">
        <v>57</v>
      </c>
      <c r="D2603" s="4">
        <v>-15.418702447220433</v>
      </c>
    </row>
    <row r="2604" spans="1:4" x14ac:dyDescent="0.25">
      <c r="A2604" t="s">
        <v>686</v>
      </c>
      <c r="B2604" s="4">
        <v>33</v>
      </c>
      <c r="C2604" s="4">
        <v>58</v>
      </c>
      <c r="D2604" s="4">
        <v>40.25121908846215</v>
      </c>
    </row>
    <row r="2605" spans="1:4" x14ac:dyDescent="0.25">
      <c r="A2605" t="s">
        <v>2026</v>
      </c>
      <c r="B2605" s="4">
        <v>33</v>
      </c>
      <c r="C2605" s="4">
        <v>59</v>
      </c>
      <c r="D2605" s="4">
        <v>-29.968276331477828</v>
      </c>
    </row>
    <row r="2606" spans="1:4" x14ac:dyDescent="0.25">
      <c r="A2606" t="s">
        <v>351</v>
      </c>
      <c r="B2606" s="4">
        <v>33</v>
      </c>
      <c r="C2606" s="4">
        <v>60</v>
      </c>
      <c r="D2606" s="4">
        <v>66.121835070241872</v>
      </c>
    </row>
    <row r="2607" spans="1:4" x14ac:dyDescent="0.25">
      <c r="A2607" t="s">
        <v>907</v>
      </c>
      <c r="B2607" s="4">
        <v>33</v>
      </c>
      <c r="C2607" s="4">
        <v>61</v>
      </c>
      <c r="D2607" s="4">
        <v>27.105768567151607</v>
      </c>
    </row>
    <row r="2608" spans="1:4" x14ac:dyDescent="0.25">
      <c r="A2608" t="s">
        <v>1596</v>
      </c>
      <c r="B2608" s="4">
        <v>33</v>
      </c>
      <c r="C2608" s="4">
        <v>62</v>
      </c>
      <c r="D2608" s="4">
        <v>-5.9306363058704292</v>
      </c>
    </row>
    <row r="2609" spans="1:4" x14ac:dyDescent="0.25">
      <c r="A2609" t="s">
        <v>1225</v>
      </c>
      <c r="B2609" s="4">
        <v>33</v>
      </c>
      <c r="C2609" s="4">
        <v>63</v>
      </c>
      <c r="D2609" s="4">
        <v>10.430494703599081</v>
      </c>
    </row>
    <row r="2610" spans="1:4" x14ac:dyDescent="0.25">
      <c r="A2610" t="s">
        <v>1138</v>
      </c>
      <c r="B2610" s="4">
        <v>33</v>
      </c>
      <c r="C2610" s="4">
        <v>64</v>
      </c>
      <c r="D2610" s="4">
        <v>14.445335573584396</v>
      </c>
    </row>
    <row r="2611" spans="1:4" x14ac:dyDescent="0.25">
      <c r="A2611" t="s">
        <v>1712</v>
      </c>
      <c r="B2611" s="4">
        <v>33</v>
      </c>
      <c r="C2611" s="4">
        <v>65</v>
      </c>
      <c r="D2611" s="4">
        <v>-11.425280408195325</v>
      </c>
    </row>
    <row r="2612" spans="1:4" x14ac:dyDescent="0.25">
      <c r="A2612" t="s">
        <v>533</v>
      </c>
      <c r="B2612" s="4">
        <v>33</v>
      </c>
      <c r="C2612" s="4">
        <v>66</v>
      </c>
      <c r="D2612" s="4">
        <v>52.063466376005195</v>
      </c>
    </row>
    <row r="2613" spans="1:4" x14ac:dyDescent="0.25">
      <c r="A2613" t="s">
        <v>399</v>
      </c>
      <c r="B2613" s="4">
        <v>33</v>
      </c>
      <c r="C2613" s="4">
        <v>67</v>
      </c>
      <c r="D2613" s="4">
        <v>63.008488996670557</v>
      </c>
    </row>
    <row r="2614" spans="1:4" x14ac:dyDescent="0.25">
      <c r="A2614" t="s">
        <v>338</v>
      </c>
      <c r="B2614" s="4">
        <v>34</v>
      </c>
      <c r="C2614" s="4">
        <v>1</v>
      </c>
      <c r="D2614" s="4">
        <v>67.579175730884074</v>
      </c>
    </row>
    <row r="2615" spans="1:4" x14ac:dyDescent="0.25">
      <c r="A2615" t="s">
        <v>1750</v>
      </c>
      <c r="B2615" s="4">
        <v>34</v>
      </c>
      <c r="C2615" s="4">
        <v>2</v>
      </c>
      <c r="D2615" s="4">
        <v>-13.365638833703258</v>
      </c>
    </row>
    <row r="2616" spans="1:4" x14ac:dyDescent="0.25">
      <c r="A2616" t="s">
        <v>744</v>
      </c>
      <c r="B2616" s="4">
        <v>34</v>
      </c>
      <c r="C2616" s="4">
        <v>3</v>
      </c>
      <c r="D2616" s="4">
        <v>36.882000048594904</v>
      </c>
    </row>
    <row r="2617" spans="1:4" x14ac:dyDescent="0.25">
      <c r="A2617" t="s">
        <v>347</v>
      </c>
      <c r="B2617" s="4">
        <v>34</v>
      </c>
      <c r="C2617" s="4">
        <v>4</v>
      </c>
      <c r="D2617" s="4">
        <v>66.274238094486151</v>
      </c>
    </row>
    <row r="2618" spans="1:4" x14ac:dyDescent="0.25">
      <c r="A2618" t="s">
        <v>738</v>
      </c>
      <c r="B2618" s="4">
        <v>34</v>
      </c>
      <c r="C2618" s="4">
        <v>5</v>
      </c>
      <c r="D2618" s="4">
        <v>37.202059530596181</v>
      </c>
    </row>
    <row r="2619" spans="1:4" x14ac:dyDescent="0.25">
      <c r="A2619" t="s">
        <v>2316</v>
      </c>
      <c r="B2619" s="4">
        <v>34</v>
      </c>
      <c r="C2619" s="4">
        <v>6</v>
      </c>
      <c r="D2619" s="4">
        <v>-58.730359580098892</v>
      </c>
    </row>
    <row r="2620" spans="1:4" x14ac:dyDescent="0.25">
      <c r="A2620" t="s">
        <v>1263</v>
      </c>
      <c r="B2620" s="4">
        <v>34</v>
      </c>
      <c r="C2620" s="4">
        <v>7</v>
      </c>
      <c r="D2620" s="4">
        <v>8.8061939859951366</v>
      </c>
    </row>
    <row r="2621" spans="1:4" x14ac:dyDescent="0.25">
      <c r="A2621" t="s">
        <v>234</v>
      </c>
      <c r="B2621" s="4">
        <v>34</v>
      </c>
      <c r="C2621" s="4">
        <v>8</v>
      </c>
      <c r="D2621" s="4">
        <v>77.085292730474706</v>
      </c>
    </row>
    <row r="2622" spans="1:4" x14ac:dyDescent="0.25">
      <c r="A2622" t="s">
        <v>1673</v>
      </c>
      <c r="B2622" s="4">
        <v>34</v>
      </c>
      <c r="C2622" s="4">
        <v>9</v>
      </c>
      <c r="D2622" s="4">
        <v>-9.5899421720193061</v>
      </c>
    </row>
    <row r="2623" spans="1:4" x14ac:dyDescent="0.25">
      <c r="A2623" t="s">
        <v>2441</v>
      </c>
      <c r="B2623" s="4">
        <v>34</v>
      </c>
      <c r="C2623" s="4">
        <v>10</v>
      </c>
      <c r="D2623" s="4">
        <v>-75.774767217358331</v>
      </c>
    </row>
    <row r="2624" spans="1:4" x14ac:dyDescent="0.25">
      <c r="A2624" t="s">
        <v>800</v>
      </c>
      <c r="B2624" s="4">
        <v>34</v>
      </c>
      <c r="C2624" s="4">
        <v>11</v>
      </c>
      <c r="D2624" s="4">
        <v>33.208130261158175</v>
      </c>
    </row>
    <row r="2625" spans="1:4" x14ac:dyDescent="0.25">
      <c r="A2625" t="s">
        <v>243</v>
      </c>
      <c r="B2625" s="4">
        <v>34</v>
      </c>
      <c r="C2625" s="4">
        <v>12</v>
      </c>
      <c r="D2625" s="4">
        <v>76.27781164512183</v>
      </c>
    </row>
    <row r="2626" spans="1:4" x14ac:dyDescent="0.25">
      <c r="A2626" t="s">
        <v>173</v>
      </c>
      <c r="B2626" s="4">
        <v>34</v>
      </c>
      <c r="C2626" s="4">
        <v>13</v>
      </c>
      <c r="D2626" s="4">
        <v>83.662312768010793</v>
      </c>
    </row>
    <row r="2627" spans="1:4" x14ac:dyDescent="0.25">
      <c r="A2627" t="s">
        <v>1174</v>
      </c>
      <c r="B2627" s="4">
        <v>34</v>
      </c>
      <c r="C2627" s="4">
        <v>14</v>
      </c>
      <c r="D2627" s="4">
        <v>12.859985664577893</v>
      </c>
    </row>
    <row r="2628" spans="1:4" x14ac:dyDescent="0.25">
      <c r="A2628" t="s">
        <v>2672</v>
      </c>
      <c r="B2628" s="4">
        <v>34</v>
      </c>
      <c r="C2628" s="4">
        <v>15</v>
      </c>
      <c r="D2628" s="4">
        <v>-180.95308688368453</v>
      </c>
    </row>
    <row r="2629" spans="1:4" x14ac:dyDescent="0.25">
      <c r="A2629" t="s">
        <v>974</v>
      </c>
      <c r="B2629" s="4">
        <v>34</v>
      </c>
      <c r="C2629" s="4">
        <v>16</v>
      </c>
      <c r="D2629" s="4">
        <v>24.132672459053286</v>
      </c>
    </row>
    <row r="2630" spans="1:4" x14ac:dyDescent="0.25">
      <c r="A2630" t="s">
        <v>1368</v>
      </c>
      <c r="B2630" s="4">
        <v>34</v>
      </c>
      <c r="C2630" s="4">
        <v>17</v>
      </c>
      <c r="D2630" s="4">
        <v>3.369208429529774</v>
      </c>
    </row>
    <row r="2631" spans="1:4" x14ac:dyDescent="0.25">
      <c r="A2631" t="s">
        <v>1023</v>
      </c>
      <c r="B2631" s="4">
        <v>34</v>
      </c>
      <c r="C2631" s="4">
        <v>18</v>
      </c>
      <c r="D2631" s="4">
        <v>21.112328199900013</v>
      </c>
    </row>
    <row r="2632" spans="1:4" x14ac:dyDescent="0.25">
      <c r="A2632" t="s">
        <v>2168</v>
      </c>
      <c r="B2632" s="4">
        <v>34</v>
      </c>
      <c r="C2632" s="4">
        <v>19</v>
      </c>
      <c r="D2632" s="4">
        <v>-43.388795315865522</v>
      </c>
    </row>
    <row r="2633" spans="1:4" x14ac:dyDescent="0.25">
      <c r="A2633" t="s">
        <v>2232</v>
      </c>
      <c r="B2633" s="4">
        <v>34</v>
      </c>
      <c r="C2633" s="4">
        <v>20</v>
      </c>
      <c r="D2633" s="4">
        <v>-50.522388093335749</v>
      </c>
    </row>
    <row r="2634" spans="1:4" x14ac:dyDescent="0.25">
      <c r="A2634" t="s">
        <v>806</v>
      </c>
      <c r="B2634" s="4">
        <v>34</v>
      </c>
      <c r="C2634" s="4">
        <v>21</v>
      </c>
      <c r="D2634" s="4">
        <v>32.859625911258362</v>
      </c>
    </row>
    <row r="2635" spans="1:4" x14ac:dyDescent="0.25">
      <c r="A2635" t="s">
        <v>1969</v>
      </c>
      <c r="B2635" s="4">
        <v>34</v>
      </c>
      <c r="C2635" s="4">
        <v>22</v>
      </c>
      <c r="D2635" s="4">
        <v>-26.147841513138989</v>
      </c>
    </row>
    <row r="2636" spans="1:4" x14ac:dyDescent="0.25">
      <c r="A2636" t="s">
        <v>2027</v>
      </c>
      <c r="B2636" s="4">
        <v>34</v>
      </c>
      <c r="C2636" s="4">
        <v>23</v>
      </c>
      <c r="D2636" s="4">
        <v>-29.993935061367949</v>
      </c>
    </row>
    <row r="2637" spans="1:4" x14ac:dyDescent="0.25">
      <c r="A2637" t="s">
        <v>707</v>
      </c>
      <c r="B2637" s="4">
        <v>34</v>
      </c>
      <c r="C2637" s="4">
        <v>24</v>
      </c>
      <c r="D2637" s="4">
        <v>38.614185240237617</v>
      </c>
    </row>
    <row r="2638" spans="1:4" x14ac:dyDescent="0.25">
      <c r="A2638" t="s">
        <v>307</v>
      </c>
      <c r="B2638" s="4">
        <v>34</v>
      </c>
      <c r="C2638" s="4">
        <v>25</v>
      </c>
      <c r="D2638" s="4">
        <v>69.787004626629752</v>
      </c>
    </row>
    <row r="2639" spans="1:4" x14ac:dyDescent="0.25">
      <c r="A2639" t="s">
        <v>905</v>
      </c>
      <c r="B2639" s="4">
        <v>34</v>
      </c>
      <c r="C2639" s="4">
        <v>26</v>
      </c>
      <c r="D2639" s="4">
        <v>27.199514319885672</v>
      </c>
    </row>
    <row r="2640" spans="1:4" x14ac:dyDescent="0.25">
      <c r="A2640" t="s">
        <v>847</v>
      </c>
      <c r="B2640" s="4">
        <v>34</v>
      </c>
      <c r="C2640" s="4">
        <v>27</v>
      </c>
      <c r="D2640" s="4">
        <v>30.191979114536405</v>
      </c>
    </row>
    <row r="2641" spans="1:4" x14ac:dyDescent="0.25">
      <c r="A2641" t="s">
        <v>839</v>
      </c>
      <c r="B2641" s="4">
        <v>34</v>
      </c>
      <c r="C2641" s="4">
        <v>28</v>
      </c>
      <c r="D2641" s="4">
        <v>30.568130565245699</v>
      </c>
    </row>
    <row r="2642" spans="1:4" x14ac:dyDescent="0.25">
      <c r="A2642" t="s">
        <v>2015</v>
      </c>
      <c r="B2642" s="4">
        <v>34</v>
      </c>
      <c r="C2642" s="4">
        <v>29</v>
      </c>
      <c r="D2642" s="4">
        <v>-29.233715049872099</v>
      </c>
    </row>
    <row r="2643" spans="1:4" x14ac:dyDescent="0.25">
      <c r="A2643" t="s">
        <v>913</v>
      </c>
      <c r="B2643" s="4">
        <v>34</v>
      </c>
      <c r="C2643" s="4">
        <v>30</v>
      </c>
      <c r="D2643" s="4">
        <v>26.436728965462112</v>
      </c>
    </row>
    <row r="2644" spans="1:4" x14ac:dyDescent="0.25">
      <c r="A2644" t="s">
        <v>1299</v>
      </c>
      <c r="B2644" s="4">
        <v>34</v>
      </c>
      <c r="C2644" s="4">
        <v>31</v>
      </c>
      <c r="D2644" s="4">
        <v>6.799574199576579</v>
      </c>
    </row>
    <row r="2645" spans="1:4" x14ac:dyDescent="0.25">
      <c r="A2645" t="s">
        <v>1758</v>
      </c>
      <c r="B2645" s="4">
        <v>34</v>
      </c>
      <c r="C2645" s="4">
        <v>32</v>
      </c>
      <c r="D2645" s="4">
        <v>-13.758979138633876</v>
      </c>
    </row>
    <row r="2646" spans="1:4" x14ac:dyDescent="0.25">
      <c r="A2646" t="s">
        <v>1392</v>
      </c>
      <c r="B2646" s="4">
        <v>34</v>
      </c>
      <c r="C2646" s="4">
        <v>33</v>
      </c>
      <c r="D2646" s="4">
        <v>2.3230479850322627</v>
      </c>
    </row>
    <row r="2647" spans="1:4" x14ac:dyDescent="0.25">
      <c r="A2647" t="s">
        <v>455</v>
      </c>
      <c r="B2647" s="4">
        <v>34</v>
      </c>
      <c r="C2647" s="4">
        <v>34</v>
      </c>
      <c r="D2647" s="4">
        <v>57.390495889775046</v>
      </c>
    </row>
    <row r="2648" spans="1:4" x14ac:dyDescent="0.25">
      <c r="A2648" t="s">
        <v>2213</v>
      </c>
      <c r="B2648" s="4">
        <v>34</v>
      </c>
      <c r="C2648" s="4">
        <v>35</v>
      </c>
      <c r="D2648" s="4">
        <v>-48.713339260443135</v>
      </c>
    </row>
    <row r="2649" spans="1:4" x14ac:dyDescent="0.25">
      <c r="A2649" t="s">
        <v>1260</v>
      </c>
      <c r="B2649" s="4">
        <v>34</v>
      </c>
      <c r="C2649" s="4">
        <v>36</v>
      </c>
      <c r="D2649" s="4">
        <v>8.9256286257587796</v>
      </c>
    </row>
    <row r="2650" spans="1:4" x14ac:dyDescent="0.25">
      <c r="A2650" t="s">
        <v>183</v>
      </c>
      <c r="B2650" s="4">
        <v>34</v>
      </c>
      <c r="C2650" s="4">
        <v>37</v>
      </c>
      <c r="D2650" s="4">
        <v>82.806146787959435</v>
      </c>
    </row>
    <row r="2651" spans="1:4" x14ac:dyDescent="0.25">
      <c r="A2651" t="s">
        <v>811</v>
      </c>
      <c r="B2651" s="4">
        <v>34</v>
      </c>
      <c r="C2651" s="4">
        <v>38</v>
      </c>
      <c r="D2651" s="4">
        <v>32.607990268972671</v>
      </c>
    </row>
    <row r="2652" spans="1:4" x14ac:dyDescent="0.25">
      <c r="A2652" t="s">
        <v>280</v>
      </c>
      <c r="B2652" s="4">
        <v>34</v>
      </c>
      <c r="C2652" s="4">
        <v>39</v>
      </c>
      <c r="D2652" s="4">
        <v>72.155056929634597</v>
      </c>
    </row>
    <row r="2653" spans="1:4" x14ac:dyDescent="0.25">
      <c r="A2653" t="s">
        <v>1045</v>
      </c>
      <c r="B2653" s="4">
        <v>34</v>
      </c>
      <c r="C2653" s="4">
        <v>40</v>
      </c>
      <c r="D2653" s="4">
        <v>20.012348802067937</v>
      </c>
    </row>
    <row r="2654" spans="1:4" x14ac:dyDescent="0.25">
      <c r="A2654" t="s">
        <v>201</v>
      </c>
      <c r="B2654" s="4">
        <v>34</v>
      </c>
      <c r="C2654" s="4">
        <v>41</v>
      </c>
      <c r="D2654" s="4">
        <v>80.646157562113189</v>
      </c>
    </row>
    <row r="2655" spans="1:4" x14ac:dyDescent="0.25">
      <c r="A2655" t="s">
        <v>782</v>
      </c>
      <c r="B2655" s="4">
        <v>34</v>
      </c>
      <c r="C2655" s="4">
        <v>42</v>
      </c>
      <c r="D2655" s="4">
        <v>34.300223769519668</v>
      </c>
    </row>
    <row r="2656" spans="1:4" x14ac:dyDescent="0.25">
      <c r="A2656" t="s">
        <v>2235</v>
      </c>
      <c r="B2656" s="4">
        <v>34</v>
      </c>
      <c r="C2656" s="4">
        <v>43</v>
      </c>
      <c r="D2656" s="4">
        <v>-50.929295841199249</v>
      </c>
    </row>
    <row r="2657" spans="1:14" x14ac:dyDescent="0.25">
      <c r="A2657" t="s">
        <v>1087</v>
      </c>
      <c r="B2657" s="4">
        <v>34</v>
      </c>
      <c r="C2657" s="4">
        <v>44</v>
      </c>
      <c r="D2657" s="4">
        <v>17.651176762644525</v>
      </c>
    </row>
    <row r="2658" spans="1:14" x14ac:dyDescent="0.25">
      <c r="A2658" t="s">
        <v>1870</v>
      </c>
      <c r="B2658" s="4">
        <v>34</v>
      </c>
      <c r="C2658" s="4">
        <v>45</v>
      </c>
      <c r="D2658" s="4">
        <v>-19.659909387203534</v>
      </c>
    </row>
    <row r="2659" spans="1:14" x14ac:dyDescent="0.25">
      <c r="A2659" t="s">
        <v>1804</v>
      </c>
      <c r="B2659" s="4">
        <v>34</v>
      </c>
      <c r="C2659" s="4">
        <v>46</v>
      </c>
      <c r="D2659" s="4">
        <v>-16.050376345684075</v>
      </c>
    </row>
    <row r="2660" spans="1:14" x14ac:dyDescent="0.25">
      <c r="A2660" t="s">
        <v>1331</v>
      </c>
      <c r="B2660" s="4">
        <v>34</v>
      </c>
      <c r="C2660" s="4">
        <v>47</v>
      </c>
      <c r="D2660" s="4">
        <v>5.1574399827227717</v>
      </c>
    </row>
    <row r="2661" spans="1:14" x14ac:dyDescent="0.25">
      <c r="A2661" t="s">
        <v>367</v>
      </c>
      <c r="B2661" s="4">
        <v>34</v>
      </c>
      <c r="C2661" s="4">
        <v>48</v>
      </c>
      <c r="D2661" s="4">
        <v>64.894703534364737</v>
      </c>
    </row>
    <row r="2662" spans="1:14" x14ac:dyDescent="0.25">
      <c r="A2662" t="s">
        <v>741</v>
      </c>
      <c r="B2662" s="4">
        <v>34</v>
      </c>
      <c r="C2662" s="4">
        <v>49</v>
      </c>
      <c r="D2662" s="4">
        <v>36.99367290527664</v>
      </c>
    </row>
    <row r="2663" spans="1:14" x14ac:dyDescent="0.25">
      <c r="A2663" t="s">
        <v>1221</v>
      </c>
      <c r="B2663" s="4">
        <v>34</v>
      </c>
      <c r="C2663" s="4">
        <v>50</v>
      </c>
      <c r="D2663" s="4">
        <v>10.528115567355744</v>
      </c>
    </row>
    <row r="2664" spans="1:14" x14ac:dyDescent="0.25">
      <c r="A2664" t="s">
        <v>1419</v>
      </c>
      <c r="B2664" s="4">
        <v>34</v>
      </c>
      <c r="C2664" s="4">
        <v>51</v>
      </c>
      <c r="D2664" s="4">
        <v>1.1969174190732126</v>
      </c>
    </row>
    <row r="2665" spans="1:14" x14ac:dyDescent="0.25">
      <c r="A2665" t="s">
        <v>325</v>
      </c>
      <c r="B2665" s="4">
        <v>34</v>
      </c>
      <c r="C2665" s="4">
        <v>52</v>
      </c>
      <c r="D2665" s="4">
        <v>68.536483492845178</v>
      </c>
    </row>
    <row r="2666" spans="1:14" x14ac:dyDescent="0.25">
      <c r="A2666" t="s">
        <v>1775</v>
      </c>
      <c r="B2666" s="4">
        <v>34</v>
      </c>
      <c r="C2666" s="4">
        <v>53</v>
      </c>
      <c r="D2666" s="4">
        <v>-14.589956506337042</v>
      </c>
    </row>
    <row r="2667" spans="1:14" x14ac:dyDescent="0.25">
      <c r="A2667" t="s">
        <v>1832</v>
      </c>
      <c r="B2667" s="4">
        <v>34</v>
      </c>
      <c r="C2667" s="4">
        <v>54</v>
      </c>
      <c r="D2667" s="4">
        <v>-17.436952495753133</v>
      </c>
    </row>
    <row r="2668" spans="1:14" x14ac:dyDescent="0.25">
      <c r="A2668" t="s">
        <v>2499</v>
      </c>
      <c r="B2668" s="4">
        <v>34</v>
      </c>
      <c r="C2668" s="4">
        <v>55</v>
      </c>
      <c r="D2668" s="4">
        <v>-86.641658505544882</v>
      </c>
    </row>
    <row r="2669" spans="1:14" x14ac:dyDescent="0.25">
      <c r="A2669" t="s">
        <v>1564</v>
      </c>
      <c r="B2669" s="4">
        <v>34</v>
      </c>
      <c r="C2669" s="4">
        <v>56</v>
      </c>
      <c r="D2669" s="4">
        <v>-4.4399837405707077</v>
      </c>
    </row>
    <row r="2670" spans="1:14" x14ac:dyDescent="0.25">
      <c r="A2670" t="s">
        <v>2051</v>
      </c>
      <c r="B2670" s="4">
        <v>34</v>
      </c>
      <c r="C2670" s="4">
        <v>57</v>
      </c>
      <c r="D2670" s="4">
        <v>-31.99876276705486</v>
      </c>
    </row>
    <row r="2671" spans="1:14" x14ac:dyDescent="0.25">
      <c r="A2671" t="s">
        <v>262</v>
      </c>
      <c r="B2671" s="4">
        <v>34</v>
      </c>
      <c r="C2671" s="4">
        <v>58</v>
      </c>
      <c r="D2671" s="4">
        <v>73.810708982682968</v>
      </c>
    </row>
    <row r="2672" spans="1:14" x14ac:dyDescent="0.25">
      <c r="A2672" t="s">
        <v>819</v>
      </c>
      <c r="B2672" s="4">
        <v>34</v>
      </c>
      <c r="C2672" s="4">
        <v>59</v>
      </c>
      <c r="D2672" s="4">
        <v>31.523902607651777</v>
      </c>
      <c r="I2672" s="7"/>
      <c r="J2672" s="7"/>
      <c r="K2672" s="7"/>
      <c r="M2672" s="8"/>
      <c r="N2672" s="9"/>
    </row>
    <row r="2673" spans="1:4" x14ac:dyDescent="0.25">
      <c r="A2673" t="s">
        <v>2081</v>
      </c>
      <c r="B2673" s="4">
        <v>34</v>
      </c>
      <c r="C2673" s="4">
        <v>60</v>
      </c>
      <c r="D2673" s="4">
        <v>-34.243003844466998</v>
      </c>
    </row>
    <row r="2674" spans="1:4" x14ac:dyDescent="0.25">
      <c r="A2674" t="s">
        <v>1637</v>
      </c>
      <c r="B2674" s="4">
        <v>34</v>
      </c>
      <c r="C2674" s="4">
        <v>61</v>
      </c>
      <c r="D2674" s="4">
        <v>-7.7837556359892091</v>
      </c>
    </row>
    <row r="2675" spans="1:4" x14ac:dyDescent="0.25">
      <c r="A2675" t="s">
        <v>999</v>
      </c>
      <c r="B2675" s="4">
        <v>34</v>
      </c>
      <c r="C2675" s="4">
        <v>62</v>
      </c>
      <c r="D2675" s="4">
        <v>22.458301294342327</v>
      </c>
    </row>
    <row r="2676" spans="1:4" x14ac:dyDescent="0.25">
      <c r="A2676" t="s">
        <v>1261</v>
      </c>
      <c r="B2676" s="4">
        <v>34</v>
      </c>
      <c r="C2676" s="4">
        <v>63</v>
      </c>
      <c r="D2676" s="4">
        <v>8.9230324800910168</v>
      </c>
    </row>
    <row r="2677" spans="1:4" x14ac:dyDescent="0.25">
      <c r="A2677" t="s">
        <v>1326</v>
      </c>
      <c r="B2677" s="4">
        <v>34</v>
      </c>
      <c r="C2677" s="4">
        <v>64</v>
      </c>
      <c r="D2677" s="4">
        <v>5.3508677886269265</v>
      </c>
    </row>
    <row r="2678" spans="1:4" x14ac:dyDescent="0.25">
      <c r="A2678" t="s">
        <v>1332</v>
      </c>
      <c r="B2678" s="4">
        <v>34</v>
      </c>
      <c r="C2678" s="4">
        <v>65</v>
      </c>
      <c r="D2678" s="4">
        <v>5.0741072586539087</v>
      </c>
    </row>
    <row r="2679" spans="1:4" x14ac:dyDescent="0.25">
      <c r="A2679" t="s">
        <v>1145</v>
      </c>
      <c r="B2679" s="4">
        <v>34</v>
      </c>
      <c r="C2679" s="4">
        <v>66</v>
      </c>
      <c r="D2679" s="4">
        <v>14.095548307270867</v>
      </c>
    </row>
    <row r="2680" spans="1:4" x14ac:dyDescent="0.25">
      <c r="A2680" t="s">
        <v>1537</v>
      </c>
      <c r="B2680" s="4">
        <v>34</v>
      </c>
      <c r="C2680" s="4">
        <v>67</v>
      </c>
      <c r="D2680" s="4">
        <v>-3.3149361953699219</v>
      </c>
    </row>
    <row r="2681" spans="1:4" x14ac:dyDescent="0.25">
      <c r="A2681" t="s">
        <v>1131</v>
      </c>
      <c r="B2681" s="4">
        <v>34</v>
      </c>
      <c r="C2681" s="4">
        <v>68</v>
      </c>
      <c r="D2681" s="4">
        <v>14.638482895269044</v>
      </c>
    </row>
    <row r="2682" spans="1:4" x14ac:dyDescent="0.25">
      <c r="A2682" t="s">
        <v>1054</v>
      </c>
      <c r="B2682" s="4">
        <v>34</v>
      </c>
      <c r="C2682" s="4">
        <v>69</v>
      </c>
      <c r="D2682" s="4">
        <v>19.361895996342081</v>
      </c>
    </row>
    <row r="2683" spans="1:4" x14ac:dyDescent="0.25">
      <c r="A2683" t="s">
        <v>520</v>
      </c>
      <c r="B2683" s="4">
        <v>34</v>
      </c>
      <c r="C2683" s="4">
        <v>70</v>
      </c>
      <c r="D2683" s="4">
        <v>52.749457941544001</v>
      </c>
    </row>
    <row r="2684" spans="1:4" x14ac:dyDescent="0.25">
      <c r="A2684" t="s">
        <v>2422</v>
      </c>
      <c r="B2684" s="4">
        <v>34</v>
      </c>
      <c r="C2684" s="4">
        <v>71</v>
      </c>
      <c r="D2684" s="4">
        <v>-71.664999229580786</v>
      </c>
    </row>
    <row r="2685" spans="1:4" x14ac:dyDescent="0.25">
      <c r="A2685" t="s">
        <v>423</v>
      </c>
      <c r="B2685" s="4">
        <v>35</v>
      </c>
      <c r="C2685" s="4">
        <v>1</v>
      </c>
      <c r="D2685" s="4">
        <v>59.651149658907954</v>
      </c>
    </row>
    <row r="2686" spans="1:4" x14ac:dyDescent="0.25">
      <c r="A2686" t="s">
        <v>1585</v>
      </c>
      <c r="B2686" s="4">
        <v>35</v>
      </c>
      <c r="C2686" s="4">
        <v>2</v>
      </c>
      <c r="D2686" s="4">
        <v>-5.3269833309062733</v>
      </c>
    </row>
    <row r="2687" spans="1:4" x14ac:dyDescent="0.25">
      <c r="A2687" t="s">
        <v>1730</v>
      </c>
      <c r="B2687" s="4">
        <v>35</v>
      </c>
      <c r="C2687" s="4">
        <v>3</v>
      </c>
      <c r="D2687" s="4">
        <v>-12.549838328295104</v>
      </c>
    </row>
    <row r="2688" spans="1:4" x14ac:dyDescent="0.25">
      <c r="A2688" t="s">
        <v>1160</v>
      </c>
      <c r="B2688" s="4">
        <v>35</v>
      </c>
      <c r="C2688" s="4">
        <v>4</v>
      </c>
      <c r="D2688" s="4">
        <v>13.481238379831396</v>
      </c>
    </row>
    <row r="2689" spans="1:4" x14ac:dyDescent="0.25">
      <c r="A2689" t="s">
        <v>778</v>
      </c>
      <c r="B2689" s="4">
        <v>35</v>
      </c>
      <c r="C2689" s="4">
        <v>5</v>
      </c>
      <c r="D2689" s="4">
        <v>34.797627838711776</v>
      </c>
    </row>
    <row r="2690" spans="1:4" x14ac:dyDescent="0.25">
      <c r="A2690" t="s">
        <v>2496</v>
      </c>
      <c r="B2690" s="4">
        <v>35</v>
      </c>
      <c r="C2690" s="4">
        <v>6</v>
      </c>
      <c r="D2690" s="4">
        <v>-85.774399811866644</v>
      </c>
    </row>
    <row r="2691" spans="1:4" x14ac:dyDescent="0.25">
      <c r="A2691" t="s">
        <v>1224</v>
      </c>
      <c r="B2691" s="4">
        <v>35</v>
      </c>
      <c r="C2691" s="4">
        <v>7</v>
      </c>
      <c r="D2691" s="4">
        <v>10.457614447834125</v>
      </c>
    </row>
    <row r="2692" spans="1:4" x14ac:dyDescent="0.25">
      <c r="A2692" t="s">
        <v>308</v>
      </c>
      <c r="B2692" s="4">
        <v>35</v>
      </c>
      <c r="C2692" s="4">
        <v>8</v>
      </c>
      <c r="D2692" s="4">
        <v>69.767106037197806</v>
      </c>
    </row>
    <row r="2693" spans="1:4" x14ac:dyDescent="0.25">
      <c r="A2693" t="s">
        <v>1056</v>
      </c>
      <c r="B2693" s="4">
        <v>35</v>
      </c>
      <c r="C2693" s="4">
        <v>9</v>
      </c>
      <c r="D2693" s="4">
        <v>19.261842375259292</v>
      </c>
    </row>
    <row r="2694" spans="1:4" x14ac:dyDescent="0.25">
      <c r="A2694" t="s">
        <v>1990</v>
      </c>
      <c r="B2694" s="4">
        <v>35</v>
      </c>
      <c r="C2694" s="4">
        <v>10</v>
      </c>
      <c r="D2694" s="4">
        <v>-27.438477243799447</v>
      </c>
    </row>
    <row r="2695" spans="1:4" x14ac:dyDescent="0.25">
      <c r="A2695" t="s">
        <v>711</v>
      </c>
      <c r="B2695" s="4">
        <v>35</v>
      </c>
      <c r="C2695" s="4">
        <v>11</v>
      </c>
      <c r="D2695" s="4">
        <v>38.490069010168263</v>
      </c>
    </row>
    <row r="2696" spans="1:4" x14ac:dyDescent="0.25">
      <c r="A2696" t="s">
        <v>1856</v>
      </c>
      <c r="B2696" s="4">
        <v>35</v>
      </c>
      <c r="C2696" s="4">
        <v>12</v>
      </c>
      <c r="D2696" s="4">
        <v>-19.048677937209877</v>
      </c>
    </row>
    <row r="2697" spans="1:4" x14ac:dyDescent="0.25">
      <c r="A2697" t="s">
        <v>773</v>
      </c>
      <c r="B2697" s="4">
        <v>35</v>
      </c>
      <c r="C2697" s="4">
        <v>13</v>
      </c>
      <c r="D2697" s="4">
        <v>35.353607488841959</v>
      </c>
    </row>
    <row r="2698" spans="1:4" x14ac:dyDescent="0.25">
      <c r="A2698" t="s">
        <v>463</v>
      </c>
      <c r="B2698" s="4">
        <v>35</v>
      </c>
      <c r="C2698" s="4">
        <v>14</v>
      </c>
      <c r="D2698" s="4">
        <v>56.77660656958362</v>
      </c>
    </row>
    <row r="2699" spans="1:4" x14ac:dyDescent="0.25">
      <c r="A2699" t="s">
        <v>304</v>
      </c>
      <c r="B2699" s="4">
        <v>35</v>
      </c>
      <c r="C2699" s="4">
        <v>15</v>
      </c>
      <c r="D2699" s="4">
        <v>69.845723177040966</v>
      </c>
    </row>
    <row r="2700" spans="1:4" x14ac:dyDescent="0.25">
      <c r="A2700" t="s">
        <v>355</v>
      </c>
      <c r="B2700" s="4">
        <v>35</v>
      </c>
      <c r="C2700" s="4">
        <v>16</v>
      </c>
      <c r="D2700" s="4">
        <v>65.863145720003189</v>
      </c>
    </row>
    <row r="2701" spans="1:4" x14ac:dyDescent="0.25">
      <c r="A2701" t="s">
        <v>1947</v>
      </c>
      <c r="B2701" s="4">
        <v>35</v>
      </c>
      <c r="C2701" s="4">
        <v>17</v>
      </c>
      <c r="D2701" s="4">
        <v>-24.662444354131566</v>
      </c>
    </row>
    <row r="2702" spans="1:4" x14ac:dyDescent="0.25">
      <c r="A2702" t="s">
        <v>2522</v>
      </c>
      <c r="B2702" s="4">
        <v>35</v>
      </c>
      <c r="C2702" s="4">
        <v>18</v>
      </c>
      <c r="D2702" s="4">
        <v>-91.027598860435688</v>
      </c>
    </row>
    <row r="2703" spans="1:4" x14ac:dyDescent="0.25">
      <c r="B2703"/>
      <c r="C2703"/>
      <c r="D2703"/>
    </row>
  </sheetData>
  <sortState xmlns:xlrd2="http://schemas.microsoft.com/office/spreadsheetml/2017/richdata2" ref="A2:F2702">
    <sortCondition ref="B2:B2702"/>
    <sortCondition ref="C2:C2702"/>
  </sortState>
  <conditionalFormatting sqref="E2:E168">
    <cfRule type="expression" dxfId="0" priority="1">
      <formula>$F2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EP Smith</dc:creator>
  <cp:lastModifiedBy>Stephen EP Smith</cp:lastModifiedBy>
  <dcterms:created xsi:type="dcterms:W3CDTF">2021-02-04T17:51:15Z</dcterms:created>
  <dcterms:modified xsi:type="dcterms:W3CDTF">2021-02-04T17:58:08Z</dcterms:modified>
</cp:coreProperties>
</file>